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029"/>
  <workbookPr defaultThemeVersion="124226"/>
  <mc:AlternateContent xmlns:mc="http://schemas.openxmlformats.org/markup-compatibility/2006">
    <mc:Choice Requires="x15">
      <x15ac:absPath xmlns:x15ac="http://schemas.microsoft.com/office/spreadsheetml/2010/11/ac" url="D:\000results at Suda\光热材料\manuscript NC\response and revision 1214\"/>
    </mc:Choice>
  </mc:AlternateContent>
  <xr:revisionPtr revIDLastSave="0" documentId="13_ncr:1_{9C2D481C-35EB-456D-BC42-7D4B1E7B425C}" xr6:coauthVersionLast="47" xr6:coauthVersionMax="47" xr10:uidLastSave="{00000000-0000-0000-0000-000000000000}"/>
  <bookViews>
    <workbookView xWindow="-110" yWindow="-110" windowWidth="25820" windowHeight="13900" xr2:uid="{00000000-000D-0000-FFFF-FFFF00000000}"/>
  </bookViews>
  <sheets>
    <sheet name="Figure 2" sheetId="1" r:id="rId1"/>
    <sheet name="Figure 3" sheetId="2" r:id="rId2"/>
    <sheet name="Figure 4" sheetId="3" r:id="rId3"/>
    <sheet name="Figure 5" sheetId="4" r:id="rId4"/>
  </sheets>
  <calcPr calcId="145621"/>
</workbook>
</file>

<file path=xl/sharedStrings.xml><?xml version="1.0" encoding="utf-8"?>
<sst xmlns="http://schemas.openxmlformats.org/spreadsheetml/2006/main" count="81" uniqueCount="63">
  <si>
    <t>PES substrate</t>
    <phoneticPr fontId="1" type="noConversion"/>
  </si>
  <si>
    <t>Relative frequency(Normalized)</t>
    <phoneticPr fontId="1" type="noConversion"/>
  </si>
  <si>
    <t>PANI nanoarray solar evaporator</t>
    <phoneticPr fontId="1" type="noConversion"/>
  </si>
  <si>
    <t>Figure 2e</t>
    <phoneticPr fontId="1" type="noConversion"/>
  </si>
  <si>
    <t>Figure 2g</t>
    <phoneticPr fontId="1" type="noConversion"/>
  </si>
  <si>
    <t>Wavelength (nm)</t>
    <phoneticPr fontId="1" type="noConversion"/>
  </si>
  <si>
    <t>Absorption (%)</t>
    <phoneticPr fontId="1" type="noConversion"/>
  </si>
  <si>
    <t>Time (min)</t>
    <phoneticPr fontId="1" type="noConversion"/>
  </si>
  <si>
    <t>Figure 2h</t>
    <phoneticPr fontId="1" type="noConversion"/>
  </si>
  <si>
    <t>Figure 2i</t>
    <phoneticPr fontId="1" type="noConversion"/>
  </si>
  <si>
    <t>Mass change (kg m-2)</t>
    <phoneticPr fontId="1" type="noConversion"/>
  </si>
  <si>
    <t>Crosslinking degree (%)</t>
    <phoneticPr fontId="1" type="noConversion"/>
  </si>
  <si>
    <t>PA-1</t>
    <phoneticPr fontId="1" type="noConversion"/>
  </si>
  <si>
    <t>PA-2</t>
    <phoneticPr fontId="1" type="noConversion"/>
  </si>
  <si>
    <t>PA-3</t>
    <phoneticPr fontId="1" type="noConversion"/>
  </si>
  <si>
    <t>Figure 3c</t>
    <phoneticPr fontId="1" type="noConversion"/>
  </si>
  <si>
    <t>PA-4</t>
    <phoneticPr fontId="1" type="noConversion"/>
  </si>
  <si>
    <t>Molecular weight</t>
    <phoneticPr fontId="1" type="noConversion"/>
  </si>
  <si>
    <t>neutral organic molecules</t>
  </si>
  <si>
    <t xml:space="preserve"> glycerol</t>
  </si>
  <si>
    <t>glucose</t>
  </si>
  <si>
    <t>sucrose</t>
  </si>
  <si>
    <t>raffinose</t>
  </si>
  <si>
    <t>The rejection of neutral organic molecules</t>
    <phoneticPr fontId="1" type="noConversion"/>
  </si>
  <si>
    <t>Figure 3d</t>
    <phoneticPr fontId="1" type="noConversion"/>
  </si>
  <si>
    <t>Y=1/(x*ln(1.45)*sqrt(2*PI))*exp(-(ln(x)-ln(0.57))^2/2/(ln(1.45))^2)</t>
    <phoneticPr fontId="1" type="noConversion"/>
  </si>
  <si>
    <t>Y=1/(x*ln(1.49)*sqrt(2*PI))*exp(-(ln(x)-ln(0.61))^2/2/(ln(1.49))^2)</t>
    <phoneticPr fontId="1" type="noConversion"/>
  </si>
  <si>
    <t>Y=1/(x*ln(1.50)*sqrt(2*PI))*exp(-(ln(x)-ln(0.63))^2/2/(ln(1.50))^2)</t>
    <phoneticPr fontId="1" type="noConversion"/>
  </si>
  <si>
    <t>Figure 3e</t>
    <phoneticPr fontId="1" type="noConversion"/>
  </si>
  <si>
    <t>Membrane</t>
    <phoneticPr fontId="1" type="noConversion"/>
  </si>
  <si>
    <t>MgCl2 rejection (%)</t>
    <phoneticPr fontId="1" type="noConversion"/>
  </si>
  <si>
    <t>LiCl rejection (%)</t>
    <phoneticPr fontId="1" type="noConversion"/>
  </si>
  <si>
    <t>Error bar</t>
    <phoneticPr fontId="1" type="noConversion"/>
  </si>
  <si>
    <t>Fgure 3f</t>
    <phoneticPr fontId="1" type="noConversion"/>
  </si>
  <si>
    <t>Ion transmembrane rate</t>
  </si>
  <si>
    <t xml:space="preserve"> (mol m-2 h-1)</t>
  </si>
  <si>
    <t>Mg2+</t>
    <phoneticPr fontId="1" type="noConversion"/>
  </si>
  <si>
    <t>Li+</t>
    <phoneticPr fontId="1" type="noConversion"/>
  </si>
  <si>
    <t>Figure 4c</t>
    <phoneticPr fontId="1" type="noConversion"/>
  </si>
  <si>
    <t>Mass ratio of MgCl2 : LiCl in solution</t>
  </si>
  <si>
    <t>Water evaporation rate (kg m-2 h-1)</t>
    <phoneticPr fontId="1" type="noConversion"/>
  </si>
  <si>
    <t>1:1</t>
    <phoneticPr fontId="1" type="noConversion"/>
  </si>
  <si>
    <t>2:1</t>
    <phoneticPr fontId="1" type="noConversion"/>
  </si>
  <si>
    <t>3:1</t>
    <phoneticPr fontId="1" type="noConversion"/>
  </si>
  <si>
    <t>4:1</t>
    <phoneticPr fontId="1" type="noConversion"/>
  </si>
  <si>
    <t>5:1</t>
    <phoneticPr fontId="1" type="noConversion"/>
  </si>
  <si>
    <t>10:1</t>
    <phoneticPr fontId="1" type="noConversion"/>
  </si>
  <si>
    <t>MgCl2 concentration in the mixed solutiion (g L-1)</t>
    <phoneticPr fontId="1" type="noConversion"/>
  </si>
  <si>
    <t>LiCl concentration in the mixed solutiion (g L-1)</t>
    <phoneticPr fontId="1" type="noConversion"/>
  </si>
  <si>
    <t>LiCl crystallization rate
(g m-2 h-1)</t>
    <phoneticPr fontId="1" type="noConversion"/>
  </si>
  <si>
    <t>Proportion of LiCl in solution (%)</t>
    <phoneticPr fontId="1" type="noConversion"/>
  </si>
  <si>
    <t>Proportion of LiCl in salt powder(%)</t>
    <phoneticPr fontId="1" type="noConversion"/>
  </si>
  <si>
    <t>Total salt concentration (g L-1)</t>
    <phoneticPr fontId="1" type="noConversion"/>
  </si>
  <si>
    <t>LiCl/MgCl2 separation factor</t>
  </si>
  <si>
    <t>Figure 5a</t>
    <phoneticPr fontId="1" type="noConversion"/>
  </si>
  <si>
    <t>Figure 5b</t>
    <phoneticPr fontId="1" type="noConversion"/>
  </si>
  <si>
    <t>Figure 5c</t>
    <phoneticPr fontId="1" type="noConversion"/>
  </si>
  <si>
    <t>Figure 5d</t>
    <phoneticPr fontId="1" type="noConversion"/>
  </si>
  <si>
    <t>Intensity (a. u.)</t>
    <phoneticPr fontId="1" type="noConversion"/>
  </si>
  <si>
    <t>2 Theta (degree)</t>
    <phoneticPr fontId="1" type="noConversion"/>
  </si>
  <si>
    <t>Figure 5g</t>
    <phoneticPr fontId="1" type="noConversion"/>
  </si>
  <si>
    <t>Pore diameter (μm)</t>
    <phoneticPr fontId="1" type="noConversion"/>
  </si>
  <si>
    <r>
      <t>Temperature (</t>
    </r>
    <r>
      <rPr>
        <sz val="11"/>
        <color theme="1"/>
        <rFont val="宋体"/>
        <family val="2"/>
      </rPr>
      <t>℃）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0_ "/>
    <numFmt numFmtId="177" formatCode="0_ "/>
    <numFmt numFmtId="178" formatCode="0.0_ "/>
  </numFmts>
  <fonts count="9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sz val="11"/>
      <name val="Times New Roman"/>
      <family val="1"/>
    </font>
    <font>
      <sz val="11"/>
      <color rgb="FFFF0000"/>
      <name val="Times New Roman"/>
      <family val="1"/>
    </font>
    <font>
      <sz val="11"/>
      <color theme="1"/>
      <name val="宋体"/>
      <family val="2"/>
    </font>
  </fonts>
  <fills count="9">
    <fill>
      <patternFill patternType="none"/>
    </fill>
    <fill>
      <patternFill patternType="gray125"/>
    </fill>
    <fill>
      <patternFill patternType="solid">
        <fgColor theme="3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4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55">
    <xf numFmtId="0" fontId="0" fillId="0" borderId="0" xfId="0"/>
    <xf numFmtId="0" fontId="4" fillId="0" borderId="0" xfId="0" applyFont="1"/>
    <xf numFmtId="0" fontId="5" fillId="0" borderId="0" xfId="0" applyFont="1"/>
    <xf numFmtId="0" fontId="5" fillId="0" borderId="0" xfId="0" applyFont="1" applyAlignment="1">
      <alignment wrapText="1"/>
    </xf>
    <xf numFmtId="0" fontId="5" fillId="0" borderId="0" xfId="0" applyFont="1" applyAlignment="1">
      <alignment vertical="center"/>
    </xf>
    <xf numFmtId="0" fontId="6" fillId="0" borderId="0" xfId="0" applyFont="1" applyAlignment="1">
      <alignment vertical="center"/>
    </xf>
    <xf numFmtId="0" fontId="7" fillId="0" borderId="0" xfId="0" applyFont="1" applyAlignment="1">
      <alignment vertical="center"/>
    </xf>
    <xf numFmtId="0" fontId="5" fillId="6" borderId="0" xfId="0" applyFont="1" applyFill="1" applyAlignment="1">
      <alignment vertical="center"/>
    </xf>
    <xf numFmtId="0" fontId="5" fillId="6" borderId="0" xfId="0" applyFont="1" applyFill="1"/>
    <xf numFmtId="176" fontId="5" fillId="0" borderId="0" xfId="0" applyNumberFormat="1" applyFont="1" applyAlignment="1">
      <alignment wrapText="1"/>
    </xf>
    <xf numFmtId="176" fontId="5" fillId="7" borderId="1" xfId="0" applyNumberFormat="1" applyFont="1" applyFill="1" applyBorder="1" applyAlignment="1">
      <alignment wrapText="1"/>
    </xf>
    <xf numFmtId="176" fontId="5" fillId="6" borderId="1" xfId="0" applyNumberFormat="1" applyFont="1" applyFill="1" applyBorder="1" applyAlignment="1">
      <alignment wrapText="1"/>
    </xf>
    <xf numFmtId="176" fontId="5" fillId="7" borderId="1" xfId="0" quotePrefix="1" applyNumberFormat="1" applyFont="1" applyFill="1" applyBorder="1" applyAlignment="1">
      <alignment horizontal="right" wrapText="1"/>
    </xf>
    <xf numFmtId="178" fontId="5" fillId="7" borderId="1" xfId="0" applyNumberFormat="1" applyFont="1" applyFill="1" applyBorder="1" applyAlignment="1">
      <alignment wrapText="1"/>
    </xf>
    <xf numFmtId="178" fontId="5" fillId="6" borderId="1" xfId="0" applyNumberFormat="1" applyFont="1" applyFill="1" applyBorder="1" applyAlignment="1">
      <alignment wrapText="1"/>
    </xf>
    <xf numFmtId="176" fontId="5" fillId="3" borderId="1" xfId="0" applyNumberFormat="1" applyFont="1" applyFill="1" applyBorder="1" applyAlignment="1">
      <alignment wrapText="1"/>
    </xf>
    <xf numFmtId="176" fontId="5" fillId="8" borderId="1" xfId="0" applyNumberFormat="1" applyFont="1" applyFill="1" applyBorder="1" applyAlignment="1">
      <alignment wrapText="1"/>
    </xf>
    <xf numFmtId="177" fontId="5" fillId="3" borderId="1" xfId="0" applyNumberFormat="1" applyFont="1" applyFill="1" applyBorder="1" applyAlignment="1">
      <alignment wrapText="1"/>
    </xf>
    <xf numFmtId="178" fontId="5" fillId="3" borderId="1" xfId="0" applyNumberFormat="1" applyFont="1" applyFill="1" applyBorder="1" applyAlignment="1">
      <alignment wrapText="1"/>
    </xf>
    <xf numFmtId="178" fontId="5" fillId="8" borderId="1" xfId="0" applyNumberFormat="1" applyFont="1" applyFill="1" applyBorder="1" applyAlignment="1">
      <alignment wrapText="1"/>
    </xf>
    <xf numFmtId="0" fontId="0" fillId="4" borderId="1" xfId="0" applyFill="1" applyBorder="1"/>
    <xf numFmtId="0" fontId="5" fillId="3" borderId="1" xfId="0" applyFont="1" applyFill="1" applyBorder="1"/>
    <xf numFmtId="0" fontId="4" fillId="3" borderId="1" xfId="0" applyFont="1" applyFill="1" applyBorder="1"/>
    <xf numFmtId="0" fontId="5" fillId="4" borderId="1" xfId="0" applyFont="1" applyFill="1" applyBorder="1"/>
    <xf numFmtId="0" fontId="5" fillId="5" borderId="1" xfId="0" applyFont="1" applyFill="1" applyBorder="1"/>
    <xf numFmtId="0" fontId="5" fillId="2" borderId="1" xfId="0" applyFont="1" applyFill="1" applyBorder="1" applyAlignment="1">
      <alignment wrapText="1"/>
    </xf>
    <xf numFmtId="0" fontId="5" fillId="3" borderId="1" xfId="0" applyFont="1" applyFill="1" applyBorder="1" applyAlignment="1">
      <alignment wrapText="1"/>
    </xf>
    <xf numFmtId="0" fontId="5" fillId="2" borderId="1" xfId="0" applyFont="1" applyFill="1" applyBorder="1"/>
    <xf numFmtId="11" fontId="5" fillId="2" borderId="1" xfId="0" applyNumberFormat="1" applyFont="1" applyFill="1" applyBorder="1"/>
    <xf numFmtId="0" fontId="5" fillId="5" borderId="1" xfId="0" applyFont="1" applyFill="1" applyBorder="1" applyAlignment="1">
      <alignment wrapText="1"/>
    </xf>
    <xf numFmtId="0" fontId="5" fillId="5" borderId="1" xfId="0" applyFont="1" applyFill="1" applyBorder="1" applyAlignment="1">
      <alignment vertical="center"/>
    </xf>
    <xf numFmtId="0" fontId="6" fillId="5" borderId="1" xfId="0" applyFont="1" applyFill="1" applyBorder="1" applyAlignment="1">
      <alignment vertical="center"/>
    </xf>
    <xf numFmtId="0" fontId="3" fillId="3" borderId="1" xfId="0" applyFont="1" applyFill="1" applyBorder="1" applyAlignment="1">
      <alignment wrapText="1"/>
    </xf>
    <xf numFmtId="0" fontId="5" fillId="3" borderId="1" xfId="0" applyFont="1" applyFill="1" applyBorder="1" applyAlignment="1">
      <alignment horizontal="center" vertical="center"/>
    </xf>
    <xf numFmtId="0" fontId="2" fillId="3" borderId="1" xfId="0" applyFont="1" applyFill="1" applyBorder="1"/>
    <xf numFmtId="0" fontId="5" fillId="3" borderId="1" xfId="0" applyFont="1" applyFill="1" applyBorder="1" applyAlignment="1">
      <alignment vertical="center"/>
    </xf>
    <xf numFmtId="0" fontId="6" fillId="3" borderId="1" xfId="0" applyFont="1" applyFill="1" applyBorder="1" applyAlignment="1">
      <alignment vertical="center"/>
    </xf>
    <xf numFmtId="0" fontId="5" fillId="6" borderId="1" xfId="0" applyFont="1" applyFill="1" applyBorder="1" applyAlignment="1">
      <alignment vertical="center"/>
    </xf>
    <xf numFmtId="0" fontId="5" fillId="6" borderId="1" xfId="0" applyFont="1" applyFill="1" applyBorder="1"/>
    <xf numFmtId="0" fontId="5" fillId="6" borderId="1" xfId="0" applyFont="1" applyFill="1" applyBorder="1" applyAlignment="1">
      <alignment horizontal="left" vertical="center"/>
    </xf>
    <xf numFmtId="0" fontId="4" fillId="5" borderId="1" xfId="0" applyFont="1" applyFill="1" applyBorder="1" applyAlignment="1">
      <alignment horizontal="center"/>
    </xf>
    <xf numFmtId="0" fontId="5" fillId="2" borderId="1" xfId="0" applyFont="1" applyFill="1" applyBorder="1" applyAlignment="1">
      <alignment horizontal="center"/>
    </xf>
    <xf numFmtId="0" fontId="4" fillId="2" borderId="1" xfId="0" applyFont="1" applyFill="1" applyBorder="1" applyAlignment="1">
      <alignment horizontal="center"/>
    </xf>
    <xf numFmtId="0" fontId="4" fillId="3" borderId="1" xfId="0" applyFont="1" applyFill="1" applyBorder="1" applyAlignment="1">
      <alignment horizontal="center"/>
    </xf>
    <xf numFmtId="0" fontId="5" fillId="3" borderId="1" xfId="0" applyFont="1" applyFill="1" applyBorder="1" applyAlignment="1">
      <alignment horizontal="center"/>
    </xf>
    <xf numFmtId="0" fontId="4" fillId="4" borderId="1" xfId="0" applyFont="1" applyFill="1" applyBorder="1" applyAlignment="1">
      <alignment horizontal="center"/>
    </xf>
    <xf numFmtId="0" fontId="5" fillId="4" borderId="1" xfId="0" applyFont="1" applyFill="1" applyBorder="1" applyAlignment="1">
      <alignment horizontal="center"/>
    </xf>
    <xf numFmtId="0" fontId="4" fillId="3" borderId="1" xfId="0" applyFont="1" applyFill="1" applyBorder="1" applyAlignment="1">
      <alignment horizontal="center" wrapText="1"/>
    </xf>
    <xf numFmtId="0" fontId="5" fillId="6" borderId="1" xfId="0" applyFont="1" applyFill="1" applyBorder="1" applyAlignment="1">
      <alignment horizontal="left" vertical="center"/>
    </xf>
    <xf numFmtId="0" fontId="4" fillId="6" borderId="1" xfId="0" applyFont="1" applyFill="1" applyBorder="1" applyAlignment="1">
      <alignment horizontal="center"/>
    </xf>
    <xf numFmtId="0" fontId="0" fillId="4" borderId="1" xfId="0" applyFill="1" applyBorder="1" applyAlignment="1">
      <alignment horizontal="center"/>
    </xf>
    <xf numFmtId="176" fontId="4" fillId="7" borderId="1" xfId="0" applyNumberFormat="1" applyFont="1" applyFill="1" applyBorder="1" applyAlignment="1">
      <alignment horizontal="center" wrapText="1"/>
    </xf>
    <xf numFmtId="176" fontId="4" fillId="6" borderId="1" xfId="0" applyNumberFormat="1" applyFont="1" applyFill="1" applyBorder="1" applyAlignment="1">
      <alignment horizontal="center" wrapText="1"/>
    </xf>
    <xf numFmtId="176" fontId="4" fillId="8" borderId="1" xfId="0" applyNumberFormat="1" applyFont="1" applyFill="1" applyBorder="1" applyAlignment="1">
      <alignment horizontal="center" wrapText="1"/>
    </xf>
    <xf numFmtId="176" fontId="4" fillId="3" borderId="1" xfId="0" applyNumberFormat="1" applyFont="1" applyFill="1" applyBorder="1" applyAlignment="1">
      <alignment horizont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>
        <c:manualLayout>
          <c:layoutTarget val="inner"/>
          <c:xMode val="edge"/>
          <c:yMode val="edge"/>
          <c:x val="0.13061767279090114"/>
          <c:y val="0.21388888888888888"/>
          <c:w val="0.85290507436570429"/>
          <c:h val="0.57625765529308837"/>
        </c:manualLayout>
      </c:layout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val>
            <c:numRef>
              <c:f>'Figure 5'!$B$23:$B$2273</c:f>
              <c:numCache>
                <c:formatCode>0.00_ </c:formatCode>
                <c:ptCount val="2251"/>
                <c:pt idx="0">
                  <c:v>15.05</c:v>
                </c:pt>
                <c:pt idx="1">
                  <c:v>15.07</c:v>
                </c:pt>
                <c:pt idx="2">
                  <c:v>15.09</c:v>
                </c:pt>
                <c:pt idx="3">
                  <c:v>15.11</c:v>
                </c:pt>
                <c:pt idx="4">
                  <c:v>15.13</c:v>
                </c:pt>
                <c:pt idx="5">
                  <c:v>15.15</c:v>
                </c:pt>
                <c:pt idx="6">
                  <c:v>15.17</c:v>
                </c:pt>
                <c:pt idx="7">
                  <c:v>15.19</c:v>
                </c:pt>
                <c:pt idx="8">
                  <c:v>15.21</c:v>
                </c:pt>
                <c:pt idx="9">
                  <c:v>15.23</c:v>
                </c:pt>
                <c:pt idx="10">
                  <c:v>15.25</c:v>
                </c:pt>
                <c:pt idx="11">
                  <c:v>15.27</c:v>
                </c:pt>
                <c:pt idx="12">
                  <c:v>15.29</c:v>
                </c:pt>
                <c:pt idx="13">
                  <c:v>15.31</c:v>
                </c:pt>
                <c:pt idx="14">
                  <c:v>15.33</c:v>
                </c:pt>
                <c:pt idx="15">
                  <c:v>15.35</c:v>
                </c:pt>
                <c:pt idx="16">
                  <c:v>15.37</c:v>
                </c:pt>
                <c:pt idx="17">
                  <c:v>15.39</c:v>
                </c:pt>
                <c:pt idx="18">
                  <c:v>15.41</c:v>
                </c:pt>
                <c:pt idx="19">
                  <c:v>15.43</c:v>
                </c:pt>
                <c:pt idx="20">
                  <c:v>15.45</c:v>
                </c:pt>
                <c:pt idx="21">
                  <c:v>15.47</c:v>
                </c:pt>
                <c:pt idx="22">
                  <c:v>15.49</c:v>
                </c:pt>
                <c:pt idx="23">
                  <c:v>15.51</c:v>
                </c:pt>
                <c:pt idx="24">
                  <c:v>15.53</c:v>
                </c:pt>
                <c:pt idx="25">
                  <c:v>15.55</c:v>
                </c:pt>
                <c:pt idx="26">
                  <c:v>15.57</c:v>
                </c:pt>
                <c:pt idx="27">
                  <c:v>15.59</c:v>
                </c:pt>
                <c:pt idx="28">
                  <c:v>15.61</c:v>
                </c:pt>
                <c:pt idx="29">
                  <c:v>15.63</c:v>
                </c:pt>
                <c:pt idx="30">
                  <c:v>15.65</c:v>
                </c:pt>
                <c:pt idx="31">
                  <c:v>15.67</c:v>
                </c:pt>
                <c:pt idx="32">
                  <c:v>15.69</c:v>
                </c:pt>
                <c:pt idx="33">
                  <c:v>15.71</c:v>
                </c:pt>
                <c:pt idx="34">
                  <c:v>15.73</c:v>
                </c:pt>
                <c:pt idx="35">
                  <c:v>15.75</c:v>
                </c:pt>
                <c:pt idx="36">
                  <c:v>15.77</c:v>
                </c:pt>
                <c:pt idx="37">
                  <c:v>15.79</c:v>
                </c:pt>
                <c:pt idx="38">
                  <c:v>15.81</c:v>
                </c:pt>
                <c:pt idx="39">
                  <c:v>15.83</c:v>
                </c:pt>
                <c:pt idx="40">
                  <c:v>15.85</c:v>
                </c:pt>
                <c:pt idx="41">
                  <c:v>15.87</c:v>
                </c:pt>
                <c:pt idx="42">
                  <c:v>15.89</c:v>
                </c:pt>
                <c:pt idx="43">
                  <c:v>15.91</c:v>
                </c:pt>
                <c:pt idx="44">
                  <c:v>15.93</c:v>
                </c:pt>
                <c:pt idx="45">
                  <c:v>15.95</c:v>
                </c:pt>
                <c:pt idx="46">
                  <c:v>15.97</c:v>
                </c:pt>
                <c:pt idx="47">
                  <c:v>15.99</c:v>
                </c:pt>
                <c:pt idx="48">
                  <c:v>16.010000000000002</c:v>
                </c:pt>
                <c:pt idx="49">
                  <c:v>16.03</c:v>
                </c:pt>
                <c:pt idx="50">
                  <c:v>16.05</c:v>
                </c:pt>
                <c:pt idx="51">
                  <c:v>16.07</c:v>
                </c:pt>
                <c:pt idx="52">
                  <c:v>16.09</c:v>
                </c:pt>
                <c:pt idx="53">
                  <c:v>16.11</c:v>
                </c:pt>
                <c:pt idx="54">
                  <c:v>16.13</c:v>
                </c:pt>
                <c:pt idx="55">
                  <c:v>16.149999999999999</c:v>
                </c:pt>
                <c:pt idx="56">
                  <c:v>16.170000000000002</c:v>
                </c:pt>
                <c:pt idx="57">
                  <c:v>16.190000000000001</c:v>
                </c:pt>
                <c:pt idx="58">
                  <c:v>16.21</c:v>
                </c:pt>
                <c:pt idx="59">
                  <c:v>16.23</c:v>
                </c:pt>
                <c:pt idx="60">
                  <c:v>16.25</c:v>
                </c:pt>
                <c:pt idx="61">
                  <c:v>16.27</c:v>
                </c:pt>
                <c:pt idx="62">
                  <c:v>16.29</c:v>
                </c:pt>
                <c:pt idx="63">
                  <c:v>16.309999999999999</c:v>
                </c:pt>
                <c:pt idx="64">
                  <c:v>16.329999999999998</c:v>
                </c:pt>
                <c:pt idx="65">
                  <c:v>16.350000000000001</c:v>
                </c:pt>
                <c:pt idx="66">
                  <c:v>16.37</c:v>
                </c:pt>
                <c:pt idx="67">
                  <c:v>16.39</c:v>
                </c:pt>
                <c:pt idx="68">
                  <c:v>16.41</c:v>
                </c:pt>
                <c:pt idx="69">
                  <c:v>16.43</c:v>
                </c:pt>
                <c:pt idx="70">
                  <c:v>16.45</c:v>
                </c:pt>
                <c:pt idx="71">
                  <c:v>16.47</c:v>
                </c:pt>
                <c:pt idx="72">
                  <c:v>16.489999999999998</c:v>
                </c:pt>
                <c:pt idx="73">
                  <c:v>16.510000000000002</c:v>
                </c:pt>
                <c:pt idx="74">
                  <c:v>16.53</c:v>
                </c:pt>
                <c:pt idx="75">
                  <c:v>16.55</c:v>
                </c:pt>
                <c:pt idx="76">
                  <c:v>16.57</c:v>
                </c:pt>
                <c:pt idx="77">
                  <c:v>16.59</c:v>
                </c:pt>
                <c:pt idx="78">
                  <c:v>16.61</c:v>
                </c:pt>
                <c:pt idx="79">
                  <c:v>16.63</c:v>
                </c:pt>
                <c:pt idx="80">
                  <c:v>16.649999999999999</c:v>
                </c:pt>
                <c:pt idx="81">
                  <c:v>16.670000000000002</c:v>
                </c:pt>
                <c:pt idx="82">
                  <c:v>16.690000000000001</c:v>
                </c:pt>
                <c:pt idx="83">
                  <c:v>16.71</c:v>
                </c:pt>
                <c:pt idx="84">
                  <c:v>16.73</c:v>
                </c:pt>
                <c:pt idx="85">
                  <c:v>16.75</c:v>
                </c:pt>
                <c:pt idx="86">
                  <c:v>16.77</c:v>
                </c:pt>
                <c:pt idx="87">
                  <c:v>16.79</c:v>
                </c:pt>
                <c:pt idx="88">
                  <c:v>16.809999999999999</c:v>
                </c:pt>
                <c:pt idx="89">
                  <c:v>16.829999999999998</c:v>
                </c:pt>
                <c:pt idx="90">
                  <c:v>16.850000000000001</c:v>
                </c:pt>
                <c:pt idx="91">
                  <c:v>16.87</c:v>
                </c:pt>
                <c:pt idx="92">
                  <c:v>16.89</c:v>
                </c:pt>
                <c:pt idx="93">
                  <c:v>16.91</c:v>
                </c:pt>
                <c:pt idx="94">
                  <c:v>16.93</c:v>
                </c:pt>
                <c:pt idx="95">
                  <c:v>16.95</c:v>
                </c:pt>
                <c:pt idx="96">
                  <c:v>16.97</c:v>
                </c:pt>
                <c:pt idx="97">
                  <c:v>16.989999999999998</c:v>
                </c:pt>
                <c:pt idx="98">
                  <c:v>17.010000000000002</c:v>
                </c:pt>
                <c:pt idx="99">
                  <c:v>17.03</c:v>
                </c:pt>
                <c:pt idx="100">
                  <c:v>17.05</c:v>
                </c:pt>
                <c:pt idx="101">
                  <c:v>17.07</c:v>
                </c:pt>
                <c:pt idx="102">
                  <c:v>17.09</c:v>
                </c:pt>
                <c:pt idx="103">
                  <c:v>17.11</c:v>
                </c:pt>
                <c:pt idx="104">
                  <c:v>17.13</c:v>
                </c:pt>
                <c:pt idx="105">
                  <c:v>17.149999999999999</c:v>
                </c:pt>
                <c:pt idx="106">
                  <c:v>17.170000000000002</c:v>
                </c:pt>
                <c:pt idx="107">
                  <c:v>17.190000000000001</c:v>
                </c:pt>
                <c:pt idx="108">
                  <c:v>17.21</c:v>
                </c:pt>
                <c:pt idx="109">
                  <c:v>17.23</c:v>
                </c:pt>
                <c:pt idx="110">
                  <c:v>17.25</c:v>
                </c:pt>
                <c:pt idx="111">
                  <c:v>17.27</c:v>
                </c:pt>
                <c:pt idx="112">
                  <c:v>17.29</c:v>
                </c:pt>
                <c:pt idx="113">
                  <c:v>17.309999999999999</c:v>
                </c:pt>
                <c:pt idx="114">
                  <c:v>17.329999999999998</c:v>
                </c:pt>
                <c:pt idx="115">
                  <c:v>17.350000000000001</c:v>
                </c:pt>
                <c:pt idx="116">
                  <c:v>17.37</c:v>
                </c:pt>
                <c:pt idx="117">
                  <c:v>17.39</c:v>
                </c:pt>
                <c:pt idx="118">
                  <c:v>17.41</c:v>
                </c:pt>
                <c:pt idx="119">
                  <c:v>17.43</c:v>
                </c:pt>
                <c:pt idx="120">
                  <c:v>17.45</c:v>
                </c:pt>
                <c:pt idx="121">
                  <c:v>17.47</c:v>
                </c:pt>
                <c:pt idx="122">
                  <c:v>17.489999999999998</c:v>
                </c:pt>
                <c:pt idx="123">
                  <c:v>17.510000000000002</c:v>
                </c:pt>
                <c:pt idx="124">
                  <c:v>17.53</c:v>
                </c:pt>
                <c:pt idx="125">
                  <c:v>17.55</c:v>
                </c:pt>
                <c:pt idx="126">
                  <c:v>17.57</c:v>
                </c:pt>
                <c:pt idx="127">
                  <c:v>17.59</c:v>
                </c:pt>
                <c:pt idx="128">
                  <c:v>17.61</c:v>
                </c:pt>
                <c:pt idx="129">
                  <c:v>17.63</c:v>
                </c:pt>
                <c:pt idx="130">
                  <c:v>17.649999999999999</c:v>
                </c:pt>
                <c:pt idx="131">
                  <c:v>17.670000000000002</c:v>
                </c:pt>
                <c:pt idx="132">
                  <c:v>17.690000000000001</c:v>
                </c:pt>
                <c:pt idx="133">
                  <c:v>17.71</c:v>
                </c:pt>
                <c:pt idx="134">
                  <c:v>17.73</c:v>
                </c:pt>
                <c:pt idx="135">
                  <c:v>17.75</c:v>
                </c:pt>
                <c:pt idx="136">
                  <c:v>17.77</c:v>
                </c:pt>
                <c:pt idx="137">
                  <c:v>17.79</c:v>
                </c:pt>
                <c:pt idx="138">
                  <c:v>17.809999999999999</c:v>
                </c:pt>
                <c:pt idx="139">
                  <c:v>17.829999999999998</c:v>
                </c:pt>
                <c:pt idx="140">
                  <c:v>17.850000000000001</c:v>
                </c:pt>
                <c:pt idx="141">
                  <c:v>17.87</c:v>
                </c:pt>
                <c:pt idx="142">
                  <c:v>17.89</c:v>
                </c:pt>
                <c:pt idx="143">
                  <c:v>17.91</c:v>
                </c:pt>
                <c:pt idx="144">
                  <c:v>17.93</c:v>
                </c:pt>
                <c:pt idx="145">
                  <c:v>17.95</c:v>
                </c:pt>
                <c:pt idx="146">
                  <c:v>17.97</c:v>
                </c:pt>
                <c:pt idx="147">
                  <c:v>17.989999999999998</c:v>
                </c:pt>
                <c:pt idx="148">
                  <c:v>18.010000000000002</c:v>
                </c:pt>
                <c:pt idx="149">
                  <c:v>18.03</c:v>
                </c:pt>
                <c:pt idx="150">
                  <c:v>18.05</c:v>
                </c:pt>
                <c:pt idx="151">
                  <c:v>18.07</c:v>
                </c:pt>
                <c:pt idx="152">
                  <c:v>18.09</c:v>
                </c:pt>
                <c:pt idx="153">
                  <c:v>18.11</c:v>
                </c:pt>
                <c:pt idx="154">
                  <c:v>18.13</c:v>
                </c:pt>
                <c:pt idx="155">
                  <c:v>18.149999999999999</c:v>
                </c:pt>
                <c:pt idx="156">
                  <c:v>18.170000000000002</c:v>
                </c:pt>
                <c:pt idx="157">
                  <c:v>18.190000000000001</c:v>
                </c:pt>
                <c:pt idx="158">
                  <c:v>18.21</c:v>
                </c:pt>
                <c:pt idx="159">
                  <c:v>18.23</c:v>
                </c:pt>
                <c:pt idx="160">
                  <c:v>18.25</c:v>
                </c:pt>
                <c:pt idx="161">
                  <c:v>18.27</c:v>
                </c:pt>
                <c:pt idx="162">
                  <c:v>18.29</c:v>
                </c:pt>
                <c:pt idx="163">
                  <c:v>18.309999999999999</c:v>
                </c:pt>
                <c:pt idx="164">
                  <c:v>18.329999999999998</c:v>
                </c:pt>
                <c:pt idx="165">
                  <c:v>18.350000000000001</c:v>
                </c:pt>
                <c:pt idx="166">
                  <c:v>18.37</c:v>
                </c:pt>
                <c:pt idx="167">
                  <c:v>18.39</c:v>
                </c:pt>
                <c:pt idx="168">
                  <c:v>18.41</c:v>
                </c:pt>
                <c:pt idx="169">
                  <c:v>18.43</c:v>
                </c:pt>
                <c:pt idx="170">
                  <c:v>18.45</c:v>
                </c:pt>
                <c:pt idx="171">
                  <c:v>18.47</c:v>
                </c:pt>
                <c:pt idx="172">
                  <c:v>18.489999999999998</c:v>
                </c:pt>
                <c:pt idx="173">
                  <c:v>18.510000000000002</c:v>
                </c:pt>
                <c:pt idx="174">
                  <c:v>18.53</c:v>
                </c:pt>
                <c:pt idx="175">
                  <c:v>18.55</c:v>
                </c:pt>
                <c:pt idx="176">
                  <c:v>18.57</c:v>
                </c:pt>
                <c:pt idx="177">
                  <c:v>18.59</c:v>
                </c:pt>
                <c:pt idx="178">
                  <c:v>18.61</c:v>
                </c:pt>
                <c:pt idx="179">
                  <c:v>18.63</c:v>
                </c:pt>
                <c:pt idx="180">
                  <c:v>18.649999999999999</c:v>
                </c:pt>
                <c:pt idx="181">
                  <c:v>18.670000000000002</c:v>
                </c:pt>
                <c:pt idx="182">
                  <c:v>18.690000000000001</c:v>
                </c:pt>
                <c:pt idx="183">
                  <c:v>18.71</c:v>
                </c:pt>
                <c:pt idx="184">
                  <c:v>18.73</c:v>
                </c:pt>
                <c:pt idx="185">
                  <c:v>18.75</c:v>
                </c:pt>
                <c:pt idx="186">
                  <c:v>18.77</c:v>
                </c:pt>
                <c:pt idx="187">
                  <c:v>18.79</c:v>
                </c:pt>
                <c:pt idx="188">
                  <c:v>18.809999999999999</c:v>
                </c:pt>
                <c:pt idx="189">
                  <c:v>18.829999999999998</c:v>
                </c:pt>
                <c:pt idx="190">
                  <c:v>18.850000000000001</c:v>
                </c:pt>
                <c:pt idx="191">
                  <c:v>18.87</c:v>
                </c:pt>
                <c:pt idx="192">
                  <c:v>18.89</c:v>
                </c:pt>
                <c:pt idx="193">
                  <c:v>18.91</c:v>
                </c:pt>
                <c:pt idx="194">
                  <c:v>18.93</c:v>
                </c:pt>
                <c:pt idx="195">
                  <c:v>18.95</c:v>
                </c:pt>
                <c:pt idx="196">
                  <c:v>18.97</c:v>
                </c:pt>
                <c:pt idx="197">
                  <c:v>18.989999999999998</c:v>
                </c:pt>
                <c:pt idx="198">
                  <c:v>19.010000000000002</c:v>
                </c:pt>
                <c:pt idx="199">
                  <c:v>19.03</c:v>
                </c:pt>
                <c:pt idx="200">
                  <c:v>19.05</c:v>
                </c:pt>
                <c:pt idx="201">
                  <c:v>19.07</c:v>
                </c:pt>
                <c:pt idx="202">
                  <c:v>19.09</c:v>
                </c:pt>
                <c:pt idx="203">
                  <c:v>19.11</c:v>
                </c:pt>
                <c:pt idx="204">
                  <c:v>19.13</c:v>
                </c:pt>
                <c:pt idx="205">
                  <c:v>19.149999999999999</c:v>
                </c:pt>
                <c:pt idx="206">
                  <c:v>19.170000000000002</c:v>
                </c:pt>
                <c:pt idx="207">
                  <c:v>19.190000000000001</c:v>
                </c:pt>
                <c:pt idx="208">
                  <c:v>19.21</c:v>
                </c:pt>
                <c:pt idx="209">
                  <c:v>19.23</c:v>
                </c:pt>
                <c:pt idx="210">
                  <c:v>19.25</c:v>
                </c:pt>
                <c:pt idx="211">
                  <c:v>19.27</c:v>
                </c:pt>
                <c:pt idx="212">
                  <c:v>19.29</c:v>
                </c:pt>
                <c:pt idx="213">
                  <c:v>19.309999999999999</c:v>
                </c:pt>
                <c:pt idx="214">
                  <c:v>19.329999999999998</c:v>
                </c:pt>
                <c:pt idx="215">
                  <c:v>19.350000000000001</c:v>
                </c:pt>
                <c:pt idx="216">
                  <c:v>19.37</c:v>
                </c:pt>
                <c:pt idx="217">
                  <c:v>19.39</c:v>
                </c:pt>
                <c:pt idx="218">
                  <c:v>19.41</c:v>
                </c:pt>
                <c:pt idx="219">
                  <c:v>19.43</c:v>
                </c:pt>
                <c:pt idx="220">
                  <c:v>19.45</c:v>
                </c:pt>
                <c:pt idx="221">
                  <c:v>19.47</c:v>
                </c:pt>
                <c:pt idx="222">
                  <c:v>19.489999999999998</c:v>
                </c:pt>
                <c:pt idx="223">
                  <c:v>19.510000000000002</c:v>
                </c:pt>
                <c:pt idx="224">
                  <c:v>19.53</c:v>
                </c:pt>
                <c:pt idx="225">
                  <c:v>19.55</c:v>
                </c:pt>
                <c:pt idx="226">
                  <c:v>19.57</c:v>
                </c:pt>
                <c:pt idx="227">
                  <c:v>19.59</c:v>
                </c:pt>
                <c:pt idx="228">
                  <c:v>19.61</c:v>
                </c:pt>
                <c:pt idx="229">
                  <c:v>19.63</c:v>
                </c:pt>
                <c:pt idx="230">
                  <c:v>19.649999999999999</c:v>
                </c:pt>
                <c:pt idx="231">
                  <c:v>19.670000000000002</c:v>
                </c:pt>
                <c:pt idx="232">
                  <c:v>19.690000000000001</c:v>
                </c:pt>
                <c:pt idx="233">
                  <c:v>19.71</c:v>
                </c:pt>
                <c:pt idx="234">
                  <c:v>19.73</c:v>
                </c:pt>
                <c:pt idx="235">
                  <c:v>19.75</c:v>
                </c:pt>
                <c:pt idx="236">
                  <c:v>19.77</c:v>
                </c:pt>
                <c:pt idx="237">
                  <c:v>19.79</c:v>
                </c:pt>
                <c:pt idx="238">
                  <c:v>19.809999999999999</c:v>
                </c:pt>
                <c:pt idx="239">
                  <c:v>19.829999999999998</c:v>
                </c:pt>
                <c:pt idx="240">
                  <c:v>19.850000000000001</c:v>
                </c:pt>
                <c:pt idx="241">
                  <c:v>19.87</c:v>
                </c:pt>
                <c:pt idx="242">
                  <c:v>19.89</c:v>
                </c:pt>
                <c:pt idx="243">
                  <c:v>19.91</c:v>
                </c:pt>
                <c:pt idx="244">
                  <c:v>19.93</c:v>
                </c:pt>
                <c:pt idx="245">
                  <c:v>19.95</c:v>
                </c:pt>
                <c:pt idx="246">
                  <c:v>19.97</c:v>
                </c:pt>
                <c:pt idx="247">
                  <c:v>19.989999999999998</c:v>
                </c:pt>
                <c:pt idx="248">
                  <c:v>20.010000000000002</c:v>
                </c:pt>
                <c:pt idx="249">
                  <c:v>20.03</c:v>
                </c:pt>
                <c:pt idx="250">
                  <c:v>20.05</c:v>
                </c:pt>
                <c:pt idx="251">
                  <c:v>20.07</c:v>
                </c:pt>
                <c:pt idx="252">
                  <c:v>20.09</c:v>
                </c:pt>
                <c:pt idx="253">
                  <c:v>20.11</c:v>
                </c:pt>
                <c:pt idx="254">
                  <c:v>20.13</c:v>
                </c:pt>
                <c:pt idx="255">
                  <c:v>20.149999999999999</c:v>
                </c:pt>
                <c:pt idx="256">
                  <c:v>20.170000000000002</c:v>
                </c:pt>
                <c:pt idx="257">
                  <c:v>20.190000000000001</c:v>
                </c:pt>
                <c:pt idx="258">
                  <c:v>20.21</c:v>
                </c:pt>
                <c:pt idx="259">
                  <c:v>20.23</c:v>
                </c:pt>
                <c:pt idx="260">
                  <c:v>20.25</c:v>
                </c:pt>
                <c:pt idx="261">
                  <c:v>20.27</c:v>
                </c:pt>
                <c:pt idx="262">
                  <c:v>20.29</c:v>
                </c:pt>
                <c:pt idx="263">
                  <c:v>20.309999999999999</c:v>
                </c:pt>
                <c:pt idx="264">
                  <c:v>20.329999999999998</c:v>
                </c:pt>
                <c:pt idx="265">
                  <c:v>20.350000000000001</c:v>
                </c:pt>
                <c:pt idx="266">
                  <c:v>20.37</c:v>
                </c:pt>
                <c:pt idx="267">
                  <c:v>20.39</c:v>
                </c:pt>
                <c:pt idx="268">
                  <c:v>20.41</c:v>
                </c:pt>
                <c:pt idx="269">
                  <c:v>20.43</c:v>
                </c:pt>
                <c:pt idx="270">
                  <c:v>20.45</c:v>
                </c:pt>
                <c:pt idx="271">
                  <c:v>20.47</c:v>
                </c:pt>
                <c:pt idx="272">
                  <c:v>20.49</c:v>
                </c:pt>
                <c:pt idx="273">
                  <c:v>20.51</c:v>
                </c:pt>
                <c:pt idx="274">
                  <c:v>20.53</c:v>
                </c:pt>
                <c:pt idx="275">
                  <c:v>20.55</c:v>
                </c:pt>
                <c:pt idx="276">
                  <c:v>20.57</c:v>
                </c:pt>
                <c:pt idx="277">
                  <c:v>20.59</c:v>
                </c:pt>
                <c:pt idx="278">
                  <c:v>20.61</c:v>
                </c:pt>
                <c:pt idx="279">
                  <c:v>20.63</c:v>
                </c:pt>
                <c:pt idx="280">
                  <c:v>20.65</c:v>
                </c:pt>
                <c:pt idx="281">
                  <c:v>20.67</c:v>
                </c:pt>
                <c:pt idx="282">
                  <c:v>20.69</c:v>
                </c:pt>
                <c:pt idx="283">
                  <c:v>20.71</c:v>
                </c:pt>
                <c:pt idx="284">
                  <c:v>20.73</c:v>
                </c:pt>
                <c:pt idx="285">
                  <c:v>20.75</c:v>
                </c:pt>
                <c:pt idx="286">
                  <c:v>20.77</c:v>
                </c:pt>
                <c:pt idx="287">
                  <c:v>20.79</c:v>
                </c:pt>
                <c:pt idx="288">
                  <c:v>20.81</c:v>
                </c:pt>
                <c:pt idx="289">
                  <c:v>20.83</c:v>
                </c:pt>
                <c:pt idx="290">
                  <c:v>20.85</c:v>
                </c:pt>
                <c:pt idx="291">
                  <c:v>20.87</c:v>
                </c:pt>
                <c:pt idx="292">
                  <c:v>20.89</c:v>
                </c:pt>
                <c:pt idx="293">
                  <c:v>20.91</c:v>
                </c:pt>
                <c:pt idx="294">
                  <c:v>20.93</c:v>
                </c:pt>
                <c:pt idx="295">
                  <c:v>20.95</c:v>
                </c:pt>
                <c:pt idx="296">
                  <c:v>20.97</c:v>
                </c:pt>
                <c:pt idx="297">
                  <c:v>20.99</c:v>
                </c:pt>
                <c:pt idx="298">
                  <c:v>21.01</c:v>
                </c:pt>
                <c:pt idx="299">
                  <c:v>21.03</c:v>
                </c:pt>
                <c:pt idx="300">
                  <c:v>21.05</c:v>
                </c:pt>
                <c:pt idx="301">
                  <c:v>21.07</c:v>
                </c:pt>
                <c:pt idx="302">
                  <c:v>21.09</c:v>
                </c:pt>
                <c:pt idx="303">
                  <c:v>21.11</c:v>
                </c:pt>
                <c:pt idx="304">
                  <c:v>21.13</c:v>
                </c:pt>
                <c:pt idx="305">
                  <c:v>21.15</c:v>
                </c:pt>
                <c:pt idx="306">
                  <c:v>21.17</c:v>
                </c:pt>
                <c:pt idx="307">
                  <c:v>21.19</c:v>
                </c:pt>
                <c:pt idx="308">
                  <c:v>21.21</c:v>
                </c:pt>
                <c:pt idx="309">
                  <c:v>21.23</c:v>
                </c:pt>
                <c:pt idx="310">
                  <c:v>21.25</c:v>
                </c:pt>
                <c:pt idx="311">
                  <c:v>21.27</c:v>
                </c:pt>
                <c:pt idx="312">
                  <c:v>21.29</c:v>
                </c:pt>
                <c:pt idx="313">
                  <c:v>21.31</c:v>
                </c:pt>
                <c:pt idx="314">
                  <c:v>21.33</c:v>
                </c:pt>
                <c:pt idx="315">
                  <c:v>21.35</c:v>
                </c:pt>
                <c:pt idx="316">
                  <c:v>21.37</c:v>
                </c:pt>
                <c:pt idx="317">
                  <c:v>21.39</c:v>
                </c:pt>
                <c:pt idx="318">
                  <c:v>21.41</c:v>
                </c:pt>
                <c:pt idx="319">
                  <c:v>21.43</c:v>
                </c:pt>
                <c:pt idx="320">
                  <c:v>21.45</c:v>
                </c:pt>
                <c:pt idx="321">
                  <c:v>21.47</c:v>
                </c:pt>
                <c:pt idx="322">
                  <c:v>21.49</c:v>
                </c:pt>
                <c:pt idx="323">
                  <c:v>21.51</c:v>
                </c:pt>
                <c:pt idx="324">
                  <c:v>21.53</c:v>
                </c:pt>
                <c:pt idx="325">
                  <c:v>21.55</c:v>
                </c:pt>
                <c:pt idx="326">
                  <c:v>21.57</c:v>
                </c:pt>
                <c:pt idx="327">
                  <c:v>21.59</c:v>
                </c:pt>
                <c:pt idx="328">
                  <c:v>21.61</c:v>
                </c:pt>
                <c:pt idx="329">
                  <c:v>21.63</c:v>
                </c:pt>
                <c:pt idx="330">
                  <c:v>21.65</c:v>
                </c:pt>
                <c:pt idx="331">
                  <c:v>21.67</c:v>
                </c:pt>
                <c:pt idx="332">
                  <c:v>21.69</c:v>
                </c:pt>
                <c:pt idx="333">
                  <c:v>21.71</c:v>
                </c:pt>
                <c:pt idx="334">
                  <c:v>21.73</c:v>
                </c:pt>
                <c:pt idx="335">
                  <c:v>21.75</c:v>
                </c:pt>
                <c:pt idx="336">
                  <c:v>21.77</c:v>
                </c:pt>
                <c:pt idx="337">
                  <c:v>21.79</c:v>
                </c:pt>
                <c:pt idx="338">
                  <c:v>21.81</c:v>
                </c:pt>
                <c:pt idx="339">
                  <c:v>21.83</c:v>
                </c:pt>
                <c:pt idx="340">
                  <c:v>21.85</c:v>
                </c:pt>
                <c:pt idx="341">
                  <c:v>21.87</c:v>
                </c:pt>
                <c:pt idx="342">
                  <c:v>21.89</c:v>
                </c:pt>
                <c:pt idx="343">
                  <c:v>21.91</c:v>
                </c:pt>
                <c:pt idx="344">
                  <c:v>21.93</c:v>
                </c:pt>
                <c:pt idx="345">
                  <c:v>21.95</c:v>
                </c:pt>
                <c:pt idx="346">
                  <c:v>21.97</c:v>
                </c:pt>
                <c:pt idx="347">
                  <c:v>21.99</c:v>
                </c:pt>
                <c:pt idx="348">
                  <c:v>22.01</c:v>
                </c:pt>
                <c:pt idx="349">
                  <c:v>22.03</c:v>
                </c:pt>
                <c:pt idx="350">
                  <c:v>22.05</c:v>
                </c:pt>
                <c:pt idx="351">
                  <c:v>22.07</c:v>
                </c:pt>
                <c:pt idx="352">
                  <c:v>22.09</c:v>
                </c:pt>
                <c:pt idx="353">
                  <c:v>22.11</c:v>
                </c:pt>
                <c:pt idx="354">
                  <c:v>22.13</c:v>
                </c:pt>
                <c:pt idx="355">
                  <c:v>22.15</c:v>
                </c:pt>
                <c:pt idx="356">
                  <c:v>22.17</c:v>
                </c:pt>
                <c:pt idx="357">
                  <c:v>22.19</c:v>
                </c:pt>
                <c:pt idx="358">
                  <c:v>22.21</c:v>
                </c:pt>
                <c:pt idx="359">
                  <c:v>22.23</c:v>
                </c:pt>
                <c:pt idx="360">
                  <c:v>22.25</c:v>
                </c:pt>
                <c:pt idx="361">
                  <c:v>22.27</c:v>
                </c:pt>
                <c:pt idx="362">
                  <c:v>22.29</c:v>
                </c:pt>
                <c:pt idx="363">
                  <c:v>22.31</c:v>
                </c:pt>
                <c:pt idx="364">
                  <c:v>22.33</c:v>
                </c:pt>
                <c:pt idx="365">
                  <c:v>22.35</c:v>
                </c:pt>
                <c:pt idx="366">
                  <c:v>22.37</c:v>
                </c:pt>
                <c:pt idx="367">
                  <c:v>22.39</c:v>
                </c:pt>
                <c:pt idx="368">
                  <c:v>22.41</c:v>
                </c:pt>
                <c:pt idx="369">
                  <c:v>22.43</c:v>
                </c:pt>
                <c:pt idx="370">
                  <c:v>22.45</c:v>
                </c:pt>
                <c:pt idx="371">
                  <c:v>22.47</c:v>
                </c:pt>
                <c:pt idx="372">
                  <c:v>22.49</c:v>
                </c:pt>
                <c:pt idx="373">
                  <c:v>22.51</c:v>
                </c:pt>
                <c:pt idx="374">
                  <c:v>22.53</c:v>
                </c:pt>
                <c:pt idx="375">
                  <c:v>22.55</c:v>
                </c:pt>
                <c:pt idx="376">
                  <c:v>22.57</c:v>
                </c:pt>
                <c:pt idx="377">
                  <c:v>22.59</c:v>
                </c:pt>
                <c:pt idx="378">
                  <c:v>22.61</c:v>
                </c:pt>
                <c:pt idx="379">
                  <c:v>22.63</c:v>
                </c:pt>
                <c:pt idx="380">
                  <c:v>22.65</c:v>
                </c:pt>
                <c:pt idx="381">
                  <c:v>22.67</c:v>
                </c:pt>
                <c:pt idx="382">
                  <c:v>22.69</c:v>
                </c:pt>
                <c:pt idx="383">
                  <c:v>22.71</c:v>
                </c:pt>
                <c:pt idx="384">
                  <c:v>22.73</c:v>
                </c:pt>
                <c:pt idx="385">
                  <c:v>22.75</c:v>
                </c:pt>
                <c:pt idx="386">
                  <c:v>22.77</c:v>
                </c:pt>
                <c:pt idx="387">
                  <c:v>22.79</c:v>
                </c:pt>
                <c:pt idx="388">
                  <c:v>22.81</c:v>
                </c:pt>
                <c:pt idx="389">
                  <c:v>22.83</c:v>
                </c:pt>
                <c:pt idx="390">
                  <c:v>22.85</c:v>
                </c:pt>
                <c:pt idx="391">
                  <c:v>22.87</c:v>
                </c:pt>
                <c:pt idx="392">
                  <c:v>22.89</c:v>
                </c:pt>
                <c:pt idx="393">
                  <c:v>22.91</c:v>
                </c:pt>
                <c:pt idx="394">
                  <c:v>22.93</c:v>
                </c:pt>
                <c:pt idx="395">
                  <c:v>22.95</c:v>
                </c:pt>
                <c:pt idx="396">
                  <c:v>22.97</c:v>
                </c:pt>
                <c:pt idx="397">
                  <c:v>22.99</c:v>
                </c:pt>
                <c:pt idx="398">
                  <c:v>23.01</c:v>
                </c:pt>
                <c:pt idx="399">
                  <c:v>23.03</c:v>
                </c:pt>
                <c:pt idx="400">
                  <c:v>23.05</c:v>
                </c:pt>
                <c:pt idx="401">
                  <c:v>23.07</c:v>
                </c:pt>
                <c:pt idx="402">
                  <c:v>23.09</c:v>
                </c:pt>
                <c:pt idx="403">
                  <c:v>23.11</c:v>
                </c:pt>
                <c:pt idx="404">
                  <c:v>23.13</c:v>
                </c:pt>
                <c:pt idx="405">
                  <c:v>23.15</c:v>
                </c:pt>
                <c:pt idx="406">
                  <c:v>23.17</c:v>
                </c:pt>
                <c:pt idx="407">
                  <c:v>23.19</c:v>
                </c:pt>
                <c:pt idx="408">
                  <c:v>23.21</c:v>
                </c:pt>
                <c:pt idx="409">
                  <c:v>23.23</c:v>
                </c:pt>
                <c:pt idx="410">
                  <c:v>23.25</c:v>
                </c:pt>
                <c:pt idx="411">
                  <c:v>23.27</c:v>
                </c:pt>
                <c:pt idx="412">
                  <c:v>23.29</c:v>
                </c:pt>
                <c:pt idx="413">
                  <c:v>23.31</c:v>
                </c:pt>
                <c:pt idx="414">
                  <c:v>23.33</c:v>
                </c:pt>
                <c:pt idx="415">
                  <c:v>23.35</c:v>
                </c:pt>
                <c:pt idx="416">
                  <c:v>23.37</c:v>
                </c:pt>
                <c:pt idx="417">
                  <c:v>23.39</c:v>
                </c:pt>
                <c:pt idx="418">
                  <c:v>23.41</c:v>
                </c:pt>
                <c:pt idx="419">
                  <c:v>23.43</c:v>
                </c:pt>
                <c:pt idx="420">
                  <c:v>23.45</c:v>
                </c:pt>
                <c:pt idx="421">
                  <c:v>23.47</c:v>
                </c:pt>
                <c:pt idx="422">
                  <c:v>23.49</c:v>
                </c:pt>
                <c:pt idx="423">
                  <c:v>23.51</c:v>
                </c:pt>
                <c:pt idx="424">
                  <c:v>23.53</c:v>
                </c:pt>
                <c:pt idx="425">
                  <c:v>23.55</c:v>
                </c:pt>
                <c:pt idx="426">
                  <c:v>23.57</c:v>
                </c:pt>
                <c:pt idx="427">
                  <c:v>23.59</c:v>
                </c:pt>
                <c:pt idx="428">
                  <c:v>23.61</c:v>
                </c:pt>
                <c:pt idx="429">
                  <c:v>23.63</c:v>
                </c:pt>
                <c:pt idx="430">
                  <c:v>23.65</c:v>
                </c:pt>
                <c:pt idx="431">
                  <c:v>23.67</c:v>
                </c:pt>
                <c:pt idx="432">
                  <c:v>23.69</c:v>
                </c:pt>
                <c:pt idx="433">
                  <c:v>23.71</c:v>
                </c:pt>
                <c:pt idx="434">
                  <c:v>23.73</c:v>
                </c:pt>
                <c:pt idx="435">
                  <c:v>23.75</c:v>
                </c:pt>
                <c:pt idx="436">
                  <c:v>23.77</c:v>
                </c:pt>
                <c:pt idx="437">
                  <c:v>23.79</c:v>
                </c:pt>
                <c:pt idx="438">
                  <c:v>23.81</c:v>
                </c:pt>
                <c:pt idx="439">
                  <c:v>23.83</c:v>
                </c:pt>
                <c:pt idx="440">
                  <c:v>23.85</c:v>
                </c:pt>
                <c:pt idx="441">
                  <c:v>23.87</c:v>
                </c:pt>
                <c:pt idx="442">
                  <c:v>23.89</c:v>
                </c:pt>
                <c:pt idx="443">
                  <c:v>23.91</c:v>
                </c:pt>
                <c:pt idx="444">
                  <c:v>23.93</c:v>
                </c:pt>
                <c:pt idx="445">
                  <c:v>23.95</c:v>
                </c:pt>
                <c:pt idx="446">
                  <c:v>23.97</c:v>
                </c:pt>
                <c:pt idx="447">
                  <c:v>23.99</c:v>
                </c:pt>
                <c:pt idx="448">
                  <c:v>24.01</c:v>
                </c:pt>
                <c:pt idx="449">
                  <c:v>24.03</c:v>
                </c:pt>
                <c:pt idx="450">
                  <c:v>24.05</c:v>
                </c:pt>
                <c:pt idx="451">
                  <c:v>24.07</c:v>
                </c:pt>
                <c:pt idx="452">
                  <c:v>24.09</c:v>
                </c:pt>
                <c:pt idx="453">
                  <c:v>24.11</c:v>
                </c:pt>
                <c:pt idx="454">
                  <c:v>24.13</c:v>
                </c:pt>
                <c:pt idx="455">
                  <c:v>24.15</c:v>
                </c:pt>
                <c:pt idx="456">
                  <c:v>24.17</c:v>
                </c:pt>
                <c:pt idx="457">
                  <c:v>24.19</c:v>
                </c:pt>
                <c:pt idx="458">
                  <c:v>24.21</c:v>
                </c:pt>
                <c:pt idx="459">
                  <c:v>24.23</c:v>
                </c:pt>
                <c:pt idx="460">
                  <c:v>24.25</c:v>
                </c:pt>
                <c:pt idx="461">
                  <c:v>24.27</c:v>
                </c:pt>
                <c:pt idx="462">
                  <c:v>24.29</c:v>
                </c:pt>
                <c:pt idx="463">
                  <c:v>24.31</c:v>
                </c:pt>
                <c:pt idx="464">
                  <c:v>24.33</c:v>
                </c:pt>
                <c:pt idx="465">
                  <c:v>24.35</c:v>
                </c:pt>
                <c:pt idx="466">
                  <c:v>24.37</c:v>
                </c:pt>
                <c:pt idx="467">
                  <c:v>24.39</c:v>
                </c:pt>
                <c:pt idx="468">
                  <c:v>24.41</c:v>
                </c:pt>
                <c:pt idx="469">
                  <c:v>24.43</c:v>
                </c:pt>
                <c:pt idx="470">
                  <c:v>24.45</c:v>
                </c:pt>
                <c:pt idx="471">
                  <c:v>24.47</c:v>
                </c:pt>
                <c:pt idx="472">
                  <c:v>24.49</c:v>
                </c:pt>
                <c:pt idx="473">
                  <c:v>24.51</c:v>
                </c:pt>
                <c:pt idx="474">
                  <c:v>24.53</c:v>
                </c:pt>
                <c:pt idx="475">
                  <c:v>24.55</c:v>
                </c:pt>
                <c:pt idx="476">
                  <c:v>24.57</c:v>
                </c:pt>
                <c:pt idx="477">
                  <c:v>24.59</c:v>
                </c:pt>
                <c:pt idx="478">
                  <c:v>24.61</c:v>
                </c:pt>
                <c:pt idx="479">
                  <c:v>24.63</c:v>
                </c:pt>
                <c:pt idx="480">
                  <c:v>24.65</c:v>
                </c:pt>
                <c:pt idx="481">
                  <c:v>24.67</c:v>
                </c:pt>
                <c:pt idx="482">
                  <c:v>24.69</c:v>
                </c:pt>
                <c:pt idx="483">
                  <c:v>24.71</c:v>
                </c:pt>
                <c:pt idx="484">
                  <c:v>24.73</c:v>
                </c:pt>
                <c:pt idx="485">
                  <c:v>24.75</c:v>
                </c:pt>
                <c:pt idx="486">
                  <c:v>24.77</c:v>
                </c:pt>
                <c:pt idx="487">
                  <c:v>24.79</c:v>
                </c:pt>
                <c:pt idx="488">
                  <c:v>24.81</c:v>
                </c:pt>
                <c:pt idx="489">
                  <c:v>24.83</c:v>
                </c:pt>
                <c:pt idx="490">
                  <c:v>24.85</c:v>
                </c:pt>
                <c:pt idx="491">
                  <c:v>24.87</c:v>
                </c:pt>
                <c:pt idx="492">
                  <c:v>24.89</c:v>
                </c:pt>
                <c:pt idx="493">
                  <c:v>24.91</c:v>
                </c:pt>
                <c:pt idx="494">
                  <c:v>24.93</c:v>
                </c:pt>
                <c:pt idx="495">
                  <c:v>24.95</c:v>
                </c:pt>
                <c:pt idx="496">
                  <c:v>24.97</c:v>
                </c:pt>
                <c:pt idx="497">
                  <c:v>24.99</c:v>
                </c:pt>
                <c:pt idx="498">
                  <c:v>25.01</c:v>
                </c:pt>
                <c:pt idx="499">
                  <c:v>25.03</c:v>
                </c:pt>
                <c:pt idx="500">
                  <c:v>25.05</c:v>
                </c:pt>
                <c:pt idx="501">
                  <c:v>25.07</c:v>
                </c:pt>
                <c:pt idx="502">
                  <c:v>25.09</c:v>
                </c:pt>
                <c:pt idx="503">
                  <c:v>25.11</c:v>
                </c:pt>
                <c:pt idx="504">
                  <c:v>25.13</c:v>
                </c:pt>
                <c:pt idx="505">
                  <c:v>25.15</c:v>
                </c:pt>
                <c:pt idx="506">
                  <c:v>25.17</c:v>
                </c:pt>
                <c:pt idx="507">
                  <c:v>25.19</c:v>
                </c:pt>
                <c:pt idx="508">
                  <c:v>25.21</c:v>
                </c:pt>
                <c:pt idx="509">
                  <c:v>25.23</c:v>
                </c:pt>
                <c:pt idx="510">
                  <c:v>25.25</c:v>
                </c:pt>
                <c:pt idx="511">
                  <c:v>25.27</c:v>
                </c:pt>
                <c:pt idx="512">
                  <c:v>25.29</c:v>
                </c:pt>
                <c:pt idx="513">
                  <c:v>25.31</c:v>
                </c:pt>
                <c:pt idx="514">
                  <c:v>25.33</c:v>
                </c:pt>
                <c:pt idx="515">
                  <c:v>25.35</c:v>
                </c:pt>
                <c:pt idx="516">
                  <c:v>25.37</c:v>
                </c:pt>
                <c:pt idx="517">
                  <c:v>25.39</c:v>
                </c:pt>
                <c:pt idx="518">
                  <c:v>25.41</c:v>
                </c:pt>
                <c:pt idx="519">
                  <c:v>25.43</c:v>
                </c:pt>
                <c:pt idx="520">
                  <c:v>25.45</c:v>
                </c:pt>
                <c:pt idx="521">
                  <c:v>25.47</c:v>
                </c:pt>
                <c:pt idx="522">
                  <c:v>25.49</c:v>
                </c:pt>
                <c:pt idx="523">
                  <c:v>25.51</c:v>
                </c:pt>
                <c:pt idx="524">
                  <c:v>25.53</c:v>
                </c:pt>
                <c:pt idx="525">
                  <c:v>25.55</c:v>
                </c:pt>
                <c:pt idx="526">
                  <c:v>25.57</c:v>
                </c:pt>
                <c:pt idx="527">
                  <c:v>25.59</c:v>
                </c:pt>
                <c:pt idx="528">
                  <c:v>25.61</c:v>
                </c:pt>
                <c:pt idx="529">
                  <c:v>25.63</c:v>
                </c:pt>
                <c:pt idx="530">
                  <c:v>25.65</c:v>
                </c:pt>
                <c:pt idx="531">
                  <c:v>25.67</c:v>
                </c:pt>
                <c:pt idx="532">
                  <c:v>25.69</c:v>
                </c:pt>
                <c:pt idx="533">
                  <c:v>25.71</c:v>
                </c:pt>
                <c:pt idx="534">
                  <c:v>25.73</c:v>
                </c:pt>
                <c:pt idx="535">
                  <c:v>25.75</c:v>
                </c:pt>
                <c:pt idx="536">
                  <c:v>25.77</c:v>
                </c:pt>
                <c:pt idx="537">
                  <c:v>25.79</c:v>
                </c:pt>
                <c:pt idx="538">
                  <c:v>25.81</c:v>
                </c:pt>
                <c:pt idx="539">
                  <c:v>25.83</c:v>
                </c:pt>
                <c:pt idx="540">
                  <c:v>25.85</c:v>
                </c:pt>
                <c:pt idx="541">
                  <c:v>25.87</c:v>
                </c:pt>
                <c:pt idx="542">
                  <c:v>25.89</c:v>
                </c:pt>
                <c:pt idx="543">
                  <c:v>25.91</c:v>
                </c:pt>
                <c:pt idx="544">
                  <c:v>25.93</c:v>
                </c:pt>
                <c:pt idx="545">
                  <c:v>25.95</c:v>
                </c:pt>
                <c:pt idx="546">
                  <c:v>25.97</c:v>
                </c:pt>
                <c:pt idx="547">
                  <c:v>25.99</c:v>
                </c:pt>
                <c:pt idx="548">
                  <c:v>26.01</c:v>
                </c:pt>
                <c:pt idx="549">
                  <c:v>26.03</c:v>
                </c:pt>
                <c:pt idx="550">
                  <c:v>26.05</c:v>
                </c:pt>
                <c:pt idx="551">
                  <c:v>26.07</c:v>
                </c:pt>
                <c:pt idx="552">
                  <c:v>26.09</c:v>
                </c:pt>
                <c:pt idx="553">
                  <c:v>26.11</c:v>
                </c:pt>
                <c:pt idx="554">
                  <c:v>26.13</c:v>
                </c:pt>
                <c:pt idx="555">
                  <c:v>26.15</c:v>
                </c:pt>
                <c:pt idx="556">
                  <c:v>26.17</c:v>
                </c:pt>
                <c:pt idx="557">
                  <c:v>26.19</c:v>
                </c:pt>
                <c:pt idx="558">
                  <c:v>26.21</c:v>
                </c:pt>
                <c:pt idx="559">
                  <c:v>26.23</c:v>
                </c:pt>
                <c:pt idx="560">
                  <c:v>26.25</c:v>
                </c:pt>
                <c:pt idx="561">
                  <c:v>26.27</c:v>
                </c:pt>
                <c:pt idx="562">
                  <c:v>26.29</c:v>
                </c:pt>
                <c:pt idx="563">
                  <c:v>26.31</c:v>
                </c:pt>
                <c:pt idx="564">
                  <c:v>26.33</c:v>
                </c:pt>
                <c:pt idx="565">
                  <c:v>26.35</c:v>
                </c:pt>
                <c:pt idx="566">
                  <c:v>26.37</c:v>
                </c:pt>
                <c:pt idx="567">
                  <c:v>26.39</c:v>
                </c:pt>
                <c:pt idx="568">
                  <c:v>26.41</c:v>
                </c:pt>
                <c:pt idx="569">
                  <c:v>26.43</c:v>
                </c:pt>
                <c:pt idx="570">
                  <c:v>26.45</c:v>
                </c:pt>
                <c:pt idx="571">
                  <c:v>26.47</c:v>
                </c:pt>
                <c:pt idx="572">
                  <c:v>26.49</c:v>
                </c:pt>
                <c:pt idx="573">
                  <c:v>26.51</c:v>
                </c:pt>
                <c:pt idx="574">
                  <c:v>26.53</c:v>
                </c:pt>
                <c:pt idx="575">
                  <c:v>26.55</c:v>
                </c:pt>
                <c:pt idx="576">
                  <c:v>26.57</c:v>
                </c:pt>
                <c:pt idx="577">
                  <c:v>26.59</c:v>
                </c:pt>
                <c:pt idx="578">
                  <c:v>26.61</c:v>
                </c:pt>
                <c:pt idx="579">
                  <c:v>26.63</c:v>
                </c:pt>
                <c:pt idx="580">
                  <c:v>26.65</c:v>
                </c:pt>
                <c:pt idx="581">
                  <c:v>26.67</c:v>
                </c:pt>
                <c:pt idx="582">
                  <c:v>26.69</c:v>
                </c:pt>
                <c:pt idx="583">
                  <c:v>26.71</c:v>
                </c:pt>
                <c:pt idx="584">
                  <c:v>26.73</c:v>
                </c:pt>
                <c:pt idx="585">
                  <c:v>26.75</c:v>
                </c:pt>
                <c:pt idx="586">
                  <c:v>26.77</c:v>
                </c:pt>
                <c:pt idx="587">
                  <c:v>26.79</c:v>
                </c:pt>
                <c:pt idx="588">
                  <c:v>26.81</c:v>
                </c:pt>
                <c:pt idx="589">
                  <c:v>26.83</c:v>
                </c:pt>
                <c:pt idx="590">
                  <c:v>26.85</c:v>
                </c:pt>
                <c:pt idx="591">
                  <c:v>26.87</c:v>
                </c:pt>
                <c:pt idx="592">
                  <c:v>26.89</c:v>
                </c:pt>
                <c:pt idx="593">
                  <c:v>26.91</c:v>
                </c:pt>
                <c:pt idx="594">
                  <c:v>26.93</c:v>
                </c:pt>
                <c:pt idx="595">
                  <c:v>26.95</c:v>
                </c:pt>
                <c:pt idx="596">
                  <c:v>26.97</c:v>
                </c:pt>
                <c:pt idx="597">
                  <c:v>26.99</c:v>
                </c:pt>
                <c:pt idx="598">
                  <c:v>27.01</c:v>
                </c:pt>
                <c:pt idx="599">
                  <c:v>27.03</c:v>
                </c:pt>
                <c:pt idx="600">
                  <c:v>27.05</c:v>
                </c:pt>
                <c:pt idx="601">
                  <c:v>27.07</c:v>
                </c:pt>
                <c:pt idx="602">
                  <c:v>27.09</c:v>
                </c:pt>
                <c:pt idx="603">
                  <c:v>27.11</c:v>
                </c:pt>
                <c:pt idx="604">
                  <c:v>27.13</c:v>
                </c:pt>
                <c:pt idx="605">
                  <c:v>27.15</c:v>
                </c:pt>
                <c:pt idx="606">
                  <c:v>27.17</c:v>
                </c:pt>
                <c:pt idx="607">
                  <c:v>27.19</c:v>
                </c:pt>
                <c:pt idx="608">
                  <c:v>27.21</c:v>
                </c:pt>
                <c:pt idx="609">
                  <c:v>27.23</c:v>
                </c:pt>
                <c:pt idx="610">
                  <c:v>27.25</c:v>
                </c:pt>
                <c:pt idx="611">
                  <c:v>27.27</c:v>
                </c:pt>
                <c:pt idx="612">
                  <c:v>27.29</c:v>
                </c:pt>
                <c:pt idx="613">
                  <c:v>27.31</c:v>
                </c:pt>
                <c:pt idx="614">
                  <c:v>27.33</c:v>
                </c:pt>
                <c:pt idx="615">
                  <c:v>27.35</c:v>
                </c:pt>
                <c:pt idx="616">
                  <c:v>27.37</c:v>
                </c:pt>
                <c:pt idx="617">
                  <c:v>27.39</c:v>
                </c:pt>
                <c:pt idx="618">
                  <c:v>27.41</c:v>
                </c:pt>
                <c:pt idx="619">
                  <c:v>27.43</c:v>
                </c:pt>
                <c:pt idx="620">
                  <c:v>27.45</c:v>
                </c:pt>
                <c:pt idx="621">
                  <c:v>27.47</c:v>
                </c:pt>
                <c:pt idx="622">
                  <c:v>27.49</c:v>
                </c:pt>
                <c:pt idx="623">
                  <c:v>27.51</c:v>
                </c:pt>
                <c:pt idx="624">
                  <c:v>27.53</c:v>
                </c:pt>
                <c:pt idx="625">
                  <c:v>27.55</c:v>
                </c:pt>
                <c:pt idx="626">
                  <c:v>27.57</c:v>
                </c:pt>
                <c:pt idx="627">
                  <c:v>27.59</c:v>
                </c:pt>
                <c:pt idx="628">
                  <c:v>27.61</c:v>
                </c:pt>
                <c:pt idx="629">
                  <c:v>27.63</c:v>
                </c:pt>
                <c:pt idx="630">
                  <c:v>27.65</c:v>
                </c:pt>
                <c:pt idx="631">
                  <c:v>27.67</c:v>
                </c:pt>
                <c:pt idx="632">
                  <c:v>27.69</c:v>
                </c:pt>
                <c:pt idx="633">
                  <c:v>27.71</c:v>
                </c:pt>
                <c:pt idx="634">
                  <c:v>27.73</c:v>
                </c:pt>
                <c:pt idx="635">
                  <c:v>27.75</c:v>
                </c:pt>
                <c:pt idx="636">
                  <c:v>27.77</c:v>
                </c:pt>
                <c:pt idx="637">
                  <c:v>27.79</c:v>
                </c:pt>
                <c:pt idx="638">
                  <c:v>27.81</c:v>
                </c:pt>
                <c:pt idx="639">
                  <c:v>27.83</c:v>
                </c:pt>
                <c:pt idx="640">
                  <c:v>27.85</c:v>
                </c:pt>
                <c:pt idx="641">
                  <c:v>27.87</c:v>
                </c:pt>
                <c:pt idx="642">
                  <c:v>27.89</c:v>
                </c:pt>
                <c:pt idx="643">
                  <c:v>27.91</c:v>
                </c:pt>
                <c:pt idx="644">
                  <c:v>27.93</c:v>
                </c:pt>
                <c:pt idx="645">
                  <c:v>27.95</c:v>
                </c:pt>
                <c:pt idx="646">
                  <c:v>27.97</c:v>
                </c:pt>
                <c:pt idx="647">
                  <c:v>27.99</c:v>
                </c:pt>
                <c:pt idx="648">
                  <c:v>28.01</c:v>
                </c:pt>
                <c:pt idx="649">
                  <c:v>28.03</c:v>
                </c:pt>
                <c:pt idx="650">
                  <c:v>28.05</c:v>
                </c:pt>
                <c:pt idx="651">
                  <c:v>28.07</c:v>
                </c:pt>
                <c:pt idx="652">
                  <c:v>28.09</c:v>
                </c:pt>
                <c:pt idx="653">
                  <c:v>28.11</c:v>
                </c:pt>
                <c:pt idx="654">
                  <c:v>28.13</c:v>
                </c:pt>
                <c:pt idx="655">
                  <c:v>28.15</c:v>
                </c:pt>
                <c:pt idx="656">
                  <c:v>28.17</c:v>
                </c:pt>
                <c:pt idx="657">
                  <c:v>28.19</c:v>
                </c:pt>
                <c:pt idx="658">
                  <c:v>28.21</c:v>
                </c:pt>
                <c:pt idx="659">
                  <c:v>28.23</c:v>
                </c:pt>
                <c:pt idx="660">
                  <c:v>28.25</c:v>
                </c:pt>
                <c:pt idx="661">
                  <c:v>28.27</c:v>
                </c:pt>
                <c:pt idx="662">
                  <c:v>28.29</c:v>
                </c:pt>
                <c:pt idx="663">
                  <c:v>28.31</c:v>
                </c:pt>
                <c:pt idx="664">
                  <c:v>28.33</c:v>
                </c:pt>
                <c:pt idx="665">
                  <c:v>28.35</c:v>
                </c:pt>
                <c:pt idx="666">
                  <c:v>28.37</c:v>
                </c:pt>
                <c:pt idx="667">
                  <c:v>28.39</c:v>
                </c:pt>
                <c:pt idx="668">
                  <c:v>28.41</c:v>
                </c:pt>
                <c:pt idx="669">
                  <c:v>28.43</c:v>
                </c:pt>
                <c:pt idx="670">
                  <c:v>28.45</c:v>
                </c:pt>
                <c:pt idx="671">
                  <c:v>28.47</c:v>
                </c:pt>
                <c:pt idx="672">
                  <c:v>28.49</c:v>
                </c:pt>
                <c:pt idx="673">
                  <c:v>28.51</c:v>
                </c:pt>
                <c:pt idx="674">
                  <c:v>28.53</c:v>
                </c:pt>
                <c:pt idx="675">
                  <c:v>28.55</c:v>
                </c:pt>
                <c:pt idx="676">
                  <c:v>28.57</c:v>
                </c:pt>
                <c:pt idx="677">
                  <c:v>28.59</c:v>
                </c:pt>
                <c:pt idx="678">
                  <c:v>28.61</c:v>
                </c:pt>
                <c:pt idx="679">
                  <c:v>28.63</c:v>
                </c:pt>
                <c:pt idx="680">
                  <c:v>28.65</c:v>
                </c:pt>
                <c:pt idx="681">
                  <c:v>28.67</c:v>
                </c:pt>
                <c:pt idx="682">
                  <c:v>28.69</c:v>
                </c:pt>
                <c:pt idx="683">
                  <c:v>28.71</c:v>
                </c:pt>
                <c:pt idx="684">
                  <c:v>28.73</c:v>
                </c:pt>
                <c:pt idx="685">
                  <c:v>28.75</c:v>
                </c:pt>
                <c:pt idx="686">
                  <c:v>28.77</c:v>
                </c:pt>
                <c:pt idx="687">
                  <c:v>28.79</c:v>
                </c:pt>
                <c:pt idx="688">
                  <c:v>28.81</c:v>
                </c:pt>
                <c:pt idx="689">
                  <c:v>28.83</c:v>
                </c:pt>
                <c:pt idx="690">
                  <c:v>28.85</c:v>
                </c:pt>
                <c:pt idx="691">
                  <c:v>28.87</c:v>
                </c:pt>
                <c:pt idx="692">
                  <c:v>28.89</c:v>
                </c:pt>
                <c:pt idx="693">
                  <c:v>28.91</c:v>
                </c:pt>
                <c:pt idx="694">
                  <c:v>28.93</c:v>
                </c:pt>
                <c:pt idx="695">
                  <c:v>28.95</c:v>
                </c:pt>
                <c:pt idx="696">
                  <c:v>28.97</c:v>
                </c:pt>
                <c:pt idx="697">
                  <c:v>28.99</c:v>
                </c:pt>
                <c:pt idx="698">
                  <c:v>29.01</c:v>
                </c:pt>
                <c:pt idx="699">
                  <c:v>29.03</c:v>
                </c:pt>
                <c:pt idx="700">
                  <c:v>29.05</c:v>
                </c:pt>
                <c:pt idx="701">
                  <c:v>29.07</c:v>
                </c:pt>
                <c:pt idx="702">
                  <c:v>29.09</c:v>
                </c:pt>
                <c:pt idx="703">
                  <c:v>29.11</c:v>
                </c:pt>
                <c:pt idx="704">
                  <c:v>29.13</c:v>
                </c:pt>
                <c:pt idx="705">
                  <c:v>29.15</c:v>
                </c:pt>
                <c:pt idx="706">
                  <c:v>29.17</c:v>
                </c:pt>
                <c:pt idx="707">
                  <c:v>29.19</c:v>
                </c:pt>
                <c:pt idx="708">
                  <c:v>29.21</c:v>
                </c:pt>
                <c:pt idx="709">
                  <c:v>29.23</c:v>
                </c:pt>
                <c:pt idx="710">
                  <c:v>29.25</c:v>
                </c:pt>
                <c:pt idx="711">
                  <c:v>29.27</c:v>
                </c:pt>
                <c:pt idx="712">
                  <c:v>29.29</c:v>
                </c:pt>
                <c:pt idx="713">
                  <c:v>29.31</c:v>
                </c:pt>
                <c:pt idx="714">
                  <c:v>29.33</c:v>
                </c:pt>
                <c:pt idx="715">
                  <c:v>29.35</c:v>
                </c:pt>
                <c:pt idx="716">
                  <c:v>29.37</c:v>
                </c:pt>
                <c:pt idx="717">
                  <c:v>29.39</c:v>
                </c:pt>
                <c:pt idx="718">
                  <c:v>29.41</c:v>
                </c:pt>
                <c:pt idx="719">
                  <c:v>29.43</c:v>
                </c:pt>
                <c:pt idx="720">
                  <c:v>29.45</c:v>
                </c:pt>
                <c:pt idx="721">
                  <c:v>29.47</c:v>
                </c:pt>
                <c:pt idx="722">
                  <c:v>29.49</c:v>
                </c:pt>
                <c:pt idx="723">
                  <c:v>29.51</c:v>
                </c:pt>
                <c:pt idx="724">
                  <c:v>29.53</c:v>
                </c:pt>
                <c:pt idx="725">
                  <c:v>29.55</c:v>
                </c:pt>
                <c:pt idx="726">
                  <c:v>29.57</c:v>
                </c:pt>
                <c:pt idx="727">
                  <c:v>29.59</c:v>
                </c:pt>
                <c:pt idx="728">
                  <c:v>29.61</c:v>
                </c:pt>
                <c:pt idx="729">
                  <c:v>29.63</c:v>
                </c:pt>
                <c:pt idx="730">
                  <c:v>29.65</c:v>
                </c:pt>
                <c:pt idx="731">
                  <c:v>29.67</c:v>
                </c:pt>
                <c:pt idx="732">
                  <c:v>29.69</c:v>
                </c:pt>
                <c:pt idx="733">
                  <c:v>29.71</c:v>
                </c:pt>
                <c:pt idx="734">
                  <c:v>29.73</c:v>
                </c:pt>
                <c:pt idx="735">
                  <c:v>29.75</c:v>
                </c:pt>
                <c:pt idx="736">
                  <c:v>29.77</c:v>
                </c:pt>
                <c:pt idx="737">
                  <c:v>29.79</c:v>
                </c:pt>
                <c:pt idx="738">
                  <c:v>29.81</c:v>
                </c:pt>
                <c:pt idx="739">
                  <c:v>29.83</c:v>
                </c:pt>
                <c:pt idx="740">
                  <c:v>29.85</c:v>
                </c:pt>
                <c:pt idx="741">
                  <c:v>29.87</c:v>
                </c:pt>
                <c:pt idx="742">
                  <c:v>29.89</c:v>
                </c:pt>
                <c:pt idx="743">
                  <c:v>29.91</c:v>
                </c:pt>
                <c:pt idx="744">
                  <c:v>29.93</c:v>
                </c:pt>
                <c:pt idx="745">
                  <c:v>29.95</c:v>
                </c:pt>
                <c:pt idx="746">
                  <c:v>29.97</c:v>
                </c:pt>
                <c:pt idx="747">
                  <c:v>29.99</c:v>
                </c:pt>
                <c:pt idx="748">
                  <c:v>30.01</c:v>
                </c:pt>
                <c:pt idx="749">
                  <c:v>30.03</c:v>
                </c:pt>
                <c:pt idx="750">
                  <c:v>30.05</c:v>
                </c:pt>
                <c:pt idx="751">
                  <c:v>30.07</c:v>
                </c:pt>
                <c:pt idx="752">
                  <c:v>30.09</c:v>
                </c:pt>
                <c:pt idx="753">
                  <c:v>30.11</c:v>
                </c:pt>
                <c:pt idx="754">
                  <c:v>30.13</c:v>
                </c:pt>
                <c:pt idx="755">
                  <c:v>30.15</c:v>
                </c:pt>
                <c:pt idx="756">
                  <c:v>30.17</c:v>
                </c:pt>
                <c:pt idx="757">
                  <c:v>30.19</c:v>
                </c:pt>
                <c:pt idx="758">
                  <c:v>30.21</c:v>
                </c:pt>
                <c:pt idx="759">
                  <c:v>30.23</c:v>
                </c:pt>
                <c:pt idx="760">
                  <c:v>30.25</c:v>
                </c:pt>
                <c:pt idx="761">
                  <c:v>30.27</c:v>
                </c:pt>
                <c:pt idx="762">
                  <c:v>30.29</c:v>
                </c:pt>
                <c:pt idx="763">
                  <c:v>30.31</c:v>
                </c:pt>
                <c:pt idx="764">
                  <c:v>30.33</c:v>
                </c:pt>
                <c:pt idx="765">
                  <c:v>30.35</c:v>
                </c:pt>
                <c:pt idx="766">
                  <c:v>30.37</c:v>
                </c:pt>
                <c:pt idx="767">
                  <c:v>30.39</c:v>
                </c:pt>
                <c:pt idx="768">
                  <c:v>30.41</c:v>
                </c:pt>
                <c:pt idx="769">
                  <c:v>30.43</c:v>
                </c:pt>
                <c:pt idx="770">
                  <c:v>30.45</c:v>
                </c:pt>
                <c:pt idx="771">
                  <c:v>30.47</c:v>
                </c:pt>
                <c:pt idx="772">
                  <c:v>30.49</c:v>
                </c:pt>
                <c:pt idx="773">
                  <c:v>30.51</c:v>
                </c:pt>
                <c:pt idx="774">
                  <c:v>30.53</c:v>
                </c:pt>
                <c:pt idx="775">
                  <c:v>30.55</c:v>
                </c:pt>
                <c:pt idx="776">
                  <c:v>30.57</c:v>
                </c:pt>
                <c:pt idx="777">
                  <c:v>30.59</c:v>
                </c:pt>
                <c:pt idx="778">
                  <c:v>30.61</c:v>
                </c:pt>
                <c:pt idx="779">
                  <c:v>30.63</c:v>
                </c:pt>
                <c:pt idx="780">
                  <c:v>30.65</c:v>
                </c:pt>
                <c:pt idx="781">
                  <c:v>30.67</c:v>
                </c:pt>
                <c:pt idx="782">
                  <c:v>30.69</c:v>
                </c:pt>
                <c:pt idx="783">
                  <c:v>30.71</c:v>
                </c:pt>
                <c:pt idx="784">
                  <c:v>30.73</c:v>
                </c:pt>
                <c:pt idx="785">
                  <c:v>30.75</c:v>
                </c:pt>
                <c:pt idx="786">
                  <c:v>30.77</c:v>
                </c:pt>
                <c:pt idx="787">
                  <c:v>30.79</c:v>
                </c:pt>
                <c:pt idx="788">
                  <c:v>30.81</c:v>
                </c:pt>
                <c:pt idx="789">
                  <c:v>30.83</c:v>
                </c:pt>
                <c:pt idx="790">
                  <c:v>30.85</c:v>
                </c:pt>
                <c:pt idx="791">
                  <c:v>30.87</c:v>
                </c:pt>
                <c:pt idx="792">
                  <c:v>30.89</c:v>
                </c:pt>
                <c:pt idx="793">
                  <c:v>30.91</c:v>
                </c:pt>
                <c:pt idx="794">
                  <c:v>30.93</c:v>
                </c:pt>
                <c:pt idx="795">
                  <c:v>30.95</c:v>
                </c:pt>
                <c:pt idx="796">
                  <c:v>30.97</c:v>
                </c:pt>
                <c:pt idx="797">
                  <c:v>30.99</c:v>
                </c:pt>
                <c:pt idx="798">
                  <c:v>31.01</c:v>
                </c:pt>
                <c:pt idx="799">
                  <c:v>31.03</c:v>
                </c:pt>
                <c:pt idx="800">
                  <c:v>31.05</c:v>
                </c:pt>
                <c:pt idx="801">
                  <c:v>31.07</c:v>
                </c:pt>
                <c:pt idx="802">
                  <c:v>31.09</c:v>
                </c:pt>
                <c:pt idx="803">
                  <c:v>31.11</c:v>
                </c:pt>
                <c:pt idx="804">
                  <c:v>31.13</c:v>
                </c:pt>
                <c:pt idx="805">
                  <c:v>31.15</c:v>
                </c:pt>
                <c:pt idx="806">
                  <c:v>31.17</c:v>
                </c:pt>
                <c:pt idx="807">
                  <c:v>31.19</c:v>
                </c:pt>
                <c:pt idx="808">
                  <c:v>31.21</c:v>
                </c:pt>
                <c:pt idx="809">
                  <c:v>31.23</c:v>
                </c:pt>
                <c:pt idx="810">
                  <c:v>31.25</c:v>
                </c:pt>
                <c:pt idx="811">
                  <c:v>31.27</c:v>
                </c:pt>
                <c:pt idx="812">
                  <c:v>31.29</c:v>
                </c:pt>
                <c:pt idx="813">
                  <c:v>31.31</c:v>
                </c:pt>
                <c:pt idx="814">
                  <c:v>31.33</c:v>
                </c:pt>
                <c:pt idx="815">
                  <c:v>31.35</c:v>
                </c:pt>
                <c:pt idx="816">
                  <c:v>31.37</c:v>
                </c:pt>
                <c:pt idx="817">
                  <c:v>31.39</c:v>
                </c:pt>
                <c:pt idx="818">
                  <c:v>31.41</c:v>
                </c:pt>
                <c:pt idx="819">
                  <c:v>31.43</c:v>
                </c:pt>
                <c:pt idx="820">
                  <c:v>31.45</c:v>
                </c:pt>
                <c:pt idx="821">
                  <c:v>31.47</c:v>
                </c:pt>
                <c:pt idx="822">
                  <c:v>31.49</c:v>
                </c:pt>
                <c:pt idx="823">
                  <c:v>31.51</c:v>
                </c:pt>
                <c:pt idx="824">
                  <c:v>31.53</c:v>
                </c:pt>
                <c:pt idx="825">
                  <c:v>31.55</c:v>
                </c:pt>
                <c:pt idx="826">
                  <c:v>31.57</c:v>
                </c:pt>
                <c:pt idx="827">
                  <c:v>31.59</c:v>
                </c:pt>
                <c:pt idx="828">
                  <c:v>31.61</c:v>
                </c:pt>
                <c:pt idx="829">
                  <c:v>31.63</c:v>
                </c:pt>
                <c:pt idx="830">
                  <c:v>31.65</c:v>
                </c:pt>
                <c:pt idx="831">
                  <c:v>31.67</c:v>
                </c:pt>
                <c:pt idx="832">
                  <c:v>31.69</c:v>
                </c:pt>
                <c:pt idx="833">
                  <c:v>31.71</c:v>
                </c:pt>
                <c:pt idx="834">
                  <c:v>31.73</c:v>
                </c:pt>
                <c:pt idx="835">
                  <c:v>31.75</c:v>
                </c:pt>
                <c:pt idx="836">
                  <c:v>31.77</c:v>
                </c:pt>
                <c:pt idx="837">
                  <c:v>31.79</c:v>
                </c:pt>
                <c:pt idx="838">
                  <c:v>31.81</c:v>
                </c:pt>
                <c:pt idx="839">
                  <c:v>31.83</c:v>
                </c:pt>
                <c:pt idx="840">
                  <c:v>31.85</c:v>
                </c:pt>
                <c:pt idx="841">
                  <c:v>31.87</c:v>
                </c:pt>
                <c:pt idx="842">
                  <c:v>31.89</c:v>
                </c:pt>
                <c:pt idx="843">
                  <c:v>31.91</c:v>
                </c:pt>
                <c:pt idx="844">
                  <c:v>31.93</c:v>
                </c:pt>
                <c:pt idx="845">
                  <c:v>31.95</c:v>
                </c:pt>
                <c:pt idx="846">
                  <c:v>31.97</c:v>
                </c:pt>
                <c:pt idx="847">
                  <c:v>31.99</c:v>
                </c:pt>
                <c:pt idx="848">
                  <c:v>32.01</c:v>
                </c:pt>
                <c:pt idx="849">
                  <c:v>32.03</c:v>
                </c:pt>
                <c:pt idx="850">
                  <c:v>32.049999999999997</c:v>
                </c:pt>
                <c:pt idx="851">
                  <c:v>32.07</c:v>
                </c:pt>
                <c:pt idx="852">
                  <c:v>32.090000000000003</c:v>
                </c:pt>
                <c:pt idx="853">
                  <c:v>32.11</c:v>
                </c:pt>
                <c:pt idx="854">
                  <c:v>32.130000000000003</c:v>
                </c:pt>
                <c:pt idx="855">
                  <c:v>32.15</c:v>
                </c:pt>
                <c:pt idx="856">
                  <c:v>32.17</c:v>
                </c:pt>
                <c:pt idx="857">
                  <c:v>32.19</c:v>
                </c:pt>
                <c:pt idx="858">
                  <c:v>32.21</c:v>
                </c:pt>
                <c:pt idx="859">
                  <c:v>32.229999999999997</c:v>
                </c:pt>
                <c:pt idx="860">
                  <c:v>32.25</c:v>
                </c:pt>
                <c:pt idx="861">
                  <c:v>32.270000000000003</c:v>
                </c:pt>
                <c:pt idx="862">
                  <c:v>32.29</c:v>
                </c:pt>
                <c:pt idx="863">
                  <c:v>32.31</c:v>
                </c:pt>
                <c:pt idx="864">
                  <c:v>32.33</c:v>
                </c:pt>
                <c:pt idx="865">
                  <c:v>32.35</c:v>
                </c:pt>
                <c:pt idx="866">
                  <c:v>32.369999999999997</c:v>
                </c:pt>
                <c:pt idx="867">
                  <c:v>32.39</c:v>
                </c:pt>
                <c:pt idx="868">
                  <c:v>32.409999999999997</c:v>
                </c:pt>
                <c:pt idx="869">
                  <c:v>32.43</c:v>
                </c:pt>
                <c:pt idx="870">
                  <c:v>32.450000000000003</c:v>
                </c:pt>
                <c:pt idx="871">
                  <c:v>32.47</c:v>
                </c:pt>
                <c:pt idx="872">
                  <c:v>32.49</c:v>
                </c:pt>
                <c:pt idx="873">
                  <c:v>32.51</c:v>
                </c:pt>
                <c:pt idx="874">
                  <c:v>32.53</c:v>
                </c:pt>
                <c:pt idx="875">
                  <c:v>32.549999999999997</c:v>
                </c:pt>
                <c:pt idx="876">
                  <c:v>32.57</c:v>
                </c:pt>
                <c:pt idx="877">
                  <c:v>32.590000000000003</c:v>
                </c:pt>
                <c:pt idx="878">
                  <c:v>32.61</c:v>
                </c:pt>
                <c:pt idx="879">
                  <c:v>32.630000000000003</c:v>
                </c:pt>
                <c:pt idx="880">
                  <c:v>32.65</c:v>
                </c:pt>
                <c:pt idx="881">
                  <c:v>32.67</c:v>
                </c:pt>
                <c:pt idx="882">
                  <c:v>32.69</c:v>
                </c:pt>
                <c:pt idx="883">
                  <c:v>32.71</c:v>
                </c:pt>
                <c:pt idx="884">
                  <c:v>32.729999999999997</c:v>
                </c:pt>
                <c:pt idx="885">
                  <c:v>32.75</c:v>
                </c:pt>
                <c:pt idx="886">
                  <c:v>32.770000000000003</c:v>
                </c:pt>
                <c:pt idx="887">
                  <c:v>32.79</c:v>
                </c:pt>
                <c:pt idx="888">
                  <c:v>32.81</c:v>
                </c:pt>
                <c:pt idx="889">
                  <c:v>32.83</c:v>
                </c:pt>
                <c:pt idx="890">
                  <c:v>32.85</c:v>
                </c:pt>
                <c:pt idx="891">
                  <c:v>32.869999999999997</c:v>
                </c:pt>
                <c:pt idx="892">
                  <c:v>32.89</c:v>
                </c:pt>
                <c:pt idx="893">
                  <c:v>32.909999999999997</c:v>
                </c:pt>
                <c:pt idx="894">
                  <c:v>32.93</c:v>
                </c:pt>
                <c:pt idx="895">
                  <c:v>32.950000000000003</c:v>
                </c:pt>
                <c:pt idx="896">
                  <c:v>32.97</c:v>
                </c:pt>
                <c:pt idx="897">
                  <c:v>32.99</c:v>
                </c:pt>
                <c:pt idx="898">
                  <c:v>33.01</c:v>
                </c:pt>
                <c:pt idx="899">
                  <c:v>33.03</c:v>
                </c:pt>
                <c:pt idx="900">
                  <c:v>33.049999999999997</c:v>
                </c:pt>
                <c:pt idx="901">
                  <c:v>33.07</c:v>
                </c:pt>
                <c:pt idx="902">
                  <c:v>33.090000000000003</c:v>
                </c:pt>
                <c:pt idx="903">
                  <c:v>33.11</c:v>
                </c:pt>
                <c:pt idx="904">
                  <c:v>33.130000000000003</c:v>
                </c:pt>
                <c:pt idx="905">
                  <c:v>33.15</c:v>
                </c:pt>
                <c:pt idx="906">
                  <c:v>33.17</c:v>
                </c:pt>
                <c:pt idx="907">
                  <c:v>33.19</c:v>
                </c:pt>
                <c:pt idx="908">
                  <c:v>33.21</c:v>
                </c:pt>
                <c:pt idx="909">
                  <c:v>33.229999999999997</c:v>
                </c:pt>
                <c:pt idx="910">
                  <c:v>33.25</c:v>
                </c:pt>
                <c:pt idx="911">
                  <c:v>33.270000000000003</c:v>
                </c:pt>
                <c:pt idx="912">
                  <c:v>33.29</c:v>
                </c:pt>
                <c:pt idx="913">
                  <c:v>33.31</c:v>
                </c:pt>
                <c:pt idx="914">
                  <c:v>33.33</c:v>
                </c:pt>
                <c:pt idx="915">
                  <c:v>33.35</c:v>
                </c:pt>
                <c:pt idx="916">
                  <c:v>33.369999999999997</c:v>
                </c:pt>
                <c:pt idx="917">
                  <c:v>33.39</c:v>
                </c:pt>
                <c:pt idx="918">
                  <c:v>33.409999999999997</c:v>
                </c:pt>
                <c:pt idx="919">
                  <c:v>33.43</c:v>
                </c:pt>
                <c:pt idx="920">
                  <c:v>33.450000000000003</c:v>
                </c:pt>
                <c:pt idx="921">
                  <c:v>33.47</c:v>
                </c:pt>
                <c:pt idx="922">
                  <c:v>33.49</c:v>
                </c:pt>
                <c:pt idx="923">
                  <c:v>33.51</c:v>
                </c:pt>
                <c:pt idx="924">
                  <c:v>33.53</c:v>
                </c:pt>
                <c:pt idx="925">
                  <c:v>33.549999999999997</c:v>
                </c:pt>
                <c:pt idx="926">
                  <c:v>33.57</c:v>
                </c:pt>
                <c:pt idx="927">
                  <c:v>33.590000000000003</c:v>
                </c:pt>
                <c:pt idx="928">
                  <c:v>33.61</c:v>
                </c:pt>
                <c:pt idx="929">
                  <c:v>33.630000000000003</c:v>
                </c:pt>
                <c:pt idx="930">
                  <c:v>33.65</c:v>
                </c:pt>
                <c:pt idx="931">
                  <c:v>33.67</c:v>
                </c:pt>
                <c:pt idx="932">
                  <c:v>33.69</c:v>
                </c:pt>
                <c:pt idx="933">
                  <c:v>33.71</c:v>
                </c:pt>
                <c:pt idx="934">
                  <c:v>33.729999999999997</c:v>
                </c:pt>
                <c:pt idx="935">
                  <c:v>33.75</c:v>
                </c:pt>
                <c:pt idx="936">
                  <c:v>33.770000000000003</c:v>
                </c:pt>
                <c:pt idx="937">
                  <c:v>33.79</c:v>
                </c:pt>
                <c:pt idx="938">
                  <c:v>33.81</c:v>
                </c:pt>
                <c:pt idx="939">
                  <c:v>33.83</c:v>
                </c:pt>
                <c:pt idx="940">
                  <c:v>33.85</c:v>
                </c:pt>
                <c:pt idx="941">
                  <c:v>33.869999999999997</c:v>
                </c:pt>
                <c:pt idx="942">
                  <c:v>33.89</c:v>
                </c:pt>
                <c:pt idx="943">
                  <c:v>33.909999999999997</c:v>
                </c:pt>
                <c:pt idx="944">
                  <c:v>33.93</c:v>
                </c:pt>
                <c:pt idx="945">
                  <c:v>33.950000000000003</c:v>
                </c:pt>
                <c:pt idx="946">
                  <c:v>33.97</c:v>
                </c:pt>
                <c:pt idx="947">
                  <c:v>33.99</c:v>
                </c:pt>
                <c:pt idx="948">
                  <c:v>34.01</c:v>
                </c:pt>
                <c:pt idx="949">
                  <c:v>34.03</c:v>
                </c:pt>
                <c:pt idx="950">
                  <c:v>34.049999999999997</c:v>
                </c:pt>
                <c:pt idx="951">
                  <c:v>34.07</c:v>
                </c:pt>
                <c:pt idx="952">
                  <c:v>34.090000000000003</c:v>
                </c:pt>
                <c:pt idx="953">
                  <c:v>34.11</c:v>
                </c:pt>
                <c:pt idx="954">
                  <c:v>34.130000000000003</c:v>
                </c:pt>
                <c:pt idx="955">
                  <c:v>34.15</c:v>
                </c:pt>
                <c:pt idx="956">
                  <c:v>34.17</c:v>
                </c:pt>
                <c:pt idx="957">
                  <c:v>34.19</c:v>
                </c:pt>
                <c:pt idx="958">
                  <c:v>34.21</c:v>
                </c:pt>
                <c:pt idx="959">
                  <c:v>34.229999999999997</c:v>
                </c:pt>
                <c:pt idx="960">
                  <c:v>34.25</c:v>
                </c:pt>
                <c:pt idx="961">
                  <c:v>34.270000000000003</c:v>
                </c:pt>
                <c:pt idx="962">
                  <c:v>34.29</c:v>
                </c:pt>
                <c:pt idx="963">
                  <c:v>34.31</c:v>
                </c:pt>
                <c:pt idx="964">
                  <c:v>34.33</c:v>
                </c:pt>
                <c:pt idx="965">
                  <c:v>34.35</c:v>
                </c:pt>
                <c:pt idx="966">
                  <c:v>34.369999999999997</c:v>
                </c:pt>
                <c:pt idx="967">
                  <c:v>34.39</c:v>
                </c:pt>
                <c:pt idx="968">
                  <c:v>34.409999999999997</c:v>
                </c:pt>
                <c:pt idx="969">
                  <c:v>34.43</c:v>
                </c:pt>
                <c:pt idx="970">
                  <c:v>34.450000000000003</c:v>
                </c:pt>
                <c:pt idx="971">
                  <c:v>34.47</c:v>
                </c:pt>
                <c:pt idx="972">
                  <c:v>34.49</c:v>
                </c:pt>
                <c:pt idx="973">
                  <c:v>34.51</c:v>
                </c:pt>
                <c:pt idx="974">
                  <c:v>34.53</c:v>
                </c:pt>
                <c:pt idx="975">
                  <c:v>34.549999999999997</c:v>
                </c:pt>
                <c:pt idx="976">
                  <c:v>34.57</c:v>
                </c:pt>
                <c:pt idx="977">
                  <c:v>34.590000000000003</c:v>
                </c:pt>
                <c:pt idx="978">
                  <c:v>34.61</c:v>
                </c:pt>
                <c:pt idx="979">
                  <c:v>34.630000000000003</c:v>
                </c:pt>
                <c:pt idx="980">
                  <c:v>34.65</c:v>
                </c:pt>
                <c:pt idx="981">
                  <c:v>34.67</c:v>
                </c:pt>
                <c:pt idx="982">
                  <c:v>34.69</c:v>
                </c:pt>
                <c:pt idx="983">
                  <c:v>34.71</c:v>
                </c:pt>
                <c:pt idx="984">
                  <c:v>34.729999999999997</c:v>
                </c:pt>
                <c:pt idx="985">
                  <c:v>34.75</c:v>
                </c:pt>
                <c:pt idx="986">
                  <c:v>34.770000000000003</c:v>
                </c:pt>
                <c:pt idx="987">
                  <c:v>34.79</c:v>
                </c:pt>
                <c:pt idx="988">
                  <c:v>34.81</c:v>
                </c:pt>
                <c:pt idx="989">
                  <c:v>34.83</c:v>
                </c:pt>
                <c:pt idx="990">
                  <c:v>34.85</c:v>
                </c:pt>
                <c:pt idx="991">
                  <c:v>34.869999999999997</c:v>
                </c:pt>
                <c:pt idx="992">
                  <c:v>34.89</c:v>
                </c:pt>
                <c:pt idx="993">
                  <c:v>34.909999999999997</c:v>
                </c:pt>
                <c:pt idx="994">
                  <c:v>34.93</c:v>
                </c:pt>
                <c:pt idx="995">
                  <c:v>34.950000000000003</c:v>
                </c:pt>
                <c:pt idx="996">
                  <c:v>34.97</c:v>
                </c:pt>
                <c:pt idx="997">
                  <c:v>34.99</c:v>
                </c:pt>
                <c:pt idx="998">
                  <c:v>35.01</c:v>
                </c:pt>
                <c:pt idx="999">
                  <c:v>35.03</c:v>
                </c:pt>
                <c:pt idx="1000">
                  <c:v>35.049999999999997</c:v>
                </c:pt>
                <c:pt idx="1001">
                  <c:v>35.07</c:v>
                </c:pt>
                <c:pt idx="1002">
                  <c:v>35.090000000000003</c:v>
                </c:pt>
                <c:pt idx="1003">
                  <c:v>35.11</c:v>
                </c:pt>
                <c:pt idx="1004">
                  <c:v>35.130000000000003</c:v>
                </c:pt>
                <c:pt idx="1005">
                  <c:v>35.15</c:v>
                </c:pt>
                <c:pt idx="1006">
                  <c:v>35.17</c:v>
                </c:pt>
                <c:pt idx="1007">
                  <c:v>35.19</c:v>
                </c:pt>
                <c:pt idx="1008">
                  <c:v>35.21</c:v>
                </c:pt>
                <c:pt idx="1009">
                  <c:v>35.229999999999997</c:v>
                </c:pt>
                <c:pt idx="1010">
                  <c:v>35.25</c:v>
                </c:pt>
                <c:pt idx="1011">
                  <c:v>35.270000000000003</c:v>
                </c:pt>
                <c:pt idx="1012">
                  <c:v>35.29</c:v>
                </c:pt>
                <c:pt idx="1013">
                  <c:v>35.31</c:v>
                </c:pt>
                <c:pt idx="1014">
                  <c:v>35.33</c:v>
                </c:pt>
                <c:pt idx="1015">
                  <c:v>35.35</c:v>
                </c:pt>
                <c:pt idx="1016">
                  <c:v>35.369999999999997</c:v>
                </c:pt>
                <c:pt idx="1017">
                  <c:v>35.39</c:v>
                </c:pt>
                <c:pt idx="1018">
                  <c:v>35.409999999999997</c:v>
                </c:pt>
                <c:pt idx="1019">
                  <c:v>35.43</c:v>
                </c:pt>
                <c:pt idx="1020">
                  <c:v>35.450000000000003</c:v>
                </c:pt>
                <c:pt idx="1021">
                  <c:v>35.47</c:v>
                </c:pt>
                <c:pt idx="1022">
                  <c:v>35.49</c:v>
                </c:pt>
                <c:pt idx="1023">
                  <c:v>35.51</c:v>
                </c:pt>
                <c:pt idx="1024">
                  <c:v>35.53</c:v>
                </c:pt>
                <c:pt idx="1025">
                  <c:v>35.549999999999997</c:v>
                </c:pt>
                <c:pt idx="1026">
                  <c:v>35.57</c:v>
                </c:pt>
                <c:pt idx="1027">
                  <c:v>35.590000000000003</c:v>
                </c:pt>
                <c:pt idx="1028">
                  <c:v>35.61</c:v>
                </c:pt>
                <c:pt idx="1029">
                  <c:v>35.630000000000003</c:v>
                </c:pt>
                <c:pt idx="1030">
                  <c:v>35.65</c:v>
                </c:pt>
                <c:pt idx="1031">
                  <c:v>35.67</c:v>
                </c:pt>
                <c:pt idx="1032">
                  <c:v>35.69</c:v>
                </c:pt>
                <c:pt idx="1033">
                  <c:v>35.71</c:v>
                </c:pt>
                <c:pt idx="1034">
                  <c:v>35.729999999999997</c:v>
                </c:pt>
                <c:pt idx="1035">
                  <c:v>35.75</c:v>
                </c:pt>
                <c:pt idx="1036">
                  <c:v>35.770000000000003</c:v>
                </c:pt>
                <c:pt idx="1037">
                  <c:v>35.79</c:v>
                </c:pt>
                <c:pt idx="1038">
                  <c:v>35.81</c:v>
                </c:pt>
                <c:pt idx="1039">
                  <c:v>35.83</c:v>
                </c:pt>
                <c:pt idx="1040">
                  <c:v>35.85</c:v>
                </c:pt>
                <c:pt idx="1041">
                  <c:v>35.869999999999997</c:v>
                </c:pt>
                <c:pt idx="1042">
                  <c:v>35.89</c:v>
                </c:pt>
                <c:pt idx="1043">
                  <c:v>35.909999999999997</c:v>
                </c:pt>
                <c:pt idx="1044">
                  <c:v>35.93</c:v>
                </c:pt>
                <c:pt idx="1045">
                  <c:v>35.950000000000003</c:v>
                </c:pt>
                <c:pt idx="1046">
                  <c:v>35.97</c:v>
                </c:pt>
                <c:pt idx="1047">
                  <c:v>35.99</c:v>
                </c:pt>
                <c:pt idx="1048">
                  <c:v>36.01</c:v>
                </c:pt>
                <c:pt idx="1049">
                  <c:v>36.03</c:v>
                </c:pt>
                <c:pt idx="1050">
                  <c:v>36.049999999999997</c:v>
                </c:pt>
                <c:pt idx="1051">
                  <c:v>36.07</c:v>
                </c:pt>
                <c:pt idx="1052">
                  <c:v>36.090000000000003</c:v>
                </c:pt>
                <c:pt idx="1053">
                  <c:v>36.11</c:v>
                </c:pt>
                <c:pt idx="1054">
                  <c:v>36.130000000000003</c:v>
                </c:pt>
                <c:pt idx="1055">
                  <c:v>36.15</c:v>
                </c:pt>
                <c:pt idx="1056">
                  <c:v>36.17</c:v>
                </c:pt>
                <c:pt idx="1057">
                  <c:v>36.19</c:v>
                </c:pt>
                <c:pt idx="1058">
                  <c:v>36.21</c:v>
                </c:pt>
                <c:pt idx="1059">
                  <c:v>36.229999999999997</c:v>
                </c:pt>
                <c:pt idx="1060">
                  <c:v>36.25</c:v>
                </c:pt>
                <c:pt idx="1061">
                  <c:v>36.270000000000003</c:v>
                </c:pt>
                <c:pt idx="1062">
                  <c:v>36.29</c:v>
                </c:pt>
                <c:pt idx="1063">
                  <c:v>36.31</c:v>
                </c:pt>
                <c:pt idx="1064">
                  <c:v>36.33</c:v>
                </c:pt>
                <c:pt idx="1065">
                  <c:v>36.35</c:v>
                </c:pt>
                <c:pt idx="1066">
                  <c:v>36.369999999999997</c:v>
                </c:pt>
                <c:pt idx="1067">
                  <c:v>36.39</c:v>
                </c:pt>
                <c:pt idx="1068">
                  <c:v>36.409999999999997</c:v>
                </c:pt>
                <c:pt idx="1069">
                  <c:v>36.43</c:v>
                </c:pt>
                <c:pt idx="1070">
                  <c:v>36.450000000000003</c:v>
                </c:pt>
                <c:pt idx="1071">
                  <c:v>36.47</c:v>
                </c:pt>
                <c:pt idx="1072">
                  <c:v>36.49</c:v>
                </c:pt>
                <c:pt idx="1073">
                  <c:v>36.51</c:v>
                </c:pt>
                <c:pt idx="1074">
                  <c:v>36.53</c:v>
                </c:pt>
                <c:pt idx="1075">
                  <c:v>36.549999999999997</c:v>
                </c:pt>
                <c:pt idx="1076">
                  <c:v>36.57</c:v>
                </c:pt>
                <c:pt idx="1077">
                  <c:v>36.590000000000003</c:v>
                </c:pt>
                <c:pt idx="1078">
                  <c:v>36.61</c:v>
                </c:pt>
                <c:pt idx="1079">
                  <c:v>36.630000000000003</c:v>
                </c:pt>
                <c:pt idx="1080">
                  <c:v>36.65</c:v>
                </c:pt>
                <c:pt idx="1081">
                  <c:v>36.67</c:v>
                </c:pt>
                <c:pt idx="1082">
                  <c:v>36.69</c:v>
                </c:pt>
                <c:pt idx="1083">
                  <c:v>36.71</c:v>
                </c:pt>
                <c:pt idx="1084">
                  <c:v>36.729999999999997</c:v>
                </c:pt>
                <c:pt idx="1085">
                  <c:v>36.75</c:v>
                </c:pt>
                <c:pt idx="1086">
                  <c:v>36.770000000000003</c:v>
                </c:pt>
                <c:pt idx="1087">
                  <c:v>36.79</c:v>
                </c:pt>
                <c:pt idx="1088">
                  <c:v>36.81</c:v>
                </c:pt>
                <c:pt idx="1089">
                  <c:v>36.83</c:v>
                </c:pt>
                <c:pt idx="1090">
                  <c:v>36.85</c:v>
                </c:pt>
                <c:pt idx="1091">
                  <c:v>36.869999999999997</c:v>
                </c:pt>
                <c:pt idx="1092">
                  <c:v>36.89</c:v>
                </c:pt>
                <c:pt idx="1093">
                  <c:v>36.909999999999997</c:v>
                </c:pt>
                <c:pt idx="1094">
                  <c:v>36.93</c:v>
                </c:pt>
                <c:pt idx="1095">
                  <c:v>36.950000000000003</c:v>
                </c:pt>
                <c:pt idx="1096">
                  <c:v>36.97</c:v>
                </c:pt>
                <c:pt idx="1097">
                  <c:v>36.99</c:v>
                </c:pt>
                <c:pt idx="1098">
                  <c:v>37.01</c:v>
                </c:pt>
                <c:pt idx="1099">
                  <c:v>37.03</c:v>
                </c:pt>
                <c:pt idx="1100">
                  <c:v>37.049999999999997</c:v>
                </c:pt>
                <c:pt idx="1101">
                  <c:v>37.07</c:v>
                </c:pt>
                <c:pt idx="1102">
                  <c:v>37.090000000000003</c:v>
                </c:pt>
                <c:pt idx="1103">
                  <c:v>37.11</c:v>
                </c:pt>
                <c:pt idx="1104">
                  <c:v>37.130000000000003</c:v>
                </c:pt>
                <c:pt idx="1105">
                  <c:v>37.15</c:v>
                </c:pt>
                <c:pt idx="1106">
                  <c:v>37.17</c:v>
                </c:pt>
                <c:pt idx="1107">
                  <c:v>37.19</c:v>
                </c:pt>
                <c:pt idx="1108">
                  <c:v>37.21</c:v>
                </c:pt>
                <c:pt idx="1109">
                  <c:v>37.229999999999997</c:v>
                </c:pt>
                <c:pt idx="1110">
                  <c:v>37.25</c:v>
                </c:pt>
                <c:pt idx="1111">
                  <c:v>37.270000000000003</c:v>
                </c:pt>
                <c:pt idx="1112">
                  <c:v>37.29</c:v>
                </c:pt>
                <c:pt idx="1113">
                  <c:v>37.31</c:v>
                </c:pt>
                <c:pt idx="1114">
                  <c:v>37.33</c:v>
                </c:pt>
                <c:pt idx="1115">
                  <c:v>37.35</c:v>
                </c:pt>
                <c:pt idx="1116">
                  <c:v>37.369999999999997</c:v>
                </c:pt>
                <c:pt idx="1117">
                  <c:v>37.39</c:v>
                </c:pt>
                <c:pt idx="1118">
                  <c:v>37.409999999999997</c:v>
                </c:pt>
                <c:pt idx="1119">
                  <c:v>37.43</c:v>
                </c:pt>
                <c:pt idx="1120">
                  <c:v>37.450000000000003</c:v>
                </c:pt>
                <c:pt idx="1121">
                  <c:v>37.47</c:v>
                </c:pt>
                <c:pt idx="1122">
                  <c:v>37.49</c:v>
                </c:pt>
                <c:pt idx="1123">
                  <c:v>37.51</c:v>
                </c:pt>
                <c:pt idx="1124">
                  <c:v>37.53</c:v>
                </c:pt>
                <c:pt idx="1125">
                  <c:v>37.549999999999997</c:v>
                </c:pt>
                <c:pt idx="1126">
                  <c:v>37.57</c:v>
                </c:pt>
                <c:pt idx="1127">
                  <c:v>37.590000000000003</c:v>
                </c:pt>
                <c:pt idx="1128">
                  <c:v>37.61</c:v>
                </c:pt>
                <c:pt idx="1129">
                  <c:v>37.630000000000003</c:v>
                </c:pt>
                <c:pt idx="1130">
                  <c:v>37.65</c:v>
                </c:pt>
                <c:pt idx="1131">
                  <c:v>37.67</c:v>
                </c:pt>
                <c:pt idx="1132">
                  <c:v>37.69</c:v>
                </c:pt>
                <c:pt idx="1133">
                  <c:v>37.71</c:v>
                </c:pt>
                <c:pt idx="1134">
                  <c:v>37.729999999999997</c:v>
                </c:pt>
                <c:pt idx="1135">
                  <c:v>37.75</c:v>
                </c:pt>
                <c:pt idx="1136">
                  <c:v>37.770000000000003</c:v>
                </c:pt>
                <c:pt idx="1137">
                  <c:v>37.79</c:v>
                </c:pt>
                <c:pt idx="1138">
                  <c:v>37.81</c:v>
                </c:pt>
                <c:pt idx="1139">
                  <c:v>37.83</c:v>
                </c:pt>
                <c:pt idx="1140">
                  <c:v>37.85</c:v>
                </c:pt>
                <c:pt idx="1141">
                  <c:v>37.869999999999997</c:v>
                </c:pt>
                <c:pt idx="1142">
                  <c:v>37.89</c:v>
                </c:pt>
                <c:pt idx="1143">
                  <c:v>37.909999999999997</c:v>
                </c:pt>
                <c:pt idx="1144">
                  <c:v>37.93</c:v>
                </c:pt>
                <c:pt idx="1145">
                  <c:v>37.950000000000003</c:v>
                </c:pt>
                <c:pt idx="1146">
                  <c:v>37.97</c:v>
                </c:pt>
                <c:pt idx="1147">
                  <c:v>37.99</c:v>
                </c:pt>
                <c:pt idx="1148">
                  <c:v>38.01</c:v>
                </c:pt>
                <c:pt idx="1149">
                  <c:v>38.03</c:v>
                </c:pt>
                <c:pt idx="1150">
                  <c:v>38.049999999999997</c:v>
                </c:pt>
                <c:pt idx="1151">
                  <c:v>38.07</c:v>
                </c:pt>
                <c:pt idx="1152">
                  <c:v>38.090000000000003</c:v>
                </c:pt>
                <c:pt idx="1153">
                  <c:v>38.11</c:v>
                </c:pt>
                <c:pt idx="1154">
                  <c:v>38.130000000000003</c:v>
                </c:pt>
                <c:pt idx="1155">
                  <c:v>38.15</c:v>
                </c:pt>
                <c:pt idx="1156">
                  <c:v>38.17</c:v>
                </c:pt>
                <c:pt idx="1157">
                  <c:v>38.19</c:v>
                </c:pt>
                <c:pt idx="1158">
                  <c:v>38.21</c:v>
                </c:pt>
                <c:pt idx="1159">
                  <c:v>38.229999999999997</c:v>
                </c:pt>
                <c:pt idx="1160">
                  <c:v>38.25</c:v>
                </c:pt>
                <c:pt idx="1161">
                  <c:v>38.270000000000003</c:v>
                </c:pt>
                <c:pt idx="1162">
                  <c:v>38.29</c:v>
                </c:pt>
                <c:pt idx="1163">
                  <c:v>38.31</c:v>
                </c:pt>
                <c:pt idx="1164">
                  <c:v>38.33</c:v>
                </c:pt>
                <c:pt idx="1165">
                  <c:v>38.35</c:v>
                </c:pt>
                <c:pt idx="1166">
                  <c:v>38.369999999999997</c:v>
                </c:pt>
                <c:pt idx="1167">
                  <c:v>38.39</c:v>
                </c:pt>
                <c:pt idx="1168">
                  <c:v>38.409999999999997</c:v>
                </c:pt>
                <c:pt idx="1169">
                  <c:v>38.43</c:v>
                </c:pt>
                <c:pt idx="1170">
                  <c:v>38.450000000000003</c:v>
                </c:pt>
                <c:pt idx="1171">
                  <c:v>38.47</c:v>
                </c:pt>
                <c:pt idx="1172">
                  <c:v>38.49</c:v>
                </c:pt>
                <c:pt idx="1173">
                  <c:v>38.51</c:v>
                </c:pt>
                <c:pt idx="1174">
                  <c:v>38.53</c:v>
                </c:pt>
                <c:pt idx="1175">
                  <c:v>38.549999999999997</c:v>
                </c:pt>
                <c:pt idx="1176">
                  <c:v>38.57</c:v>
                </c:pt>
                <c:pt idx="1177">
                  <c:v>38.590000000000003</c:v>
                </c:pt>
                <c:pt idx="1178">
                  <c:v>38.61</c:v>
                </c:pt>
                <c:pt idx="1179">
                  <c:v>38.630000000000003</c:v>
                </c:pt>
                <c:pt idx="1180">
                  <c:v>38.65</c:v>
                </c:pt>
                <c:pt idx="1181">
                  <c:v>38.67</c:v>
                </c:pt>
                <c:pt idx="1182">
                  <c:v>38.69</c:v>
                </c:pt>
                <c:pt idx="1183">
                  <c:v>38.71</c:v>
                </c:pt>
                <c:pt idx="1184">
                  <c:v>38.729999999999997</c:v>
                </c:pt>
                <c:pt idx="1185">
                  <c:v>38.75</c:v>
                </c:pt>
                <c:pt idx="1186">
                  <c:v>38.770000000000003</c:v>
                </c:pt>
                <c:pt idx="1187">
                  <c:v>38.79</c:v>
                </c:pt>
                <c:pt idx="1188">
                  <c:v>38.81</c:v>
                </c:pt>
                <c:pt idx="1189">
                  <c:v>38.83</c:v>
                </c:pt>
                <c:pt idx="1190">
                  <c:v>38.85</c:v>
                </c:pt>
                <c:pt idx="1191">
                  <c:v>38.869999999999997</c:v>
                </c:pt>
                <c:pt idx="1192">
                  <c:v>38.89</c:v>
                </c:pt>
                <c:pt idx="1193">
                  <c:v>38.909999999999997</c:v>
                </c:pt>
                <c:pt idx="1194">
                  <c:v>38.93</c:v>
                </c:pt>
                <c:pt idx="1195">
                  <c:v>38.950000000000003</c:v>
                </c:pt>
                <c:pt idx="1196">
                  <c:v>38.97</c:v>
                </c:pt>
                <c:pt idx="1197">
                  <c:v>38.99</c:v>
                </c:pt>
                <c:pt idx="1198">
                  <c:v>39.01</c:v>
                </c:pt>
                <c:pt idx="1199">
                  <c:v>39.03</c:v>
                </c:pt>
                <c:pt idx="1200">
                  <c:v>39.049999999999997</c:v>
                </c:pt>
                <c:pt idx="1201">
                  <c:v>39.07</c:v>
                </c:pt>
                <c:pt idx="1202">
                  <c:v>39.090000000000003</c:v>
                </c:pt>
                <c:pt idx="1203">
                  <c:v>39.11</c:v>
                </c:pt>
                <c:pt idx="1204">
                  <c:v>39.130000000000003</c:v>
                </c:pt>
                <c:pt idx="1205">
                  <c:v>39.15</c:v>
                </c:pt>
                <c:pt idx="1206">
                  <c:v>39.17</c:v>
                </c:pt>
                <c:pt idx="1207">
                  <c:v>39.19</c:v>
                </c:pt>
                <c:pt idx="1208">
                  <c:v>39.21</c:v>
                </c:pt>
                <c:pt idx="1209">
                  <c:v>39.229999999999997</c:v>
                </c:pt>
                <c:pt idx="1210">
                  <c:v>39.25</c:v>
                </c:pt>
                <c:pt idx="1211">
                  <c:v>39.270000000000003</c:v>
                </c:pt>
                <c:pt idx="1212">
                  <c:v>39.29</c:v>
                </c:pt>
                <c:pt idx="1213">
                  <c:v>39.31</c:v>
                </c:pt>
                <c:pt idx="1214">
                  <c:v>39.33</c:v>
                </c:pt>
                <c:pt idx="1215">
                  <c:v>39.35</c:v>
                </c:pt>
                <c:pt idx="1216">
                  <c:v>39.369999999999997</c:v>
                </c:pt>
                <c:pt idx="1217">
                  <c:v>39.39</c:v>
                </c:pt>
                <c:pt idx="1218">
                  <c:v>39.409999999999997</c:v>
                </c:pt>
                <c:pt idx="1219">
                  <c:v>39.43</c:v>
                </c:pt>
                <c:pt idx="1220">
                  <c:v>39.450000000000003</c:v>
                </c:pt>
                <c:pt idx="1221">
                  <c:v>39.47</c:v>
                </c:pt>
                <c:pt idx="1222">
                  <c:v>39.49</c:v>
                </c:pt>
                <c:pt idx="1223">
                  <c:v>39.51</c:v>
                </c:pt>
                <c:pt idx="1224">
                  <c:v>39.53</c:v>
                </c:pt>
                <c:pt idx="1225">
                  <c:v>39.549999999999997</c:v>
                </c:pt>
                <c:pt idx="1226">
                  <c:v>39.57</c:v>
                </c:pt>
                <c:pt idx="1227">
                  <c:v>39.590000000000003</c:v>
                </c:pt>
                <c:pt idx="1228">
                  <c:v>39.61</c:v>
                </c:pt>
                <c:pt idx="1229">
                  <c:v>39.630000000000003</c:v>
                </c:pt>
                <c:pt idx="1230">
                  <c:v>39.65</c:v>
                </c:pt>
                <c:pt idx="1231">
                  <c:v>39.67</c:v>
                </c:pt>
                <c:pt idx="1232">
                  <c:v>39.69</c:v>
                </c:pt>
                <c:pt idx="1233">
                  <c:v>39.71</c:v>
                </c:pt>
                <c:pt idx="1234">
                  <c:v>39.729999999999997</c:v>
                </c:pt>
                <c:pt idx="1235">
                  <c:v>39.75</c:v>
                </c:pt>
                <c:pt idx="1236">
                  <c:v>39.770000000000003</c:v>
                </c:pt>
                <c:pt idx="1237">
                  <c:v>39.79</c:v>
                </c:pt>
                <c:pt idx="1238">
                  <c:v>39.81</c:v>
                </c:pt>
                <c:pt idx="1239">
                  <c:v>39.83</c:v>
                </c:pt>
                <c:pt idx="1240">
                  <c:v>39.85</c:v>
                </c:pt>
                <c:pt idx="1241">
                  <c:v>39.869999999999997</c:v>
                </c:pt>
                <c:pt idx="1242">
                  <c:v>39.89</c:v>
                </c:pt>
                <c:pt idx="1243">
                  <c:v>39.909999999999997</c:v>
                </c:pt>
                <c:pt idx="1244">
                  <c:v>39.93</c:v>
                </c:pt>
                <c:pt idx="1245">
                  <c:v>39.950000000000003</c:v>
                </c:pt>
                <c:pt idx="1246">
                  <c:v>39.97</c:v>
                </c:pt>
                <c:pt idx="1247">
                  <c:v>39.99</c:v>
                </c:pt>
                <c:pt idx="1248">
                  <c:v>40.01</c:v>
                </c:pt>
                <c:pt idx="1249">
                  <c:v>40.03</c:v>
                </c:pt>
                <c:pt idx="1250">
                  <c:v>40.049999999999997</c:v>
                </c:pt>
                <c:pt idx="1251">
                  <c:v>40.07</c:v>
                </c:pt>
                <c:pt idx="1252">
                  <c:v>40.090000000000003</c:v>
                </c:pt>
                <c:pt idx="1253">
                  <c:v>40.11</c:v>
                </c:pt>
                <c:pt idx="1254">
                  <c:v>40.130000000000003</c:v>
                </c:pt>
                <c:pt idx="1255">
                  <c:v>40.15</c:v>
                </c:pt>
                <c:pt idx="1256">
                  <c:v>40.17</c:v>
                </c:pt>
                <c:pt idx="1257">
                  <c:v>40.19</c:v>
                </c:pt>
                <c:pt idx="1258">
                  <c:v>40.21</c:v>
                </c:pt>
                <c:pt idx="1259">
                  <c:v>40.229999999999997</c:v>
                </c:pt>
                <c:pt idx="1260">
                  <c:v>40.25</c:v>
                </c:pt>
                <c:pt idx="1261">
                  <c:v>40.270000000000003</c:v>
                </c:pt>
                <c:pt idx="1262">
                  <c:v>40.29</c:v>
                </c:pt>
                <c:pt idx="1263">
                  <c:v>40.31</c:v>
                </c:pt>
                <c:pt idx="1264">
                  <c:v>40.33</c:v>
                </c:pt>
                <c:pt idx="1265">
                  <c:v>40.35</c:v>
                </c:pt>
                <c:pt idx="1266">
                  <c:v>40.369999999999997</c:v>
                </c:pt>
                <c:pt idx="1267">
                  <c:v>40.39</c:v>
                </c:pt>
                <c:pt idx="1268">
                  <c:v>40.409999999999997</c:v>
                </c:pt>
                <c:pt idx="1269">
                  <c:v>40.43</c:v>
                </c:pt>
                <c:pt idx="1270">
                  <c:v>40.450000000000003</c:v>
                </c:pt>
                <c:pt idx="1271">
                  <c:v>40.47</c:v>
                </c:pt>
                <c:pt idx="1272">
                  <c:v>40.49</c:v>
                </c:pt>
                <c:pt idx="1273">
                  <c:v>40.51</c:v>
                </c:pt>
                <c:pt idx="1274">
                  <c:v>40.53</c:v>
                </c:pt>
                <c:pt idx="1275">
                  <c:v>40.549999999999997</c:v>
                </c:pt>
                <c:pt idx="1276">
                  <c:v>40.57</c:v>
                </c:pt>
                <c:pt idx="1277">
                  <c:v>40.590000000000003</c:v>
                </c:pt>
                <c:pt idx="1278">
                  <c:v>40.61</c:v>
                </c:pt>
                <c:pt idx="1279">
                  <c:v>40.630000000000003</c:v>
                </c:pt>
                <c:pt idx="1280">
                  <c:v>40.65</c:v>
                </c:pt>
                <c:pt idx="1281">
                  <c:v>40.67</c:v>
                </c:pt>
                <c:pt idx="1282">
                  <c:v>40.69</c:v>
                </c:pt>
                <c:pt idx="1283">
                  <c:v>40.71</c:v>
                </c:pt>
                <c:pt idx="1284">
                  <c:v>40.729999999999997</c:v>
                </c:pt>
                <c:pt idx="1285">
                  <c:v>40.75</c:v>
                </c:pt>
                <c:pt idx="1286">
                  <c:v>40.770000000000003</c:v>
                </c:pt>
                <c:pt idx="1287">
                  <c:v>40.79</c:v>
                </c:pt>
                <c:pt idx="1288">
                  <c:v>40.81</c:v>
                </c:pt>
                <c:pt idx="1289">
                  <c:v>40.83</c:v>
                </c:pt>
                <c:pt idx="1290">
                  <c:v>40.85</c:v>
                </c:pt>
                <c:pt idx="1291">
                  <c:v>40.869999999999997</c:v>
                </c:pt>
                <c:pt idx="1292">
                  <c:v>40.89</c:v>
                </c:pt>
                <c:pt idx="1293">
                  <c:v>40.909999999999997</c:v>
                </c:pt>
                <c:pt idx="1294">
                  <c:v>40.93</c:v>
                </c:pt>
                <c:pt idx="1295">
                  <c:v>40.950000000000003</c:v>
                </c:pt>
                <c:pt idx="1296">
                  <c:v>40.97</c:v>
                </c:pt>
                <c:pt idx="1297">
                  <c:v>40.99</c:v>
                </c:pt>
                <c:pt idx="1298">
                  <c:v>41.01</c:v>
                </c:pt>
                <c:pt idx="1299">
                  <c:v>41.03</c:v>
                </c:pt>
                <c:pt idx="1300">
                  <c:v>41.05</c:v>
                </c:pt>
                <c:pt idx="1301">
                  <c:v>41.07</c:v>
                </c:pt>
                <c:pt idx="1302">
                  <c:v>41.09</c:v>
                </c:pt>
                <c:pt idx="1303">
                  <c:v>41.11</c:v>
                </c:pt>
                <c:pt idx="1304">
                  <c:v>41.13</c:v>
                </c:pt>
                <c:pt idx="1305">
                  <c:v>41.15</c:v>
                </c:pt>
                <c:pt idx="1306">
                  <c:v>41.17</c:v>
                </c:pt>
                <c:pt idx="1307">
                  <c:v>41.19</c:v>
                </c:pt>
                <c:pt idx="1308">
                  <c:v>41.21</c:v>
                </c:pt>
                <c:pt idx="1309">
                  <c:v>41.23</c:v>
                </c:pt>
                <c:pt idx="1310">
                  <c:v>41.25</c:v>
                </c:pt>
                <c:pt idx="1311">
                  <c:v>41.27</c:v>
                </c:pt>
                <c:pt idx="1312">
                  <c:v>41.29</c:v>
                </c:pt>
                <c:pt idx="1313">
                  <c:v>41.31</c:v>
                </c:pt>
                <c:pt idx="1314">
                  <c:v>41.33</c:v>
                </c:pt>
                <c:pt idx="1315">
                  <c:v>41.35</c:v>
                </c:pt>
                <c:pt idx="1316">
                  <c:v>41.37</c:v>
                </c:pt>
                <c:pt idx="1317">
                  <c:v>41.39</c:v>
                </c:pt>
                <c:pt idx="1318">
                  <c:v>41.41</c:v>
                </c:pt>
                <c:pt idx="1319">
                  <c:v>41.43</c:v>
                </c:pt>
                <c:pt idx="1320">
                  <c:v>41.45</c:v>
                </c:pt>
                <c:pt idx="1321">
                  <c:v>41.47</c:v>
                </c:pt>
                <c:pt idx="1322">
                  <c:v>41.49</c:v>
                </c:pt>
                <c:pt idx="1323">
                  <c:v>41.51</c:v>
                </c:pt>
                <c:pt idx="1324">
                  <c:v>41.53</c:v>
                </c:pt>
                <c:pt idx="1325">
                  <c:v>41.55</c:v>
                </c:pt>
                <c:pt idx="1326">
                  <c:v>41.57</c:v>
                </c:pt>
                <c:pt idx="1327">
                  <c:v>41.59</c:v>
                </c:pt>
                <c:pt idx="1328">
                  <c:v>41.61</c:v>
                </c:pt>
                <c:pt idx="1329">
                  <c:v>41.63</c:v>
                </c:pt>
                <c:pt idx="1330">
                  <c:v>41.65</c:v>
                </c:pt>
                <c:pt idx="1331">
                  <c:v>41.67</c:v>
                </c:pt>
                <c:pt idx="1332">
                  <c:v>41.69</c:v>
                </c:pt>
                <c:pt idx="1333">
                  <c:v>41.71</c:v>
                </c:pt>
                <c:pt idx="1334">
                  <c:v>41.73</c:v>
                </c:pt>
                <c:pt idx="1335">
                  <c:v>41.75</c:v>
                </c:pt>
                <c:pt idx="1336">
                  <c:v>41.77</c:v>
                </c:pt>
                <c:pt idx="1337">
                  <c:v>41.79</c:v>
                </c:pt>
                <c:pt idx="1338">
                  <c:v>41.81</c:v>
                </c:pt>
                <c:pt idx="1339">
                  <c:v>41.83</c:v>
                </c:pt>
                <c:pt idx="1340">
                  <c:v>41.85</c:v>
                </c:pt>
                <c:pt idx="1341">
                  <c:v>41.87</c:v>
                </c:pt>
                <c:pt idx="1342">
                  <c:v>41.89</c:v>
                </c:pt>
                <c:pt idx="1343">
                  <c:v>41.91</c:v>
                </c:pt>
                <c:pt idx="1344">
                  <c:v>41.93</c:v>
                </c:pt>
                <c:pt idx="1345">
                  <c:v>41.95</c:v>
                </c:pt>
                <c:pt idx="1346">
                  <c:v>41.97</c:v>
                </c:pt>
                <c:pt idx="1347">
                  <c:v>41.99</c:v>
                </c:pt>
                <c:pt idx="1348">
                  <c:v>42.01</c:v>
                </c:pt>
                <c:pt idx="1349">
                  <c:v>42.03</c:v>
                </c:pt>
                <c:pt idx="1350">
                  <c:v>42.05</c:v>
                </c:pt>
                <c:pt idx="1351">
                  <c:v>42.07</c:v>
                </c:pt>
                <c:pt idx="1352">
                  <c:v>42.09</c:v>
                </c:pt>
                <c:pt idx="1353">
                  <c:v>42.11</c:v>
                </c:pt>
                <c:pt idx="1354">
                  <c:v>42.13</c:v>
                </c:pt>
                <c:pt idx="1355">
                  <c:v>42.15</c:v>
                </c:pt>
                <c:pt idx="1356">
                  <c:v>42.17</c:v>
                </c:pt>
                <c:pt idx="1357">
                  <c:v>42.19</c:v>
                </c:pt>
                <c:pt idx="1358">
                  <c:v>42.21</c:v>
                </c:pt>
                <c:pt idx="1359">
                  <c:v>42.23</c:v>
                </c:pt>
                <c:pt idx="1360">
                  <c:v>42.25</c:v>
                </c:pt>
                <c:pt idx="1361">
                  <c:v>42.27</c:v>
                </c:pt>
                <c:pt idx="1362">
                  <c:v>42.29</c:v>
                </c:pt>
                <c:pt idx="1363">
                  <c:v>42.31</c:v>
                </c:pt>
                <c:pt idx="1364">
                  <c:v>42.33</c:v>
                </c:pt>
                <c:pt idx="1365">
                  <c:v>42.35</c:v>
                </c:pt>
                <c:pt idx="1366">
                  <c:v>42.37</c:v>
                </c:pt>
                <c:pt idx="1367">
                  <c:v>42.39</c:v>
                </c:pt>
                <c:pt idx="1368">
                  <c:v>42.41</c:v>
                </c:pt>
                <c:pt idx="1369">
                  <c:v>42.43</c:v>
                </c:pt>
                <c:pt idx="1370">
                  <c:v>42.45</c:v>
                </c:pt>
                <c:pt idx="1371">
                  <c:v>42.47</c:v>
                </c:pt>
                <c:pt idx="1372">
                  <c:v>42.49</c:v>
                </c:pt>
                <c:pt idx="1373">
                  <c:v>42.51</c:v>
                </c:pt>
                <c:pt idx="1374">
                  <c:v>42.53</c:v>
                </c:pt>
                <c:pt idx="1375">
                  <c:v>42.55</c:v>
                </c:pt>
                <c:pt idx="1376">
                  <c:v>42.57</c:v>
                </c:pt>
                <c:pt idx="1377">
                  <c:v>42.59</c:v>
                </c:pt>
                <c:pt idx="1378">
                  <c:v>42.61</c:v>
                </c:pt>
                <c:pt idx="1379">
                  <c:v>42.63</c:v>
                </c:pt>
                <c:pt idx="1380">
                  <c:v>42.65</c:v>
                </c:pt>
                <c:pt idx="1381">
                  <c:v>42.67</c:v>
                </c:pt>
                <c:pt idx="1382">
                  <c:v>42.69</c:v>
                </c:pt>
                <c:pt idx="1383">
                  <c:v>42.71</c:v>
                </c:pt>
                <c:pt idx="1384">
                  <c:v>42.73</c:v>
                </c:pt>
                <c:pt idx="1385">
                  <c:v>42.75</c:v>
                </c:pt>
                <c:pt idx="1386">
                  <c:v>42.77</c:v>
                </c:pt>
                <c:pt idx="1387">
                  <c:v>42.79</c:v>
                </c:pt>
                <c:pt idx="1388">
                  <c:v>42.81</c:v>
                </c:pt>
                <c:pt idx="1389">
                  <c:v>42.83</c:v>
                </c:pt>
                <c:pt idx="1390">
                  <c:v>42.85</c:v>
                </c:pt>
                <c:pt idx="1391">
                  <c:v>42.87</c:v>
                </c:pt>
                <c:pt idx="1392">
                  <c:v>42.89</c:v>
                </c:pt>
                <c:pt idx="1393">
                  <c:v>42.91</c:v>
                </c:pt>
                <c:pt idx="1394">
                  <c:v>42.93</c:v>
                </c:pt>
                <c:pt idx="1395">
                  <c:v>42.95</c:v>
                </c:pt>
                <c:pt idx="1396">
                  <c:v>42.97</c:v>
                </c:pt>
                <c:pt idx="1397">
                  <c:v>42.99</c:v>
                </c:pt>
                <c:pt idx="1398">
                  <c:v>43.01</c:v>
                </c:pt>
                <c:pt idx="1399">
                  <c:v>43.03</c:v>
                </c:pt>
                <c:pt idx="1400">
                  <c:v>43.05</c:v>
                </c:pt>
                <c:pt idx="1401">
                  <c:v>43.07</c:v>
                </c:pt>
                <c:pt idx="1402">
                  <c:v>43.09</c:v>
                </c:pt>
                <c:pt idx="1403">
                  <c:v>43.11</c:v>
                </c:pt>
                <c:pt idx="1404">
                  <c:v>43.13</c:v>
                </c:pt>
                <c:pt idx="1405">
                  <c:v>43.15</c:v>
                </c:pt>
                <c:pt idx="1406">
                  <c:v>43.17</c:v>
                </c:pt>
                <c:pt idx="1407">
                  <c:v>43.19</c:v>
                </c:pt>
                <c:pt idx="1408">
                  <c:v>43.21</c:v>
                </c:pt>
                <c:pt idx="1409">
                  <c:v>43.23</c:v>
                </c:pt>
                <c:pt idx="1410">
                  <c:v>43.25</c:v>
                </c:pt>
                <c:pt idx="1411">
                  <c:v>43.27</c:v>
                </c:pt>
                <c:pt idx="1412">
                  <c:v>43.29</c:v>
                </c:pt>
                <c:pt idx="1413">
                  <c:v>43.31</c:v>
                </c:pt>
                <c:pt idx="1414">
                  <c:v>43.33</c:v>
                </c:pt>
                <c:pt idx="1415">
                  <c:v>43.35</c:v>
                </c:pt>
                <c:pt idx="1416">
                  <c:v>43.37</c:v>
                </c:pt>
                <c:pt idx="1417">
                  <c:v>43.39</c:v>
                </c:pt>
                <c:pt idx="1418">
                  <c:v>43.41</c:v>
                </c:pt>
                <c:pt idx="1419">
                  <c:v>43.43</c:v>
                </c:pt>
                <c:pt idx="1420">
                  <c:v>43.45</c:v>
                </c:pt>
                <c:pt idx="1421">
                  <c:v>43.47</c:v>
                </c:pt>
                <c:pt idx="1422">
                  <c:v>43.49</c:v>
                </c:pt>
                <c:pt idx="1423">
                  <c:v>43.51</c:v>
                </c:pt>
                <c:pt idx="1424">
                  <c:v>43.53</c:v>
                </c:pt>
                <c:pt idx="1425">
                  <c:v>43.55</c:v>
                </c:pt>
                <c:pt idx="1426">
                  <c:v>43.57</c:v>
                </c:pt>
                <c:pt idx="1427">
                  <c:v>43.59</c:v>
                </c:pt>
                <c:pt idx="1428">
                  <c:v>43.61</c:v>
                </c:pt>
                <c:pt idx="1429">
                  <c:v>43.63</c:v>
                </c:pt>
                <c:pt idx="1430">
                  <c:v>43.65</c:v>
                </c:pt>
                <c:pt idx="1431">
                  <c:v>43.67</c:v>
                </c:pt>
                <c:pt idx="1432">
                  <c:v>43.69</c:v>
                </c:pt>
                <c:pt idx="1433">
                  <c:v>43.71</c:v>
                </c:pt>
                <c:pt idx="1434">
                  <c:v>43.73</c:v>
                </c:pt>
                <c:pt idx="1435">
                  <c:v>43.75</c:v>
                </c:pt>
                <c:pt idx="1436">
                  <c:v>43.77</c:v>
                </c:pt>
                <c:pt idx="1437">
                  <c:v>43.79</c:v>
                </c:pt>
                <c:pt idx="1438">
                  <c:v>43.81</c:v>
                </c:pt>
                <c:pt idx="1439">
                  <c:v>43.83</c:v>
                </c:pt>
                <c:pt idx="1440">
                  <c:v>43.85</c:v>
                </c:pt>
                <c:pt idx="1441">
                  <c:v>43.87</c:v>
                </c:pt>
                <c:pt idx="1442">
                  <c:v>43.89</c:v>
                </c:pt>
                <c:pt idx="1443">
                  <c:v>43.91</c:v>
                </c:pt>
                <c:pt idx="1444">
                  <c:v>43.93</c:v>
                </c:pt>
                <c:pt idx="1445">
                  <c:v>43.95</c:v>
                </c:pt>
                <c:pt idx="1446">
                  <c:v>43.97</c:v>
                </c:pt>
                <c:pt idx="1447">
                  <c:v>43.99</c:v>
                </c:pt>
                <c:pt idx="1448">
                  <c:v>44.01</c:v>
                </c:pt>
                <c:pt idx="1449">
                  <c:v>44.03</c:v>
                </c:pt>
                <c:pt idx="1450">
                  <c:v>44.05</c:v>
                </c:pt>
                <c:pt idx="1451">
                  <c:v>44.07</c:v>
                </c:pt>
                <c:pt idx="1452">
                  <c:v>44.09</c:v>
                </c:pt>
                <c:pt idx="1453">
                  <c:v>44.11</c:v>
                </c:pt>
                <c:pt idx="1454">
                  <c:v>44.13</c:v>
                </c:pt>
                <c:pt idx="1455">
                  <c:v>44.15</c:v>
                </c:pt>
                <c:pt idx="1456">
                  <c:v>44.17</c:v>
                </c:pt>
                <c:pt idx="1457">
                  <c:v>44.19</c:v>
                </c:pt>
                <c:pt idx="1458">
                  <c:v>44.21</c:v>
                </c:pt>
                <c:pt idx="1459">
                  <c:v>44.23</c:v>
                </c:pt>
                <c:pt idx="1460">
                  <c:v>44.25</c:v>
                </c:pt>
                <c:pt idx="1461">
                  <c:v>44.27</c:v>
                </c:pt>
                <c:pt idx="1462">
                  <c:v>44.29</c:v>
                </c:pt>
                <c:pt idx="1463">
                  <c:v>44.31</c:v>
                </c:pt>
                <c:pt idx="1464">
                  <c:v>44.33</c:v>
                </c:pt>
                <c:pt idx="1465">
                  <c:v>44.35</c:v>
                </c:pt>
                <c:pt idx="1466">
                  <c:v>44.37</c:v>
                </c:pt>
                <c:pt idx="1467">
                  <c:v>44.39</c:v>
                </c:pt>
                <c:pt idx="1468">
                  <c:v>44.41</c:v>
                </c:pt>
                <c:pt idx="1469">
                  <c:v>44.43</c:v>
                </c:pt>
                <c:pt idx="1470">
                  <c:v>44.45</c:v>
                </c:pt>
                <c:pt idx="1471">
                  <c:v>44.47</c:v>
                </c:pt>
                <c:pt idx="1472">
                  <c:v>44.49</c:v>
                </c:pt>
                <c:pt idx="1473">
                  <c:v>44.51</c:v>
                </c:pt>
                <c:pt idx="1474">
                  <c:v>44.53</c:v>
                </c:pt>
                <c:pt idx="1475">
                  <c:v>44.55</c:v>
                </c:pt>
                <c:pt idx="1476">
                  <c:v>44.57</c:v>
                </c:pt>
                <c:pt idx="1477">
                  <c:v>44.59</c:v>
                </c:pt>
                <c:pt idx="1478">
                  <c:v>44.61</c:v>
                </c:pt>
                <c:pt idx="1479">
                  <c:v>44.63</c:v>
                </c:pt>
                <c:pt idx="1480">
                  <c:v>44.65</c:v>
                </c:pt>
                <c:pt idx="1481">
                  <c:v>44.67</c:v>
                </c:pt>
                <c:pt idx="1482">
                  <c:v>44.69</c:v>
                </c:pt>
                <c:pt idx="1483">
                  <c:v>44.71</c:v>
                </c:pt>
                <c:pt idx="1484">
                  <c:v>44.73</c:v>
                </c:pt>
                <c:pt idx="1485">
                  <c:v>44.75</c:v>
                </c:pt>
                <c:pt idx="1486">
                  <c:v>44.77</c:v>
                </c:pt>
                <c:pt idx="1487">
                  <c:v>44.79</c:v>
                </c:pt>
                <c:pt idx="1488">
                  <c:v>44.81</c:v>
                </c:pt>
                <c:pt idx="1489">
                  <c:v>44.83</c:v>
                </c:pt>
                <c:pt idx="1490">
                  <c:v>44.85</c:v>
                </c:pt>
                <c:pt idx="1491">
                  <c:v>44.87</c:v>
                </c:pt>
                <c:pt idx="1492">
                  <c:v>44.89</c:v>
                </c:pt>
                <c:pt idx="1493">
                  <c:v>44.91</c:v>
                </c:pt>
                <c:pt idx="1494">
                  <c:v>44.93</c:v>
                </c:pt>
                <c:pt idx="1495">
                  <c:v>44.95</c:v>
                </c:pt>
                <c:pt idx="1496">
                  <c:v>44.97</c:v>
                </c:pt>
                <c:pt idx="1497">
                  <c:v>44.99</c:v>
                </c:pt>
                <c:pt idx="1498">
                  <c:v>45.01</c:v>
                </c:pt>
                <c:pt idx="1499">
                  <c:v>45.03</c:v>
                </c:pt>
                <c:pt idx="1500">
                  <c:v>45.05</c:v>
                </c:pt>
                <c:pt idx="1501">
                  <c:v>45.07</c:v>
                </c:pt>
                <c:pt idx="1502">
                  <c:v>45.09</c:v>
                </c:pt>
                <c:pt idx="1503">
                  <c:v>45.11</c:v>
                </c:pt>
                <c:pt idx="1504">
                  <c:v>45.13</c:v>
                </c:pt>
                <c:pt idx="1505">
                  <c:v>45.15</c:v>
                </c:pt>
                <c:pt idx="1506">
                  <c:v>45.17</c:v>
                </c:pt>
                <c:pt idx="1507">
                  <c:v>45.19</c:v>
                </c:pt>
                <c:pt idx="1508">
                  <c:v>45.21</c:v>
                </c:pt>
                <c:pt idx="1509">
                  <c:v>45.23</c:v>
                </c:pt>
                <c:pt idx="1510">
                  <c:v>45.25</c:v>
                </c:pt>
                <c:pt idx="1511">
                  <c:v>45.27</c:v>
                </c:pt>
                <c:pt idx="1512">
                  <c:v>45.29</c:v>
                </c:pt>
                <c:pt idx="1513">
                  <c:v>45.31</c:v>
                </c:pt>
                <c:pt idx="1514">
                  <c:v>45.33</c:v>
                </c:pt>
                <c:pt idx="1515">
                  <c:v>45.35</c:v>
                </c:pt>
                <c:pt idx="1516">
                  <c:v>45.37</c:v>
                </c:pt>
                <c:pt idx="1517">
                  <c:v>45.39</c:v>
                </c:pt>
                <c:pt idx="1518">
                  <c:v>45.41</c:v>
                </c:pt>
                <c:pt idx="1519">
                  <c:v>45.43</c:v>
                </c:pt>
                <c:pt idx="1520">
                  <c:v>45.45</c:v>
                </c:pt>
                <c:pt idx="1521">
                  <c:v>45.47</c:v>
                </c:pt>
                <c:pt idx="1522">
                  <c:v>45.49</c:v>
                </c:pt>
                <c:pt idx="1523">
                  <c:v>45.51</c:v>
                </c:pt>
                <c:pt idx="1524">
                  <c:v>45.53</c:v>
                </c:pt>
                <c:pt idx="1525">
                  <c:v>45.55</c:v>
                </c:pt>
                <c:pt idx="1526">
                  <c:v>45.57</c:v>
                </c:pt>
                <c:pt idx="1527">
                  <c:v>45.59</c:v>
                </c:pt>
                <c:pt idx="1528">
                  <c:v>45.61</c:v>
                </c:pt>
                <c:pt idx="1529">
                  <c:v>45.63</c:v>
                </c:pt>
                <c:pt idx="1530">
                  <c:v>45.65</c:v>
                </c:pt>
                <c:pt idx="1531">
                  <c:v>45.67</c:v>
                </c:pt>
                <c:pt idx="1532">
                  <c:v>45.69</c:v>
                </c:pt>
                <c:pt idx="1533">
                  <c:v>45.71</c:v>
                </c:pt>
                <c:pt idx="1534">
                  <c:v>45.73</c:v>
                </c:pt>
                <c:pt idx="1535">
                  <c:v>45.75</c:v>
                </c:pt>
                <c:pt idx="1536">
                  <c:v>45.77</c:v>
                </c:pt>
                <c:pt idx="1537">
                  <c:v>45.79</c:v>
                </c:pt>
                <c:pt idx="1538">
                  <c:v>45.81</c:v>
                </c:pt>
                <c:pt idx="1539">
                  <c:v>45.83</c:v>
                </c:pt>
                <c:pt idx="1540">
                  <c:v>45.85</c:v>
                </c:pt>
                <c:pt idx="1541">
                  <c:v>45.87</c:v>
                </c:pt>
                <c:pt idx="1542">
                  <c:v>45.89</c:v>
                </c:pt>
                <c:pt idx="1543">
                  <c:v>45.91</c:v>
                </c:pt>
                <c:pt idx="1544">
                  <c:v>45.93</c:v>
                </c:pt>
                <c:pt idx="1545">
                  <c:v>45.95</c:v>
                </c:pt>
                <c:pt idx="1546">
                  <c:v>45.97</c:v>
                </c:pt>
                <c:pt idx="1547">
                  <c:v>45.99</c:v>
                </c:pt>
                <c:pt idx="1548">
                  <c:v>46.01</c:v>
                </c:pt>
                <c:pt idx="1549">
                  <c:v>46.03</c:v>
                </c:pt>
                <c:pt idx="1550">
                  <c:v>46.05</c:v>
                </c:pt>
                <c:pt idx="1551">
                  <c:v>46.07</c:v>
                </c:pt>
                <c:pt idx="1552">
                  <c:v>46.09</c:v>
                </c:pt>
                <c:pt idx="1553">
                  <c:v>46.11</c:v>
                </c:pt>
                <c:pt idx="1554">
                  <c:v>46.13</c:v>
                </c:pt>
                <c:pt idx="1555">
                  <c:v>46.15</c:v>
                </c:pt>
                <c:pt idx="1556">
                  <c:v>46.17</c:v>
                </c:pt>
                <c:pt idx="1557">
                  <c:v>46.19</c:v>
                </c:pt>
                <c:pt idx="1558">
                  <c:v>46.21</c:v>
                </c:pt>
                <c:pt idx="1559">
                  <c:v>46.23</c:v>
                </c:pt>
                <c:pt idx="1560">
                  <c:v>46.25</c:v>
                </c:pt>
                <c:pt idx="1561">
                  <c:v>46.27</c:v>
                </c:pt>
                <c:pt idx="1562">
                  <c:v>46.29</c:v>
                </c:pt>
                <c:pt idx="1563">
                  <c:v>46.31</c:v>
                </c:pt>
                <c:pt idx="1564">
                  <c:v>46.33</c:v>
                </c:pt>
                <c:pt idx="1565">
                  <c:v>46.35</c:v>
                </c:pt>
                <c:pt idx="1566">
                  <c:v>46.37</c:v>
                </c:pt>
                <c:pt idx="1567">
                  <c:v>46.39</c:v>
                </c:pt>
                <c:pt idx="1568">
                  <c:v>46.41</c:v>
                </c:pt>
                <c:pt idx="1569">
                  <c:v>46.43</c:v>
                </c:pt>
                <c:pt idx="1570">
                  <c:v>46.45</c:v>
                </c:pt>
                <c:pt idx="1571">
                  <c:v>46.47</c:v>
                </c:pt>
                <c:pt idx="1572">
                  <c:v>46.49</c:v>
                </c:pt>
                <c:pt idx="1573">
                  <c:v>46.51</c:v>
                </c:pt>
                <c:pt idx="1574">
                  <c:v>46.53</c:v>
                </c:pt>
                <c:pt idx="1575">
                  <c:v>46.55</c:v>
                </c:pt>
                <c:pt idx="1576">
                  <c:v>46.57</c:v>
                </c:pt>
                <c:pt idx="1577">
                  <c:v>46.59</c:v>
                </c:pt>
                <c:pt idx="1578">
                  <c:v>46.61</c:v>
                </c:pt>
                <c:pt idx="1579">
                  <c:v>46.63</c:v>
                </c:pt>
                <c:pt idx="1580">
                  <c:v>46.65</c:v>
                </c:pt>
                <c:pt idx="1581">
                  <c:v>46.67</c:v>
                </c:pt>
                <c:pt idx="1582">
                  <c:v>46.69</c:v>
                </c:pt>
                <c:pt idx="1583">
                  <c:v>46.71</c:v>
                </c:pt>
                <c:pt idx="1584">
                  <c:v>46.73</c:v>
                </c:pt>
                <c:pt idx="1585">
                  <c:v>46.75</c:v>
                </c:pt>
                <c:pt idx="1586">
                  <c:v>46.77</c:v>
                </c:pt>
                <c:pt idx="1587">
                  <c:v>46.79</c:v>
                </c:pt>
                <c:pt idx="1588">
                  <c:v>46.81</c:v>
                </c:pt>
                <c:pt idx="1589">
                  <c:v>46.83</c:v>
                </c:pt>
                <c:pt idx="1590">
                  <c:v>46.85</c:v>
                </c:pt>
                <c:pt idx="1591">
                  <c:v>46.87</c:v>
                </c:pt>
                <c:pt idx="1592">
                  <c:v>46.89</c:v>
                </c:pt>
                <c:pt idx="1593">
                  <c:v>46.91</c:v>
                </c:pt>
                <c:pt idx="1594">
                  <c:v>46.93</c:v>
                </c:pt>
                <c:pt idx="1595">
                  <c:v>46.95</c:v>
                </c:pt>
                <c:pt idx="1596">
                  <c:v>46.97</c:v>
                </c:pt>
                <c:pt idx="1597">
                  <c:v>46.99</c:v>
                </c:pt>
                <c:pt idx="1598">
                  <c:v>47.01</c:v>
                </c:pt>
                <c:pt idx="1599">
                  <c:v>47.03</c:v>
                </c:pt>
                <c:pt idx="1600">
                  <c:v>47.05</c:v>
                </c:pt>
                <c:pt idx="1601">
                  <c:v>47.07</c:v>
                </c:pt>
                <c:pt idx="1602">
                  <c:v>47.09</c:v>
                </c:pt>
                <c:pt idx="1603">
                  <c:v>47.11</c:v>
                </c:pt>
                <c:pt idx="1604">
                  <c:v>47.13</c:v>
                </c:pt>
                <c:pt idx="1605">
                  <c:v>47.15</c:v>
                </c:pt>
                <c:pt idx="1606">
                  <c:v>47.17</c:v>
                </c:pt>
                <c:pt idx="1607">
                  <c:v>47.19</c:v>
                </c:pt>
                <c:pt idx="1608">
                  <c:v>47.21</c:v>
                </c:pt>
                <c:pt idx="1609">
                  <c:v>47.23</c:v>
                </c:pt>
                <c:pt idx="1610">
                  <c:v>47.25</c:v>
                </c:pt>
                <c:pt idx="1611">
                  <c:v>47.27</c:v>
                </c:pt>
                <c:pt idx="1612">
                  <c:v>47.29</c:v>
                </c:pt>
                <c:pt idx="1613">
                  <c:v>47.31</c:v>
                </c:pt>
                <c:pt idx="1614">
                  <c:v>47.33</c:v>
                </c:pt>
                <c:pt idx="1615">
                  <c:v>47.35</c:v>
                </c:pt>
                <c:pt idx="1616">
                  <c:v>47.37</c:v>
                </c:pt>
                <c:pt idx="1617">
                  <c:v>47.39</c:v>
                </c:pt>
                <c:pt idx="1618">
                  <c:v>47.41</c:v>
                </c:pt>
                <c:pt idx="1619">
                  <c:v>47.43</c:v>
                </c:pt>
                <c:pt idx="1620">
                  <c:v>47.45</c:v>
                </c:pt>
                <c:pt idx="1621">
                  <c:v>47.47</c:v>
                </c:pt>
                <c:pt idx="1622">
                  <c:v>47.49</c:v>
                </c:pt>
                <c:pt idx="1623">
                  <c:v>47.51</c:v>
                </c:pt>
                <c:pt idx="1624">
                  <c:v>47.53</c:v>
                </c:pt>
                <c:pt idx="1625">
                  <c:v>47.55</c:v>
                </c:pt>
                <c:pt idx="1626">
                  <c:v>47.57</c:v>
                </c:pt>
                <c:pt idx="1627">
                  <c:v>47.59</c:v>
                </c:pt>
                <c:pt idx="1628">
                  <c:v>47.61</c:v>
                </c:pt>
                <c:pt idx="1629">
                  <c:v>47.63</c:v>
                </c:pt>
                <c:pt idx="1630">
                  <c:v>47.65</c:v>
                </c:pt>
                <c:pt idx="1631">
                  <c:v>47.67</c:v>
                </c:pt>
                <c:pt idx="1632">
                  <c:v>47.69</c:v>
                </c:pt>
                <c:pt idx="1633">
                  <c:v>47.71</c:v>
                </c:pt>
                <c:pt idx="1634">
                  <c:v>47.73</c:v>
                </c:pt>
                <c:pt idx="1635">
                  <c:v>47.75</c:v>
                </c:pt>
                <c:pt idx="1636">
                  <c:v>47.77</c:v>
                </c:pt>
                <c:pt idx="1637">
                  <c:v>47.79</c:v>
                </c:pt>
                <c:pt idx="1638">
                  <c:v>47.81</c:v>
                </c:pt>
                <c:pt idx="1639">
                  <c:v>47.83</c:v>
                </c:pt>
                <c:pt idx="1640">
                  <c:v>47.85</c:v>
                </c:pt>
                <c:pt idx="1641">
                  <c:v>47.87</c:v>
                </c:pt>
                <c:pt idx="1642">
                  <c:v>47.89</c:v>
                </c:pt>
                <c:pt idx="1643">
                  <c:v>47.91</c:v>
                </c:pt>
                <c:pt idx="1644">
                  <c:v>47.93</c:v>
                </c:pt>
                <c:pt idx="1645">
                  <c:v>47.95</c:v>
                </c:pt>
                <c:pt idx="1646">
                  <c:v>47.97</c:v>
                </c:pt>
                <c:pt idx="1647">
                  <c:v>47.99</c:v>
                </c:pt>
                <c:pt idx="1648">
                  <c:v>48.01</c:v>
                </c:pt>
                <c:pt idx="1649">
                  <c:v>48.03</c:v>
                </c:pt>
                <c:pt idx="1650">
                  <c:v>48.05</c:v>
                </c:pt>
                <c:pt idx="1651">
                  <c:v>48.07</c:v>
                </c:pt>
                <c:pt idx="1652">
                  <c:v>48.09</c:v>
                </c:pt>
                <c:pt idx="1653">
                  <c:v>48.11</c:v>
                </c:pt>
                <c:pt idx="1654">
                  <c:v>48.13</c:v>
                </c:pt>
                <c:pt idx="1655">
                  <c:v>48.15</c:v>
                </c:pt>
                <c:pt idx="1656">
                  <c:v>48.17</c:v>
                </c:pt>
                <c:pt idx="1657">
                  <c:v>48.19</c:v>
                </c:pt>
                <c:pt idx="1658">
                  <c:v>48.21</c:v>
                </c:pt>
                <c:pt idx="1659">
                  <c:v>48.23</c:v>
                </c:pt>
                <c:pt idx="1660">
                  <c:v>48.25</c:v>
                </c:pt>
                <c:pt idx="1661">
                  <c:v>48.27</c:v>
                </c:pt>
                <c:pt idx="1662">
                  <c:v>48.29</c:v>
                </c:pt>
                <c:pt idx="1663">
                  <c:v>48.31</c:v>
                </c:pt>
                <c:pt idx="1664">
                  <c:v>48.33</c:v>
                </c:pt>
                <c:pt idx="1665">
                  <c:v>48.35</c:v>
                </c:pt>
                <c:pt idx="1666">
                  <c:v>48.37</c:v>
                </c:pt>
                <c:pt idx="1667">
                  <c:v>48.39</c:v>
                </c:pt>
                <c:pt idx="1668">
                  <c:v>48.41</c:v>
                </c:pt>
                <c:pt idx="1669">
                  <c:v>48.43</c:v>
                </c:pt>
                <c:pt idx="1670">
                  <c:v>48.45</c:v>
                </c:pt>
                <c:pt idx="1671">
                  <c:v>48.47</c:v>
                </c:pt>
                <c:pt idx="1672">
                  <c:v>48.49</c:v>
                </c:pt>
                <c:pt idx="1673">
                  <c:v>48.51</c:v>
                </c:pt>
                <c:pt idx="1674">
                  <c:v>48.53</c:v>
                </c:pt>
                <c:pt idx="1675">
                  <c:v>48.55</c:v>
                </c:pt>
                <c:pt idx="1676">
                  <c:v>48.57</c:v>
                </c:pt>
                <c:pt idx="1677">
                  <c:v>48.59</c:v>
                </c:pt>
                <c:pt idx="1678">
                  <c:v>48.61</c:v>
                </c:pt>
                <c:pt idx="1679">
                  <c:v>48.63</c:v>
                </c:pt>
                <c:pt idx="1680">
                  <c:v>48.65</c:v>
                </c:pt>
                <c:pt idx="1681">
                  <c:v>48.67</c:v>
                </c:pt>
                <c:pt idx="1682">
                  <c:v>48.69</c:v>
                </c:pt>
                <c:pt idx="1683">
                  <c:v>48.71</c:v>
                </c:pt>
                <c:pt idx="1684">
                  <c:v>48.73</c:v>
                </c:pt>
                <c:pt idx="1685">
                  <c:v>48.75</c:v>
                </c:pt>
                <c:pt idx="1686">
                  <c:v>48.77</c:v>
                </c:pt>
                <c:pt idx="1687">
                  <c:v>48.79</c:v>
                </c:pt>
                <c:pt idx="1688">
                  <c:v>48.81</c:v>
                </c:pt>
                <c:pt idx="1689">
                  <c:v>48.83</c:v>
                </c:pt>
                <c:pt idx="1690">
                  <c:v>48.85</c:v>
                </c:pt>
                <c:pt idx="1691">
                  <c:v>48.87</c:v>
                </c:pt>
                <c:pt idx="1692">
                  <c:v>48.89</c:v>
                </c:pt>
                <c:pt idx="1693">
                  <c:v>48.91</c:v>
                </c:pt>
                <c:pt idx="1694">
                  <c:v>48.93</c:v>
                </c:pt>
                <c:pt idx="1695">
                  <c:v>48.95</c:v>
                </c:pt>
                <c:pt idx="1696">
                  <c:v>48.97</c:v>
                </c:pt>
                <c:pt idx="1697">
                  <c:v>48.99</c:v>
                </c:pt>
                <c:pt idx="1698">
                  <c:v>49.01</c:v>
                </c:pt>
                <c:pt idx="1699">
                  <c:v>49.03</c:v>
                </c:pt>
                <c:pt idx="1700">
                  <c:v>49.05</c:v>
                </c:pt>
                <c:pt idx="1701">
                  <c:v>49.07</c:v>
                </c:pt>
                <c:pt idx="1702">
                  <c:v>49.09</c:v>
                </c:pt>
                <c:pt idx="1703">
                  <c:v>49.11</c:v>
                </c:pt>
                <c:pt idx="1704">
                  <c:v>49.13</c:v>
                </c:pt>
                <c:pt idx="1705">
                  <c:v>49.15</c:v>
                </c:pt>
                <c:pt idx="1706">
                  <c:v>49.17</c:v>
                </c:pt>
                <c:pt idx="1707">
                  <c:v>49.19</c:v>
                </c:pt>
                <c:pt idx="1708">
                  <c:v>49.21</c:v>
                </c:pt>
                <c:pt idx="1709">
                  <c:v>49.23</c:v>
                </c:pt>
                <c:pt idx="1710">
                  <c:v>49.25</c:v>
                </c:pt>
                <c:pt idx="1711">
                  <c:v>49.27</c:v>
                </c:pt>
                <c:pt idx="1712">
                  <c:v>49.29</c:v>
                </c:pt>
                <c:pt idx="1713">
                  <c:v>49.31</c:v>
                </c:pt>
                <c:pt idx="1714">
                  <c:v>49.33</c:v>
                </c:pt>
                <c:pt idx="1715">
                  <c:v>49.35</c:v>
                </c:pt>
                <c:pt idx="1716">
                  <c:v>49.37</c:v>
                </c:pt>
                <c:pt idx="1717">
                  <c:v>49.39</c:v>
                </c:pt>
                <c:pt idx="1718">
                  <c:v>49.41</c:v>
                </c:pt>
                <c:pt idx="1719">
                  <c:v>49.43</c:v>
                </c:pt>
                <c:pt idx="1720">
                  <c:v>49.45</c:v>
                </c:pt>
                <c:pt idx="1721">
                  <c:v>49.47</c:v>
                </c:pt>
                <c:pt idx="1722">
                  <c:v>49.49</c:v>
                </c:pt>
                <c:pt idx="1723">
                  <c:v>49.51</c:v>
                </c:pt>
                <c:pt idx="1724">
                  <c:v>49.53</c:v>
                </c:pt>
                <c:pt idx="1725">
                  <c:v>49.55</c:v>
                </c:pt>
                <c:pt idx="1726">
                  <c:v>49.57</c:v>
                </c:pt>
                <c:pt idx="1727">
                  <c:v>49.59</c:v>
                </c:pt>
                <c:pt idx="1728">
                  <c:v>49.61</c:v>
                </c:pt>
                <c:pt idx="1729">
                  <c:v>49.63</c:v>
                </c:pt>
                <c:pt idx="1730">
                  <c:v>49.65</c:v>
                </c:pt>
                <c:pt idx="1731">
                  <c:v>49.67</c:v>
                </c:pt>
                <c:pt idx="1732">
                  <c:v>49.69</c:v>
                </c:pt>
                <c:pt idx="1733">
                  <c:v>49.71</c:v>
                </c:pt>
                <c:pt idx="1734">
                  <c:v>49.73</c:v>
                </c:pt>
                <c:pt idx="1735">
                  <c:v>49.75</c:v>
                </c:pt>
                <c:pt idx="1736">
                  <c:v>49.77</c:v>
                </c:pt>
                <c:pt idx="1737">
                  <c:v>49.79</c:v>
                </c:pt>
                <c:pt idx="1738">
                  <c:v>49.81</c:v>
                </c:pt>
                <c:pt idx="1739">
                  <c:v>49.83</c:v>
                </c:pt>
                <c:pt idx="1740">
                  <c:v>49.85</c:v>
                </c:pt>
                <c:pt idx="1741">
                  <c:v>49.87</c:v>
                </c:pt>
                <c:pt idx="1742">
                  <c:v>49.89</c:v>
                </c:pt>
                <c:pt idx="1743">
                  <c:v>49.91</c:v>
                </c:pt>
                <c:pt idx="1744">
                  <c:v>49.93</c:v>
                </c:pt>
                <c:pt idx="1745">
                  <c:v>49.95</c:v>
                </c:pt>
                <c:pt idx="1746">
                  <c:v>49.97</c:v>
                </c:pt>
                <c:pt idx="1747">
                  <c:v>49.99</c:v>
                </c:pt>
                <c:pt idx="1748">
                  <c:v>50.01</c:v>
                </c:pt>
                <c:pt idx="1749">
                  <c:v>50.03</c:v>
                </c:pt>
                <c:pt idx="1750">
                  <c:v>50.05</c:v>
                </c:pt>
                <c:pt idx="1751">
                  <c:v>50.07</c:v>
                </c:pt>
                <c:pt idx="1752">
                  <c:v>50.09</c:v>
                </c:pt>
                <c:pt idx="1753">
                  <c:v>50.11</c:v>
                </c:pt>
                <c:pt idx="1754">
                  <c:v>50.13</c:v>
                </c:pt>
                <c:pt idx="1755">
                  <c:v>50.15</c:v>
                </c:pt>
                <c:pt idx="1756">
                  <c:v>50.17</c:v>
                </c:pt>
                <c:pt idx="1757">
                  <c:v>50.19</c:v>
                </c:pt>
                <c:pt idx="1758">
                  <c:v>50.21</c:v>
                </c:pt>
                <c:pt idx="1759">
                  <c:v>50.23</c:v>
                </c:pt>
                <c:pt idx="1760">
                  <c:v>50.25</c:v>
                </c:pt>
                <c:pt idx="1761">
                  <c:v>50.27</c:v>
                </c:pt>
                <c:pt idx="1762">
                  <c:v>50.29</c:v>
                </c:pt>
                <c:pt idx="1763">
                  <c:v>50.31</c:v>
                </c:pt>
                <c:pt idx="1764">
                  <c:v>50.33</c:v>
                </c:pt>
                <c:pt idx="1765">
                  <c:v>50.35</c:v>
                </c:pt>
                <c:pt idx="1766">
                  <c:v>50.37</c:v>
                </c:pt>
                <c:pt idx="1767">
                  <c:v>50.39</c:v>
                </c:pt>
                <c:pt idx="1768">
                  <c:v>50.41</c:v>
                </c:pt>
                <c:pt idx="1769">
                  <c:v>50.43</c:v>
                </c:pt>
                <c:pt idx="1770">
                  <c:v>50.45</c:v>
                </c:pt>
                <c:pt idx="1771">
                  <c:v>50.47</c:v>
                </c:pt>
                <c:pt idx="1772">
                  <c:v>50.49</c:v>
                </c:pt>
                <c:pt idx="1773">
                  <c:v>50.51</c:v>
                </c:pt>
                <c:pt idx="1774">
                  <c:v>50.53</c:v>
                </c:pt>
                <c:pt idx="1775">
                  <c:v>50.55</c:v>
                </c:pt>
                <c:pt idx="1776">
                  <c:v>50.57</c:v>
                </c:pt>
                <c:pt idx="1777">
                  <c:v>50.59</c:v>
                </c:pt>
                <c:pt idx="1778">
                  <c:v>50.61</c:v>
                </c:pt>
                <c:pt idx="1779">
                  <c:v>50.63</c:v>
                </c:pt>
                <c:pt idx="1780">
                  <c:v>50.65</c:v>
                </c:pt>
                <c:pt idx="1781">
                  <c:v>50.67</c:v>
                </c:pt>
                <c:pt idx="1782">
                  <c:v>50.69</c:v>
                </c:pt>
                <c:pt idx="1783">
                  <c:v>50.71</c:v>
                </c:pt>
                <c:pt idx="1784">
                  <c:v>50.73</c:v>
                </c:pt>
                <c:pt idx="1785">
                  <c:v>50.75</c:v>
                </c:pt>
                <c:pt idx="1786">
                  <c:v>50.77</c:v>
                </c:pt>
                <c:pt idx="1787">
                  <c:v>50.79</c:v>
                </c:pt>
                <c:pt idx="1788">
                  <c:v>50.81</c:v>
                </c:pt>
                <c:pt idx="1789">
                  <c:v>50.83</c:v>
                </c:pt>
                <c:pt idx="1790">
                  <c:v>50.85</c:v>
                </c:pt>
                <c:pt idx="1791">
                  <c:v>50.87</c:v>
                </c:pt>
                <c:pt idx="1792">
                  <c:v>50.89</c:v>
                </c:pt>
                <c:pt idx="1793">
                  <c:v>50.91</c:v>
                </c:pt>
                <c:pt idx="1794">
                  <c:v>50.93</c:v>
                </c:pt>
                <c:pt idx="1795">
                  <c:v>50.95</c:v>
                </c:pt>
                <c:pt idx="1796">
                  <c:v>50.97</c:v>
                </c:pt>
                <c:pt idx="1797">
                  <c:v>50.99</c:v>
                </c:pt>
                <c:pt idx="1798">
                  <c:v>51.01</c:v>
                </c:pt>
                <c:pt idx="1799">
                  <c:v>51.03</c:v>
                </c:pt>
                <c:pt idx="1800">
                  <c:v>51.05</c:v>
                </c:pt>
                <c:pt idx="1801">
                  <c:v>51.07</c:v>
                </c:pt>
                <c:pt idx="1802">
                  <c:v>51.09</c:v>
                </c:pt>
                <c:pt idx="1803">
                  <c:v>51.11</c:v>
                </c:pt>
                <c:pt idx="1804">
                  <c:v>51.13</c:v>
                </c:pt>
                <c:pt idx="1805">
                  <c:v>51.15</c:v>
                </c:pt>
                <c:pt idx="1806">
                  <c:v>51.17</c:v>
                </c:pt>
                <c:pt idx="1807">
                  <c:v>51.19</c:v>
                </c:pt>
                <c:pt idx="1808">
                  <c:v>51.21</c:v>
                </c:pt>
                <c:pt idx="1809">
                  <c:v>51.23</c:v>
                </c:pt>
                <c:pt idx="1810">
                  <c:v>51.25</c:v>
                </c:pt>
                <c:pt idx="1811">
                  <c:v>51.27</c:v>
                </c:pt>
                <c:pt idx="1812">
                  <c:v>51.29</c:v>
                </c:pt>
                <c:pt idx="1813">
                  <c:v>51.31</c:v>
                </c:pt>
                <c:pt idx="1814">
                  <c:v>51.33</c:v>
                </c:pt>
                <c:pt idx="1815">
                  <c:v>51.35</c:v>
                </c:pt>
                <c:pt idx="1816">
                  <c:v>51.37</c:v>
                </c:pt>
                <c:pt idx="1817">
                  <c:v>51.39</c:v>
                </c:pt>
                <c:pt idx="1818">
                  <c:v>51.41</c:v>
                </c:pt>
                <c:pt idx="1819">
                  <c:v>51.43</c:v>
                </c:pt>
                <c:pt idx="1820">
                  <c:v>51.45</c:v>
                </c:pt>
                <c:pt idx="1821">
                  <c:v>51.47</c:v>
                </c:pt>
                <c:pt idx="1822">
                  <c:v>51.49</c:v>
                </c:pt>
                <c:pt idx="1823">
                  <c:v>51.51</c:v>
                </c:pt>
                <c:pt idx="1824">
                  <c:v>51.53</c:v>
                </c:pt>
                <c:pt idx="1825">
                  <c:v>51.55</c:v>
                </c:pt>
                <c:pt idx="1826">
                  <c:v>51.57</c:v>
                </c:pt>
                <c:pt idx="1827">
                  <c:v>51.59</c:v>
                </c:pt>
                <c:pt idx="1828">
                  <c:v>51.61</c:v>
                </c:pt>
                <c:pt idx="1829">
                  <c:v>51.63</c:v>
                </c:pt>
                <c:pt idx="1830">
                  <c:v>51.65</c:v>
                </c:pt>
                <c:pt idx="1831">
                  <c:v>51.67</c:v>
                </c:pt>
                <c:pt idx="1832">
                  <c:v>51.69</c:v>
                </c:pt>
                <c:pt idx="1833">
                  <c:v>51.71</c:v>
                </c:pt>
                <c:pt idx="1834">
                  <c:v>51.73</c:v>
                </c:pt>
                <c:pt idx="1835">
                  <c:v>51.75</c:v>
                </c:pt>
                <c:pt idx="1836">
                  <c:v>51.77</c:v>
                </c:pt>
                <c:pt idx="1837">
                  <c:v>51.79</c:v>
                </c:pt>
                <c:pt idx="1838">
                  <c:v>51.81</c:v>
                </c:pt>
                <c:pt idx="1839">
                  <c:v>51.83</c:v>
                </c:pt>
                <c:pt idx="1840">
                  <c:v>51.85</c:v>
                </c:pt>
                <c:pt idx="1841">
                  <c:v>51.87</c:v>
                </c:pt>
                <c:pt idx="1842">
                  <c:v>51.89</c:v>
                </c:pt>
                <c:pt idx="1843">
                  <c:v>51.91</c:v>
                </c:pt>
                <c:pt idx="1844">
                  <c:v>51.93</c:v>
                </c:pt>
                <c:pt idx="1845">
                  <c:v>51.95</c:v>
                </c:pt>
                <c:pt idx="1846">
                  <c:v>51.97</c:v>
                </c:pt>
                <c:pt idx="1847">
                  <c:v>51.99</c:v>
                </c:pt>
                <c:pt idx="1848">
                  <c:v>52.01</c:v>
                </c:pt>
                <c:pt idx="1849">
                  <c:v>52.03</c:v>
                </c:pt>
                <c:pt idx="1850">
                  <c:v>52.05</c:v>
                </c:pt>
                <c:pt idx="1851">
                  <c:v>52.07</c:v>
                </c:pt>
                <c:pt idx="1852">
                  <c:v>52.09</c:v>
                </c:pt>
                <c:pt idx="1853">
                  <c:v>52.11</c:v>
                </c:pt>
                <c:pt idx="1854">
                  <c:v>52.13</c:v>
                </c:pt>
                <c:pt idx="1855">
                  <c:v>52.15</c:v>
                </c:pt>
                <c:pt idx="1856">
                  <c:v>52.17</c:v>
                </c:pt>
                <c:pt idx="1857">
                  <c:v>52.19</c:v>
                </c:pt>
                <c:pt idx="1858">
                  <c:v>52.21</c:v>
                </c:pt>
                <c:pt idx="1859">
                  <c:v>52.23</c:v>
                </c:pt>
                <c:pt idx="1860">
                  <c:v>52.25</c:v>
                </c:pt>
                <c:pt idx="1861">
                  <c:v>52.27</c:v>
                </c:pt>
                <c:pt idx="1862">
                  <c:v>52.29</c:v>
                </c:pt>
                <c:pt idx="1863">
                  <c:v>52.31</c:v>
                </c:pt>
                <c:pt idx="1864">
                  <c:v>52.33</c:v>
                </c:pt>
                <c:pt idx="1865">
                  <c:v>52.35</c:v>
                </c:pt>
                <c:pt idx="1866">
                  <c:v>52.37</c:v>
                </c:pt>
                <c:pt idx="1867">
                  <c:v>52.39</c:v>
                </c:pt>
                <c:pt idx="1868">
                  <c:v>52.41</c:v>
                </c:pt>
                <c:pt idx="1869">
                  <c:v>52.43</c:v>
                </c:pt>
                <c:pt idx="1870">
                  <c:v>52.45</c:v>
                </c:pt>
                <c:pt idx="1871">
                  <c:v>52.47</c:v>
                </c:pt>
                <c:pt idx="1872">
                  <c:v>52.49</c:v>
                </c:pt>
                <c:pt idx="1873">
                  <c:v>52.51</c:v>
                </c:pt>
                <c:pt idx="1874">
                  <c:v>52.53</c:v>
                </c:pt>
                <c:pt idx="1875">
                  <c:v>52.55</c:v>
                </c:pt>
                <c:pt idx="1876">
                  <c:v>52.57</c:v>
                </c:pt>
                <c:pt idx="1877">
                  <c:v>52.59</c:v>
                </c:pt>
                <c:pt idx="1878">
                  <c:v>52.61</c:v>
                </c:pt>
                <c:pt idx="1879">
                  <c:v>52.63</c:v>
                </c:pt>
                <c:pt idx="1880">
                  <c:v>52.65</c:v>
                </c:pt>
                <c:pt idx="1881">
                  <c:v>52.67</c:v>
                </c:pt>
                <c:pt idx="1882">
                  <c:v>52.69</c:v>
                </c:pt>
                <c:pt idx="1883">
                  <c:v>52.71</c:v>
                </c:pt>
                <c:pt idx="1884">
                  <c:v>52.73</c:v>
                </c:pt>
                <c:pt idx="1885">
                  <c:v>52.75</c:v>
                </c:pt>
                <c:pt idx="1886">
                  <c:v>52.77</c:v>
                </c:pt>
                <c:pt idx="1887">
                  <c:v>52.79</c:v>
                </c:pt>
                <c:pt idx="1888">
                  <c:v>52.81</c:v>
                </c:pt>
                <c:pt idx="1889">
                  <c:v>52.83</c:v>
                </c:pt>
                <c:pt idx="1890">
                  <c:v>52.85</c:v>
                </c:pt>
                <c:pt idx="1891">
                  <c:v>52.87</c:v>
                </c:pt>
                <c:pt idx="1892">
                  <c:v>52.89</c:v>
                </c:pt>
                <c:pt idx="1893">
                  <c:v>52.91</c:v>
                </c:pt>
                <c:pt idx="1894">
                  <c:v>52.93</c:v>
                </c:pt>
                <c:pt idx="1895">
                  <c:v>52.95</c:v>
                </c:pt>
                <c:pt idx="1896">
                  <c:v>52.97</c:v>
                </c:pt>
                <c:pt idx="1897">
                  <c:v>52.99</c:v>
                </c:pt>
                <c:pt idx="1898">
                  <c:v>53.01</c:v>
                </c:pt>
                <c:pt idx="1899">
                  <c:v>53.03</c:v>
                </c:pt>
                <c:pt idx="1900">
                  <c:v>53.05</c:v>
                </c:pt>
                <c:pt idx="1901">
                  <c:v>53.07</c:v>
                </c:pt>
                <c:pt idx="1902">
                  <c:v>53.09</c:v>
                </c:pt>
                <c:pt idx="1903">
                  <c:v>53.11</c:v>
                </c:pt>
                <c:pt idx="1904">
                  <c:v>53.13</c:v>
                </c:pt>
                <c:pt idx="1905">
                  <c:v>53.15</c:v>
                </c:pt>
                <c:pt idx="1906">
                  <c:v>53.17</c:v>
                </c:pt>
                <c:pt idx="1907">
                  <c:v>53.19</c:v>
                </c:pt>
                <c:pt idx="1908">
                  <c:v>53.21</c:v>
                </c:pt>
                <c:pt idx="1909">
                  <c:v>53.23</c:v>
                </c:pt>
                <c:pt idx="1910">
                  <c:v>53.25</c:v>
                </c:pt>
                <c:pt idx="1911">
                  <c:v>53.27</c:v>
                </c:pt>
                <c:pt idx="1912">
                  <c:v>53.29</c:v>
                </c:pt>
                <c:pt idx="1913">
                  <c:v>53.31</c:v>
                </c:pt>
                <c:pt idx="1914">
                  <c:v>53.33</c:v>
                </c:pt>
                <c:pt idx="1915">
                  <c:v>53.35</c:v>
                </c:pt>
                <c:pt idx="1916">
                  <c:v>53.37</c:v>
                </c:pt>
                <c:pt idx="1917">
                  <c:v>53.39</c:v>
                </c:pt>
                <c:pt idx="1918">
                  <c:v>53.41</c:v>
                </c:pt>
                <c:pt idx="1919">
                  <c:v>53.43</c:v>
                </c:pt>
                <c:pt idx="1920">
                  <c:v>53.45</c:v>
                </c:pt>
                <c:pt idx="1921">
                  <c:v>53.47</c:v>
                </c:pt>
                <c:pt idx="1922">
                  <c:v>53.49</c:v>
                </c:pt>
                <c:pt idx="1923">
                  <c:v>53.51</c:v>
                </c:pt>
                <c:pt idx="1924">
                  <c:v>53.53</c:v>
                </c:pt>
                <c:pt idx="1925">
                  <c:v>53.55</c:v>
                </c:pt>
                <c:pt idx="1926">
                  <c:v>53.57</c:v>
                </c:pt>
                <c:pt idx="1927">
                  <c:v>53.59</c:v>
                </c:pt>
                <c:pt idx="1928">
                  <c:v>53.61</c:v>
                </c:pt>
                <c:pt idx="1929">
                  <c:v>53.63</c:v>
                </c:pt>
                <c:pt idx="1930">
                  <c:v>53.65</c:v>
                </c:pt>
                <c:pt idx="1931">
                  <c:v>53.67</c:v>
                </c:pt>
                <c:pt idx="1932">
                  <c:v>53.69</c:v>
                </c:pt>
                <c:pt idx="1933">
                  <c:v>53.71</c:v>
                </c:pt>
                <c:pt idx="1934">
                  <c:v>53.73</c:v>
                </c:pt>
                <c:pt idx="1935">
                  <c:v>53.75</c:v>
                </c:pt>
                <c:pt idx="1936">
                  <c:v>53.77</c:v>
                </c:pt>
                <c:pt idx="1937">
                  <c:v>53.79</c:v>
                </c:pt>
                <c:pt idx="1938">
                  <c:v>53.81</c:v>
                </c:pt>
                <c:pt idx="1939">
                  <c:v>53.83</c:v>
                </c:pt>
                <c:pt idx="1940">
                  <c:v>53.85</c:v>
                </c:pt>
                <c:pt idx="1941">
                  <c:v>53.87</c:v>
                </c:pt>
                <c:pt idx="1942">
                  <c:v>53.89</c:v>
                </c:pt>
                <c:pt idx="1943">
                  <c:v>53.91</c:v>
                </c:pt>
                <c:pt idx="1944">
                  <c:v>53.93</c:v>
                </c:pt>
                <c:pt idx="1945">
                  <c:v>53.95</c:v>
                </c:pt>
                <c:pt idx="1946">
                  <c:v>53.97</c:v>
                </c:pt>
                <c:pt idx="1947">
                  <c:v>53.99</c:v>
                </c:pt>
                <c:pt idx="1948">
                  <c:v>54.01</c:v>
                </c:pt>
                <c:pt idx="1949">
                  <c:v>54.03</c:v>
                </c:pt>
                <c:pt idx="1950">
                  <c:v>54.05</c:v>
                </c:pt>
                <c:pt idx="1951">
                  <c:v>54.07</c:v>
                </c:pt>
                <c:pt idx="1952">
                  <c:v>54.09</c:v>
                </c:pt>
                <c:pt idx="1953">
                  <c:v>54.11</c:v>
                </c:pt>
                <c:pt idx="1954">
                  <c:v>54.13</c:v>
                </c:pt>
                <c:pt idx="1955">
                  <c:v>54.15</c:v>
                </c:pt>
                <c:pt idx="1956">
                  <c:v>54.17</c:v>
                </c:pt>
                <c:pt idx="1957">
                  <c:v>54.19</c:v>
                </c:pt>
                <c:pt idx="1958">
                  <c:v>54.21</c:v>
                </c:pt>
                <c:pt idx="1959">
                  <c:v>54.23</c:v>
                </c:pt>
                <c:pt idx="1960">
                  <c:v>54.25</c:v>
                </c:pt>
                <c:pt idx="1961">
                  <c:v>54.27</c:v>
                </c:pt>
                <c:pt idx="1962">
                  <c:v>54.29</c:v>
                </c:pt>
                <c:pt idx="1963">
                  <c:v>54.31</c:v>
                </c:pt>
                <c:pt idx="1964">
                  <c:v>54.33</c:v>
                </c:pt>
                <c:pt idx="1965">
                  <c:v>54.35</c:v>
                </c:pt>
                <c:pt idx="1966">
                  <c:v>54.37</c:v>
                </c:pt>
                <c:pt idx="1967">
                  <c:v>54.39</c:v>
                </c:pt>
                <c:pt idx="1968">
                  <c:v>54.41</c:v>
                </c:pt>
                <c:pt idx="1969">
                  <c:v>54.43</c:v>
                </c:pt>
                <c:pt idx="1970">
                  <c:v>54.45</c:v>
                </c:pt>
                <c:pt idx="1971">
                  <c:v>54.47</c:v>
                </c:pt>
                <c:pt idx="1972">
                  <c:v>54.49</c:v>
                </c:pt>
                <c:pt idx="1973">
                  <c:v>54.51</c:v>
                </c:pt>
                <c:pt idx="1974">
                  <c:v>54.53</c:v>
                </c:pt>
                <c:pt idx="1975">
                  <c:v>54.55</c:v>
                </c:pt>
                <c:pt idx="1976">
                  <c:v>54.57</c:v>
                </c:pt>
                <c:pt idx="1977">
                  <c:v>54.59</c:v>
                </c:pt>
                <c:pt idx="1978">
                  <c:v>54.61</c:v>
                </c:pt>
                <c:pt idx="1979">
                  <c:v>54.63</c:v>
                </c:pt>
                <c:pt idx="1980">
                  <c:v>54.65</c:v>
                </c:pt>
                <c:pt idx="1981">
                  <c:v>54.67</c:v>
                </c:pt>
                <c:pt idx="1982">
                  <c:v>54.69</c:v>
                </c:pt>
                <c:pt idx="1983">
                  <c:v>54.71</c:v>
                </c:pt>
                <c:pt idx="1984">
                  <c:v>54.73</c:v>
                </c:pt>
                <c:pt idx="1985">
                  <c:v>54.75</c:v>
                </c:pt>
                <c:pt idx="1986">
                  <c:v>54.77</c:v>
                </c:pt>
                <c:pt idx="1987">
                  <c:v>54.79</c:v>
                </c:pt>
                <c:pt idx="1988">
                  <c:v>54.81</c:v>
                </c:pt>
                <c:pt idx="1989">
                  <c:v>54.83</c:v>
                </c:pt>
                <c:pt idx="1990">
                  <c:v>54.85</c:v>
                </c:pt>
                <c:pt idx="1991">
                  <c:v>54.87</c:v>
                </c:pt>
                <c:pt idx="1992">
                  <c:v>54.89</c:v>
                </c:pt>
                <c:pt idx="1993">
                  <c:v>54.91</c:v>
                </c:pt>
                <c:pt idx="1994">
                  <c:v>54.93</c:v>
                </c:pt>
                <c:pt idx="1995">
                  <c:v>54.95</c:v>
                </c:pt>
                <c:pt idx="1996">
                  <c:v>54.97</c:v>
                </c:pt>
                <c:pt idx="1997">
                  <c:v>54.99</c:v>
                </c:pt>
                <c:pt idx="1998">
                  <c:v>55.01</c:v>
                </c:pt>
                <c:pt idx="1999">
                  <c:v>55.03</c:v>
                </c:pt>
                <c:pt idx="2000">
                  <c:v>55.05</c:v>
                </c:pt>
                <c:pt idx="2001">
                  <c:v>55.07</c:v>
                </c:pt>
                <c:pt idx="2002">
                  <c:v>55.09</c:v>
                </c:pt>
                <c:pt idx="2003">
                  <c:v>55.11</c:v>
                </c:pt>
                <c:pt idx="2004">
                  <c:v>55.13</c:v>
                </c:pt>
                <c:pt idx="2005">
                  <c:v>55.15</c:v>
                </c:pt>
                <c:pt idx="2006">
                  <c:v>55.17</c:v>
                </c:pt>
                <c:pt idx="2007">
                  <c:v>55.19</c:v>
                </c:pt>
                <c:pt idx="2008">
                  <c:v>55.21</c:v>
                </c:pt>
                <c:pt idx="2009">
                  <c:v>55.23</c:v>
                </c:pt>
                <c:pt idx="2010">
                  <c:v>55.25</c:v>
                </c:pt>
                <c:pt idx="2011">
                  <c:v>55.27</c:v>
                </c:pt>
                <c:pt idx="2012">
                  <c:v>55.29</c:v>
                </c:pt>
                <c:pt idx="2013">
                  <c:v>55.31</c:v>
                </c:pt>
                <c:pt idx="2014">
                  <c:v>55.33</c:v>
                </c:pt>
                <c:pt idx="2015">
                  <c:v>55.35</c:v>
                </c:pt>
                <c:pt idx="2016">
                  <c:v>55.37</c:v>
                </c:pt>
                <c:pt idx="2017">
                  <c:v>55.39</c:v>
                </c:pt>
                <c:pt idx="2018">
                  <c:v>55.41</c:v>
                </c:pt>
                <c:pt idx="2019">
                  <c:v>55.43</c:v>
                </c:pt>
                <c:pt idx="2020">
                  <c:v>55.45</c:v>
                </c:pt>
                <c:pt idx="2021">
                  <c:v>55.47</c:v>
                </c:pt>
                <c:pt idx="2022">
                  <c:v>55.49</c:v>
                </c:pt>
                <c:pt idx="2023">
                  <c:v>55.51</c:v>
                </c:pt>
                <c:pt idx="2024">
                  <c:v>55.53</c:v>
                </c:pt>
                <c:pt idx="2025">
                  <c:v>55.55</c:v>
                </c:pt>
                <c:pt idx="2026">
                  <c:v>55.57</c:v>
                </c:pt>
                <c:pt idx="2027">
                  <c:v>55.59</c:v>
                </c:pt>
                <c:pt idx="2028">
                  <c:v>55.61</c:v>
                </c:pt>
                <c:pt idx="2029">
                  <c:v>55.63</c:v>
                </c:pt>
                <c:pt idx="2030">
                  <c:v>55.65</c:v>
                </c:pt>
                <c:pt idx="2031">
                  <c:v>55.67</c:v>
                </c:pt>
                <c:pt idx="2032">
                  <c:v>55.69</c:v>
                </c:pt>
                <c:pt idx="2033">
                  <c:v>55.71</c:v>
                </c:pt>
                <c:pt idx="2034">
                  <c:v>55.73</c:v>
                </c:pt>
                <c:pt idx="2035">
                  <c:v>55.75</c:v>
                </c:pt>
                <c:pt idx="2036">
                  <c:v>55.77</c:v>
                </c:pt>
                <c:pt idx="2037">
                  <c:v>55.79</c:v>
                </c:pt>
                <c:pt idx="2038">
                  <c:v>55.81</c:v>
                </c:pt>
                <c:pt idx="2039">
                  <c:v>55.83</c:v>
                </c:pt>
                <c:pt idx="2040">
                  <c:v>55.85</c:v>
                </c:pt>
                <c:pt idx="2041">
                  <c:v>55.87</c:v>
                </c:pt>
                <c:pt idx="2042">
                  <c:v>55.89</c:v>
                </c:pt>
                <c:pt idx="2043">
                  <c:v>55.91</c:v>
                </c:pt>
                <c:pt idx="2044">
                  <c:v>55.93</c:v>
                </c:pt>
                <c:pt idx="2045">
                  <c:v>55.95</c:v>
                </c:pt>
                <c:pt idx="2046">
                  <c:v>55.97</c:v>
                </c:pt>
                <c:pt idx="2047">
                  <c:v>55.99</c:v>
                </c:pt>
                <c:pt idx="2048">
                  <c:v>56.01</c:v>
                </c:pt>
                <c:pt idx="2049">
                  <c:v>56.03</c:v>
                </c:pt>
                <c:pt idx="2050">
                  <c:v>56.05</c:v>
                </c:pt>
                <c:pt idx="2051">
                  <c:v>56.07</c:v>
                </c:pt>
                <c:pt idx="2052">
                  <c:v>56.09</c:v>
                </c:pt>
                <c:pt idx="2053">
                  <c:v>56.11</c:v>
                </c:pt>
                <c:pt idx="2054">
                  <c:v>56.13</c:v>
                </c:pt>
                <c:pt idx="2055">
                  <c:v>56.15</c:v>
                </c:pt>
                <c:pt idx="2056">
                  <c:v>56.17</c:v>
                </c:pt>
                <c:pt idx="2057">
                  <c:v>56.19</c:v>
                </c:pt>
                <c:pt idx="2058">
                  <c:v>56.21</c:v>
                </c:pt>
                <c:pt idx="2059">
                  <c:v>56.23</c:v>
                </c:pt>
                <c:pt idx="2060">
                  <c:v>56.25</c:v>
                </c:pt>
                <c:pt idx="2061">
                  <c:v>56.27</c:v>
                </c:pt>
                <c:pt idx="2062">
                  <c:v>56.29</c:v>
                </c:pt>
                <c:pt idx="2063">
                  <c:v>56.31</c:v>
                </c:pt>
                <c:pt idx="2064">
                  <c:v>56.33</c:v>
                </c:pt>
                <c:pt idx="2065">
                  <c:v>56.35</c:v>
                </c:pt>
                <c:pt idx="2066">
                  <c:v>56.37</c:v>
                </c:pt>
                <c:pt idx="2067">
                  <c:v>56.39</c:v>
                </c:pt>
                <c:pt idx="2068">
                  <c:v>56.41</c:v>
                </c:pt>
                <c:pt idx="2069">
                  <c:v>56.43</c:v>
                </c:pt>
                <c:pt idx="2070">
                  <c:v>56.45</c:v>
                </c:pt>
                <c:pt idx="2071">
                  <c:v>56.47</c:v>
                </c:pt>
                <c:pt idx="2072">
                  <c:v>56.49</c:v>
                </c:pt>
                <c:pt idx="2073">
                  <c:v>56.51</c:v>
                </c:pt>
                <c:pt idx="2074">
                  <c:v>56.53</c:v>
                </c:pt>
                <c:pt idx="2075">
                  <c:v>56.55</c:v>
                </c:pt>
                <c:pt idx="2076">
                  <c:v>56.57</c:v>
                </c:pt>
                <c:pt idx="2077">
                  <c:v>56.59</c:v>
                </c:pt>
                <c:pt idx="2078">
                  <c:v>56.61</c:v>
                </c:pt>
                <c:pt idx="2079">
                  <c:v>56.63</c:v>
                </c:pt>
                <c:pt idx="2080">
                  <c:v>56.65</c:v>
                </c:pt>
                <c:pt idx="2081">
                  <c:v>56.67</c:v>
                </c:pt>
                <c:pt idx="2082">
                  <c:v>56.69</c:v>
                </c:pt>
                <c:pt idx="2083">
                  <c:v>56.71</c:v>
                </c:pt>
                <c:pt idx="2084">
                  <c:v>56.73</c:v>
                </c:pt>
                <c:pt idx="2085">
                  <c:v>56.75</c:v>
                </c:pt>
                <c:pt idx="2086">
                  <c:v>56.77</c:v>
                </c:pt>
                <c:pt idx="2087">
                  <c:v>56.79</c:v>
                </c:pt>
                <c:pt idx="2088">
                  <c:v>56.81</c:v>
                </c:pt>
                <c:pt idx="2089">
                  <c:v>56.83</c:v>
                </c:pt>
                <c:pt idx="2090">
                  <c:v>56.85</c:v>
                </c:pt>
                <c:pt idx="2091">
                  <c:v>56.87</c:v>
                </c:pt>
                <c:pt idx="2092">
                  <c:v>56.89</c:v>
                </c:pt>
                <c:pt idx="2093">
                  <c:v>56.91</c:v>
                </c:pt>
                <c:pt idx="2094">
                  <c:v>56.93</c:v>
                </c:pt>
                <c:pt idx="2095">
                  <c:v>56.95</c:v>
                </c:pt>
                <c:pt idx="2096">
                  <c:v>56.97</c:v>
                </c:pt>
                <c:pt idx="2097">
                  <c:v>56.99</c:v>
                </c:pt>
                <c:pt idx="2098">
                  <c:v>57.01</c:v>
                </c:pt>
                <c:pt idx="2099">
                  <c:v>57.03</c:v>
                </c:pt>
                <c:pt idx="2100">
                  <c:v>57.05</c:v>
                </c:pt>
                <c:pt idx="2101">
                  <c:v>57.07</c:v>
                </c:pt>
                <c:pt idx="2102">
                  <c:v>57.09</c:v>
                </c:pt>
                <c:pt idx="2103">
                  <c:v>57.11</c:v>
                </c:pt>
                <c:pt idx="2104">
                  <c:v>57.13</c:v>
                </c:pt>
                <c:pt idx="2105">
                  <c:v>57.15</c:v>
                </c:pt>
                <c:pt idx="2106">
                  <c:v>57.17</c:v>
                </c:pt>
                <c:pt idx="2107">
                  <c:v>57.19</c:v>
                </c:pt>
                <c:pt idx="2108">
                  <c:v>57.21</c:v>
                </c:pt>
                <c:pt idx="2109">
                  <c:v>57.23</c:v>
                </c:pt>
                <c:pt idx="2110">
                  <c:v>57.25</c:v>
                </c:pt>
                <c:pt idx="2111">
                  <c:v>57.27</c:v>
                </c:pt>
                <c:pt idx="2112">
                  <c:v>57.29</c:v>
                </c:pt>
                <c:pt idx="2113">
                  <c:v>57.31</c:v>
                </c:pt>
                <c:pt idx="2114">
                  <c:v>57.33</c:v>
                </c:pt>
                <c:pt idx="2115">
                  <c:v>57.35</c:v>
                </c:pt>
                <c:pt idx="2116">
                  <c:v>57.37</c:v>
                </c:pt>
                <c:pt idx="2117">
                  <c:v>57.39</c:v>
                </c:pt>
                <c:pt idx="2118">
                  <c:v>57.41</c:v>
                </c:pt>
                <c:pt idx="2119">
                  <c:v>57.43</c:v>
                </c:pt>
                <c:pt idx="2120">
                  <c:v>57.45</c:v>
                </c:pt>
                <c:pt idx="2121">
                  <c:v>57.47</c:v>
                </c:pt>
                <c:pt idx="2122">
                  <c:v>57.49</c:v>
                </c:pt>
                <c:pt idx="2123">
                  <c:v>57.51</c:v>
                </c:pt>
                <c:pt idx="2124">
                  <c:v>57.53</c:v>
                </c:pt>
                <c:pt idx="2125">
                  <c:v>57.55</c:v>
                </c:pt>
                <c:pt idx="2126">
                  <c:v>57.57</c:v>
                </c:pt>
                <c:pt idx="2127">
                  <c:v>57.59</c:v>
                </c:pt>
                <c:pt idx="2128">
                  <c:v>57.61</c:v>
                </c:pt>
                <c:pt idx="2129">
                  <c:v>57.63</c:v>
                </c:pt>
                <c:pt idx="2130">
                  <c:v>57.65</c:v>
                </c:pt>
                <c:pt idx="2131">
                  <c:v>57.67</c:v>
                </c:pt>
                <c:pt idx="2132">
                  <c:v>57.69</c:v>
                </c:pt>
                <c:pt idx="2133">
                  <c:v>57.71</c:v>
                </c:pt>
                <c:pt idx="2134">
                  <c:v>57.73</c:v>
                </c:pt>
                <c:pt idx="2135">
                  <c:v>57.75</c:v>
                </c:pt>
                <c:pt idx="2136">
                  <c:v>57.77</c:v>
                </c:pt>
                <c:pt idx="2137">
                  <c:v>57.79</c:v>
                </c:pt>
                <c:pt idx="2138">
                  <c:v>57.81</c:v>
                </c:pt>
                <c:pt idx="2139">
                  <c:v>57.83</c:v>
                </c:pt>
                <c:pt idx="2140">
                  <c:v>57.85</c:v>
                </c:pt>
                <c:pt idx="2141">
                  <c:v>57.87</c:v>
                </c:pt>
                <c:pt idx="2142">
                  <c:v>57.89</c:v>
                </c:pt>
                <c:pt idx="2143">
                  <c:v>57.91</c:v>
                </c:pt>
                <c:pt idx="2144">
                  <c:v>57.93</c:v>
                </c:pt>
                <c:pt idx="2145">
                  <c:v>57.95</c:v>
                </c:pt>
                <c:pt idx="2146">
                  <c:v>57.97</c:v>
                </c:pt>
                <c:pt idx="2147">
                  <c:v>57.99</c:v>
                </c:pt>
                <c:pt idx="2148">
                  <c:v>58.01</c:v>
                </c:pt>
                <c:pt idx="2149">
                  <c:v>58.03</c:v>
                </c:pt>
                <c:pt idx="2150">
                  <c:v>58.05</c:v>
                </c:pt>
                <c:pt idx="2151">
                  <c:v>58.07</c:v>
                </c:pt>
                <c:pt idx="2152">
                  <c:v>58.09</c:v>
                </c:pt>
                <c:pt idx="2153">
                  <c:v>58.11</c:v>
                </c:pt>
                <c:pt idx="2154">
                  <c:v>58.13</c:v>
                </c:pt>
                <c:pt idx="2155">
                  <c:v>58.15</c:v>
                </c:pt>
                <c:pt idx="2156">
                  <c:v>58.17</c:v>
                </c:pt>
                <c:pt idx="2157">
                  <c:v>58.19</c:v>
                </c:pt>
                <c:pt idx="2158">
                  <c:v>58.21</c:v>
                </c:pt>
                <c:pt idx="2159">
                  <c:v>58.23</c:v>
                </c:pt>
                <c:pt idx="2160">
                  <c:v>58.25</c:v>
                </c:pt>
                <c:pt idx="2161">
                  <c:v>58.27</c:v>
                </c:pt>
                <c:pt idx="2162">
                  <c:v>58.29</c:v>
                </c:pt>
                <c:pt idx="2163">
                  <c:v>58.31</c:v>
                </c:pt>
                <c:pt idx="2164">
                  <c:v>58.33</c:v>
                </c:pt>
                <c:pt idx="2165">
                  <c:v>58.35</c:v>
                </c:pt>
                <c:pt idx="2166">
                  <c:v>58.37</c:v>
                </c:pt>
                <c:pt idx="2167">
                  <c:v>58.39</c:v>
                </c:pt>
                <c:pt idx="2168">
                  <c:v>58.41</c:v>
                </c:pt>
                <c:pt idx="2169">
                  <c:v>58.43</c:v>
                </c:pt>
                <c:pt idx="2170">
                  <c:v>58.45</c:v>
                </c:pt>
                <c:pt idx="2171">
                  <c:v>58.47</c:v>
                </c:pt>
                <c:pt idx="2172">
                  <c:v>58.49</c:v>
                </c:pt>
                <c:pt idx="2173">
                  <c:v>58.51</c:v>
                </c:pt>
                <c:pt idx="2174">
                  <c:v>58.53</c:v>
                </c:pt>
                <c:pt idx="2175">
                  <c:v>58.55</c:v>
                </c:pt>
                <c:pt idx="2176">
                  <c:v>58.57</c:v>
                </c:pt>
                <c:pt idx="2177">
                  <c:v>58.59</c:v>
                </c:pt>
                <c:pt idx="2178">
                  <c:v>58.61</c:v>
                </c:pt>
                <c:pt idx="2179">
                  <c:v>58.63</c:v>
                </c:pt>
                <c:pt idx="2180">
                  <c:v>58.65</c:v>
                </c:pt>
                <c:pt idx="2181">
                  <c:v>58.67</c:v>
                </c:pt>
                <c:pt idx="2182">
                  <c:v>58.69</c:v>
                </c:pt>
                <c:pt idx="2183">
                  <c:v>58.71</c:v>
                </c:pt>
                <c:pt idx="2184">
                  <c:v>58.73</c:v>
                </c:pt>
                <c:pt idx="2185">
                  <c:v>58.75</c:v>
                </c:pt>
                <c:pt idx="2186">
                  <c:v>58.77</c:v>
                </c:pt>
                <c:pt idx="2187">
                  <c:v>58.79</c:v>
                </c:pt>
                <c:pt idx="2188">
                  <c:v>58.81</c:v>
                </c:pt>
                <c:pt idx="2189">
                  <c:v>58.83</c:v>
                </c:pt>
                <c:pt idx="2190">
                  <c:v>58.85</c:v>
                </c:pt>
                <c:pt idx="2191">
                  <c:v>58.87</c:v>
                </c:pt>
                <c:pt idx="2192">
                  <c:v>58.89</c:v>
                </c:pt>
                <c:pt idx="2193">
                  <c:v>58.91</c:v>
                </c:pt>
                <c:pt idx="2194">
                  <c:v>58.93</c:v>
                </c:pt>
                <c:pt idx="2195">
                  <c:v>58.95</c:v>
                </c:pt>
                <c:pt idx="2196">
                  <c:v>58.97</c:v>
                </c:pt>
                <c:pt idx="2197">
                  <c:v>58.99</c:v>
                </c:pt>
                <c:pt idx="2198">
                  <c:v>59.01</c:v>
                </c:pt>
                <c:pt idx="2199">
                  <c:v>59.03</c:v>
                </c:pt>
                <c:pt idx="2200">
                  <c:v>59.05</c:v>
                </c:pt>
                <c:pt idx="2201">
                  <c:v>59.07</c:v>
                </c:pt>
                <c:pt idx="2202">
                  <c:v>59.09</c:v>
                </c:pt>
                <c:pt idx="2203">
                  <c:v>59.11</c:v>
                </c:pt>
                <c:pt idx="2204">
                  <c:v>59.13</c:v>
                </c:pt>
                <c:pt idx="2205">
                  <c:v>59.15</c:v>
                </c:pt>
                <c:pt idx="2206">
                  <c:v>59.17</c:v>
                </c:pt>
                <c:pt idx="2207">
                  <c:v>59.19</c:v>
                </c:pt>
                <c:pt idx="2208">
                  <c:v>59.21</c:v>
                </c:pt>
                <c:pt idx="2209">
                  <c:v>59.23</c:v>
                </c:pt>
                <c:pt idx="2210">
                  <c:v>59.25</c:v>
                </c:pt>
                <c:pt idx="2211">
                  <c:v>59.27</c:v>
                </c:pt>
                <c:pt idx="2212">
                  <c:v>59.29</c:v>
                </c:pt>
                <c:pt idx="2213">
                  <c:v>59.31</c:v>
                </c:pt>
                <c:pt idx="2214">
                  <c:v>59.33</c:v>
                </c:pt>
                <c:pt idx="2215">
                  <c:v>59.35</c:v>
                </c:pt>
                <c:pt idx="2216">
                  <c:v>59.37</c:v>
                </c:pt>
                <c:pt idx="2217">
                  <c:v>59.39</c:v>
                </c:pt>
                <c:pt idx="2218">
                  <c:v>59.41</c:v>
                </c:pt>
                <c:pt idx="2219">
                  <c:v>59.43</c:v>
                </c:pt>
                <c:pt idx="2220">
                  <c:v>59.45</c:v>
                </c:pt>
                <c:pt idx="2221">
                  <c:v>59.47</c:v>
                </c:pt>
                <c:pt idx="2222">
                  <c:v>59.49</c:v>
                </c:pt>
                <c:pt idx="2223">
                  <c:v>59.51</c:v>
                </c:pt>
                <c:pt idx="2224">
                  <c:v>59.53</c:v>
                </c:pt>
                <c:pt idx="2225">
                  <c:v>59.55</c:v>
                </c:pt>
                <c:pt idx="2226">
                  <c:v>59.57</c:v>
                </c:pt>
                <c:pt idx="2227">
                  <c:v>59.59</c:v>
                </c:pt>
                <c:pt idx="2228">
                  <c:v>59.61</c:v>
                </c:pt>
                <c:pt idx="2229">
                  <c:v>59.63</c:v>
                </c:pt>
                <c:pt idx="2230">
                  <c:v>59.65</c:v>
                </c:pt>
                <c:pt idx="2231">
                  <c:v>59.67</c:v>
                </c:pt>
                <c:pt idx="2232">
                  <c:v>59.69</c:v>
                </c:pt>
                <c:pt idx="2233">
                  <c:v>59.71</c:v>
                </c:pt>
                <c:pt idx="2234">
                  <c:v>59.73</c:v>
                </c:pt>
                <c:pt idx="2235">
                  <c:v>59.75</c:v>
                </c:pt>
                <c:pt idx="2236">
                  <c:v>59.77</c:v>
                </c:pt>
                <c:pt idx="2237">
                  <c:v>59.79</c:v>
                </c:pt>
                <c:pt idx="2238">
                  <c:v>59.81</c:v>
                </c:pt>
                <c:pt idx="2239">
                  <c:v>59.83</c:v>
                </c:pt>
                <c:pt idx="2240">
                  <c:v>59.85</c:v>
                </c:pt>
                <c:pt idx="2241">
                  <c:v>59.87</c:v>
                </c:pt>
                <c:pt idx="2242">
                  <c:v>59.89</c:v>
                </c:pt>
                <c:pt idx="2243">
                  <c:v>59.91</c:v>
                </c:pt>
                <c:pt idx="2244">
                  <c:v>59.93</c:v>
                </c:pt>
                <c:pt idx="2245">
                  <c:v>59.95</c:v>
                </c:pt>
                <c:pt idx="2246">
                  <c:v>59.97</c:v>
                </c:pt>
                <c:pt idx="2247">
                  <c:v>59.99</c:v>
                </c:pt>
                <c:pt idx="2248">
                  <c:v>60.01</c:v>
                </c:pt>
                <c:pt idx="2249">
                  <c:v>60.03</c:v>
                </c:pt>
                <c:pt idx="2250">
                  <c:v>60.0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15B0-486A-81A9-8957E209053B}"/>
            </c:ext>
          </c:extLst>
        </c:ser>
        <c:ser>
          <c:idx val="1"/>
          <c:order val="1"/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val>
            <c:numRef>
              <c:f>'Figure 5'!$C$23:$C$2273</c:f>
              <c:numCache>
                <c:formatCode>0.00_ </c:formatCode>
                <c:ptCount val="2251"/>
                <c:pt idx="0">
                  <c:v>44</c:v>
                </c:pt>
                <c:pt idx="1">
                  <c:v>40</c:v>
                </c:pt>
                <c:pt idx="2">
                  <c:v>44</c:v>
                </c:pt>
                <c:pt idx="3">
                  <c:v>38</c:v>
                </c:pt>
                <c:pt idx="4">
                  <c:v>40</c:v>
                </c:pt>
                <c:pt idx="5">
                  <c:v>48</c:v>
                </c:pt>
                <c:pt idx="6">
                  <c:v>48</c:v>
                </c:pt>
                <c:pt idx="7">
                  <c:v>38</c:v>
                </c:pt>
                <c:pt idx="8">
                  <c:v>58</c:v>
                </c:pt>
                <c:pt idx="9">
                  <c:v>60</c:v>
                </c:pt>
                <c:pt idx="10">
                  <c:v>42</c:v>
                </c:pt>
                <c:pt idx="11">
                  <c:v>54</c:v>
                </c:pt>
                <c:pt idx="12">
                  <c:v>38</c:v>
                </c:pt>
                <c:pt idx="13">
                  <c:v>42</c:v>
                </c:pt>
                <c:pt idx="14">
                  <c:v>40</c:v>
                </c:pt>
                <c:pt idx="15">
                  <c:v>48</c:v>
                </c:pt>
                <c:pt idx="16">
                  <c:v>40</c:v>
                </c:pt>
                <c:pt idx="17">
                  <c:v>48</c:v>
                </c:pt>
                <c:pt idx="18">
                  <c:v>54</c:v>
                </c:pt>
                <c:pt idx="19">
                  <c:v>48</c:v>
                </c:pt>
                <c:pt idx="20">
                  <c:v>54</c:v>
                </c:pt>
                <c:pt idx="21">
                  <c:v>50</c:v>
                </c:pt>
                <c:pt idx="22">
                  <c:v>54</c:v>
                </c:pt>
                <c:pt idx="23">
                  <c:v>48</c:v>
                </c:pt>
                <c:pt idx="24">
                  <c:v>46</c:v>
                </c:pt>
                <c:pt idx="25">
                  <c:v>38</c:v>
                </c:pt>
                <c:pt idx="26">
                  <c:v>60</c:v>
                </c:pt>
                <c:pt idx="27">
                  <c:v>52</c:v>
                </c:pt>
                <c:pt idx="28">
                  <c:v>38</c:v>
                </c:pt>
                <c:pt idx="29">
                  <c:v>50</c:v>
                </c:pt>
                <c:pt idx="30">
                  <c:v>52</c:v>
                </c:pt>
                <c:pt idx="31">
                  <c:v>52</c:v>
                </c:pt>
                <c:pt idx="32">
                  <c:v>46</c:v>
                </c:pt>
                <c:pt idx="33">
                  <c:v>44</c:v>
                </c:pt>
                <c:pt idx="34">
                  <c:v>52</c:v>
                </c:pt>
                <c:pt idx="35">
                  <c:v>40</c:v>
                </c:pt>
                <c:pt idx="36">
                  <c:v>50</c:v>
                </c:pt>
                <c:pt idx="37">
                  <c:v>50</c:v>
                </c:pt>
                <c:pt idx="38">
                  <c:v>46</c:v>
                </c:pt>
                <c:pt idx="39">
                  <c:v>62</c:v>
                </c:pt>
                <c:pt idx="40">
                  <c:v>54</c:v>
                </c:pt>
                <c:pt idx="41">
                  <c:v>54</c:v>
                </c:pt>
                <c:pt idx="42">
                  <c:v>46</c:v>
                </c:pt>
                <c:pt idx="43">
                  <c:v>58</c:v>
                </c:pt>
                <c:pt idx="44">
                  <c:v>52</c:v>
                </c:pt>
                <c:pt idx="45">
                  <c:v>50</c:v>
                </c:pt>
                <c:pt idx="46">
                  <c:v>48</c:v>
                </c:pt>
                <c:pt idx="47">
                  <c:v>64</c:v>
                </c:pt>
                <c:pt idx="48">
                  <c:v>52</c:v>
                </c:pt>
                <c:pt idx="49">
                  <c:v>50</c:v>
                </c:pt>
                <c:pt idx="50">
                  <c:v>44</c:v>
                </c:pt>
                <c:pt idx="51">
                  <c:v>52</c:v>
                </c:pt>
                <c:pt idx="52">
                  <c:v>50</c:v>
                </c:pt>
                <c:pt idx="53">
                  <c:v>56</c:v>
                </c:pt>
                <c:pt idx="54">
                  <c:v>62</c:v>
                </c:pt>
                <c:pt idx="55">
                  <c:v>52</c:v>
                </c:pt>
                <c:pt idx="56">
                  <c:v>54</c:v>
                </c:pt>
                <c:pt idx="57">
                  <c:v>52</c:v>
                </c:pt>
                <c:pt idx="58">
                  <c:v>46</c:v>
                </c:pt>
                <c:pt idx="59">
                  <c:v>56</c:v>
                </c:pt>
                <c:pt idx="60">
                  <c:v>60</c:v>
                </c:pt>
                <c:pt idx="61">
                  <c:v>48</c:v>
                </c:pt>
                <c:pt idx="62">
                  <c:v>50</c:v>
                </c:pt>
                <c:pt idx="63">
                  <c:v>60</c:v>
                </c:pt>
                <c:pt idx="64">
                  <c:v>58</c:v>
                </c:pt>
                <c:pt idx="65">
                  <c:v>68</c:v>
                </c:pt>
                <c:pt idx="66">
                  <c:v>44</c:v>
                </c:pt>
                <c:pt idx="67">
                  <c:v>62</c:v>
                </c:pt>
                <c:pt idx="68">
                  <c:v>54</c:v>
                </c:pt>
                <c:pt idx="69">
                  <c:v>66</c:v>
                </c:pt>
                <c:pt idx="70">
                  <c:v>60</c:v>
                </c:pt>
                <c:pt idx="71">
                  <c:v>50</c:v>
                </c:pt>
                <c:pt idx="72">
                  <c:v>52</c:v>
                </c:pt>
                <c:pt idx="73">
                  <c:v>52</c:v>
                </c:pt>
                <c:pt idx="74">
                  <c:v>52</c:v>
                </c:pt>
                <c:pt idx="75">
                  <c:v>50</c:v>
                </c:pt>
                <c:pt idx="76">
                  <c:v>64</c:v>
                </c:pt>
                <c:pt idx="77">
                  <c:v>68</c:v>
                </c:pt>
                <c:pt idx="78">
                  <c:v>68</c:v>
                </c:pt>
                <c:pt idx="79">
                  <c:v>42</c:v>
                </c:pt>
                <c:pt idx="80">
                  <c:v>40</c:v>
                </c:pt>
                <c:pt idx="81">
                  <c:v>54</c:v>
                </c:pt>
                <c:pt idx="82">
                  <c:v>40</c:v>
                </c:pt>
                <c:pt idx="83">
                  <c:v>64</c:v>
                </c:pt>
                <c:pt idx="84">
                  <c:v>62</c:v>
                </c:pt>
                <c:pt idx="85">
                  <c:v>52</c:v>
                </c:pt>
                <c:pt idx="86">
                  <c:v>52</c:v>
                </c:pt>
                <c:pt idx="87">
                  <c:v>54</c:v>
                </c:pt>
                <c:pt idx="88">
                  <c:v>40</c:v>
                </c:pt>
                <c:pt idx="89">
                  <c:v>48</c:v>
                </c:pt>
                <c:pt idx="90">
                  <c:v>58</c:v>
                </c:pt>
                <c:pt idx="91">
                  <c:v>56</c:v>
                </c:pt>
                <c:pt idx="92">
                  <c:v>48</c:v>
                </c:pt>
                <c:pt idx="93">
                  <c:v>58</c:v>
                </c:pt>
                <c:pt idx="94">
                  <c:v>60</c:v>
                </c:pt>
                <c:pt idx="95">
                  <c:v>50</c:v>
                </c:pt>
                <c:pt idx="96">
                  <c:v>60</c:v>
                </c:pt>
                <c:pt idx="97">
                  <c:v>58</c:v>
                </c:pt>
                <c:pt idx="98">
                  <c:v>52</c:v>
                </c:pt>
                <c:pt idx="99">
                  <c:v>50</c:v>
                </c:pt>
                <c:pt idx="100">
                  <c:v>66</c:v>
                </c:pt>
                <c:pt idx="101">
                  <c:v>60</c:v>
                </c:pt>
                <c:pt idx="102">
                  <c:v>66</c:v>
                </c:pt>
                <c:pt idx="103">
                  <c:v>50</c:v>
                </c:pt>
                <c:pt idx="104">
                  <c:v>54</c:v>
                </c:pt>
                <c:pt idx="105">
                  <c:v>50</c:v>
                </c:pt>
                <c:pt idx="106">
                  <c:v>50</c:v>
                </c:pt>
                <c:pt idx="107">
                  <c:v>48</c:v>
                </c:pt>
                <c:pt idx="108">
                  <c:v>62</c:v>
                </c:pt>
                <c:pt idx="109">
                  <c:v>50</c:v>
                </c:pt>
                <c:pt idx="110">
                  <c:v>54</c:v>
                </c:pt>
                <c:pt idx="111">
                  <c:v>60</c:v>
                </c:pt>
                <c:pt idx="112">
                  <c:v>50</c:v>
                </c:pt>
                <c:pt idx="113">
                  <c:v>52</c:v>
                </c:pt>
                <c:pt idx="114">
                  <c:v>58</c:v>
                </c:pt>
                <c:pt idx="115">
                  <c:v>44</c:v>
                </c:pt>
                <c:pt idx="116">
                  <c:v>46</c:v>
                </c:pt>
                <c:pt idx="117">
                  <c:v>64</c:v>
                </c:pt>
                <c:pt idx="118">
                  <c:v>68</c:v>
                </c:pt>
                <c:pt idx="119">
                  <c:v>66</c:v>
                </c:pt>
                <c:pt idx="120">
                  <c:v>74</c:v>
                </c:pt>
                <c:pt idx="121">
                  <c:v>52</c:v>
                </c:pt>
                <c:pt idx="122">
                  <c:v>58</c:v>
                </c:pt>
                <c:pt idx="123">
                  <c:v>64</c:v>
                </c:pt>
                <c:pt idx="124">
                  <c:v>48</c:v>
                </c:pt>
                <c:pt idx="125">
                  <c:v>56</c:v>
                </c:pt>
                <c:pt idx="126">
                  <c:v>54</c:v>
                </c:pt>
                <c:pt idx="127">
                  <c:v>72</c:v>
                </c:pt>
                <c:pt idx="128">
                  <c:v>68</c:v>
                </c:pt>
                <c:pt idx="129">
                  <c:v>58</c:v>
                </c:pt>
                <c:pt idx="130">
                  <c:v>56</c:v>
                </c:pt>
                <c:pt idx="131">
                  <c:v>56</c:v>
                </c:pt>
                <c:pt idx="132">
                  <c:v>70</c:v>
                </c:pt>
                <c:pt idx="133">
                  <c:v>58</c:v>
                </c:pt>
                <c:pt idx="134">
                  <c:v>62</c:v>
                </c:pt>
                <c:pt idx="135">
                  <c:v>84</c:v>
                </c:pt>
                <c:pt idx="136">
                  <c:v>66</c:v>
                </c:pt>
                <c:pt idx="137">
                  <c:v>74</c:v>
                </c:pt>
                <c:pt idx="138">
                  <c:v>70</c:v>
                </c:pt>
                <c:pt idx="139">
                  <c:v>62</c:v>
                </c:pt>
                <c:pt idx="140">
                  <c:v>58</c:v>
                </c:pt>
                <c:pt idx="141">
                  <c:v>54</c:v>
                </c:pt>
                <c:pt idx="142">
                  <c:v>60</c:v>
                </c:pt>
                <c:pt idx="143">
                  <c:v>68</c:v>
                </c:pt>
                <c:pt idx="144">
                  <c:v>58</c:v>
                </c:pt>
                <c:pt idx="145">
                  <c:v>66</c:v>
                </c:pt>
                <c:pt idx="146">
                  <c:v>60</c:v>
                </c:pt>
                <c:pt idx="147">
                  <c:v>54</c:v>
                </c:pt>
                <c:pt idx="148">
                  <c:v>60</c:v>
                </c:pt>
                <c:pt idx="149">
                  <c:v>66</c:v>
                </c:pt>
                <c:pt idx="150">
                  <c:v>72</c:v>
                </c:pt>
                <c:pt idx="151">
                  <c:v>60</c:v>
                </c:pt>
                <c:pt idx="152">
                  <c:v>84</c:v>
                </c:pt>
                <c:pt idx="153">
                  <c:v>58</c:v>
                </c:pt>
                <c:pt idx="154">
                  <c:v>66</c:v>
                </c:pt>
                <c:pt idx="155">
                  <c:v>64</c:v>
                </c:pt>
                <c:pt idx="156">
                  <c:v>74</c:v>
                </c:pt>
                <c:pt idx="157">
                  <c:v>50</c:v>
                </c:pt>
                <c:pt idx="158">
                  <c:v>54</c:v>
                </c:pt>
                <c:pt idx="159">
                  <c:v>54</c:v>
                </c:pt>
                <c:pt idx="160">
                  <c:v>58</c:v>
                </c:pt>
                <c:pt idx="161">
                  <c:v>66</c:v>
                </c:pt>
                <c:pt idx="162">
                  <c:v>58</c:v>
                </c:pt>
                <c:pt idx="163">
                  <c:v>70</c:v>
                </c:pt>
                <c:pt idx="164">
                  <c:v>54</c:v>
                </c:pt>
                <c:pt idx="165">
                  <c:v>70</c:v>
                </c:pt>
                <c:pt idx="166">
                  <c:v>62</c:v>
                </c:pt>
                <c:pt idx="167">
                  <c:v>70</c:v>
                </c:pt>
                <c:pt idx="168">
                  <c:v>64</c:v>
                </c:pt>
                <c:pt idx="169">
                  <c:v>78</c:v>
                </c:pt>
                <c:pt idx="170">
                  <c:v>78</c:v>
                </c:pt>
                <c:pt idx="171">
                  <c:v>66</c:v>
                </c:pt>
                <c:pt idx="172">
                  <c:v>66</c:v>
                </c:pt>
                <c:pt idx="173">
                  <c:v>50</c:v>
                </c:pt>
                <c:pt idx="174">
                  <c:v>78</c:v>
                </c:pt>
                <c:pt idx="175">
                  <c:v>70</c:v>
                </c:pt>
                <c:pt idx="176">
                  <c:v>70</c:v>
                </c:pt>
                <c:pt idx="177">
                  <c:v>60</c:v>
                </c:pt>
                <c:pt idx="178">
                  <c:v>66</c:v>
                </c:pt>
                <c:pt idx="179">
                  <c:v>52</c:v>
                </c:pt>
                <c:pt idx="180">
                  <c:v>54</c:v>
                </c:pt>
                <c:pt idx="181">
                  <c:v>64</c:v>
                </c:pt>
                <c:pt idx="182">
                  <c:v>74</c:v>
                </c:pt>
                <c:pt idx="183">
                  <c:v>70</c:v>
                </c:pt>
                <c:pt idx="184">
                  <c:v>66</c:v>
                </c:pt>
                <c:pt idx="185">
                  <c:v>50</c:v>
                </c:pt>
                <c:pt idx="186">
                  <c:v>68</c:v>
                </c:pt>
                <c:pt idx="187">
                  <c:v>62</c:v>
                </c:pt>
                <c:pt idx="188">
                  <c:v>70</c:v>
                </c:pt>
                <c:pt idx="189">
                  <c:v>60</c:v>
                </c:pt>
                <c:pt idx="190">
                  <c:v>64</c:v>
                </c:pt>
                <c:pt idx="191">
                  <c:v>56</c:v>
                </c:pt>
                <c:pt idx="192">
                  <c:v>70</c:v>
                </c:pt>
                <c:pt idx="193">
                  <c:v>64</c:v>
                </c:pt>
                <c:pt idx="194">
                  <c:v>64</c:v>
                </c:pt>
                <c:pt idx="195">
                  <c:v>60</c:v>
                </c:pt>
                <c:pt idx="196">
                  <c:v>72</c:v>
                </c:pt>
                <c:pt idx="197">
                  <c:v>68</c:v>
                </c:pt>
                <c:pt idx="198">
                  <c:v>68</c:v>
                </c:pt>
                <c:pt idx="199">
                  <c:v>56</c:v>
                </c:pt>
                <c:pt idx="200">
                  <c:v>78</c:v>
                </c:pt>
                <c:pt idx="201">
                  <c:v>42</c:v>
                </c:pt>
                <c:pt idx="202">
                  <c:v>58</c:v>
                </c:pt>
                <c:pt idx="203">
                  <c:v>56</c:v>
                </c:pt>
                <c:pt idx="204">
                  <c:v>60</c:v>
                </c:pt>
                <c:pt idx="205">
                  <c:v>52</c:v>
                </c:pt>
                <c:pt idx="206">
                  <c:v>72</c:v>
                </c:pt>
                <c:pt idx="207">
                  <c:v>78</c:v>
                </c:pt>
                <c:pt idx="208">
                  <c:v>56</c:v>
                </c:pt>
                <c:pt idx="209">
                  <c:v>72</c:v>
                </c:pt>
                <c:pt idx="210">
                  <c:v>70</c:v>
                </c:pt>
                <c:pt idx="211">
                  <c:v>74</c:v>
                </c:pt>
                <c:pt idx="212">
                  <c:v>56</c:v>
                </c:pt>
                <c:pt idx="213">
                  <c:v>78</c:v>
                </c:pt>
                <c:pt idx="214">
                  <c:v>72</c:v>
                </c:pt>
                <c:pt idx="215">
                  <c:v>70</c:v>
                </c:pt>
                <c:pt idx="216">
                  <c:v>60</c:v>
                </c:pt>
                <c:pt idx="217">
                  <c:v>70</c:v>
                </c:pt>
                <c:pt idx="218">
                  <c:v>80</c:v>
                </c:pt>
                <c:pt idx="219">
                  <c:v>62</c:v>
                </c:pt>
                <c:pt idx="220">
                  <c:v>70</c:v>
                </c:pt>
                <c:pt idx="221">
                  <c:v>70</c:v>
                </c:pt>
                <c:pt idx="222">
                  <c:v>82</c:v>
                </c:pt>
                <c:pt idx="223">
                  <c:v>68</c:v>
                </c:pt>
                <c:pt idx="224">
                  <c:v>78</c:v>
                </c:pt>
                <c:pt idx="225">
                  <c:v>64</c:v>
                </c:pt>
                <c:pt idx="226">
                  <c:v>72</c:v>
                </c:pt>
                <c:pt idx="227">
                  <c:v>62</c:v>
                </c:pt>
                <c:pt idx="228">
                  <c:v>66</c:v>
                </c:pt>
                <c:pt idx="229">
                  <c:v>64</c:v>
                </c:pt>
                <c:pt idx="230">
                  <c:v>82</c:v>
                </c:pt>
                <c:pt idx="231">
                  <c:v>84</c:v>
                </c:pt>
                <c:pt idx="232">
                  <c:v>82</c:v>
                </c:pt>
                <c:pt idx="233">
                  <c:v>82</c:v>
                </c:pt>
                <c:pt idx="234">
                  <c:v>76</c:v>
                </c:pt>
                <c:pt idx="235">
                  <c:v>74</c:v>
                </c:pt>
                <c:pt idx="236">
                  <c:v>66</c:v>
                </c:pt>
                <c:pt idx="237">
                  <c:v>72</c:v>
                </c:pt>
                <c:pt idx="238">
                  <c:v>80</c:v>
                </c:pt>
                <c:pt idx="239">
                  <c:v>84</c:v>
                </c:pt>
                <c:pt idx="240">
                  <c:v>88</c:v>
                </c:pt>
                <c:pt idx="241">
                  <c:v>58</c:v>
                </c:pt>
                <c:pt idx="242">
                  <c:v>92</c:v>
                </c:pt>
                <c:pt idx="243">
                  <c:v>82</c:v>
                </c:pt>
                <c:pt idx="244">
                  <c:v>78</c:v>
                </c:pt>
                <c:pt idx="245">
                  <c:v>84</c:v>
                </c:pt>
                <c:pt idx="246">
                  <c:v>48</c:v>
                </c:pt>
                <c:pt idx="247">
                  <c:v>66</c:v>
                </c:pt>
                <c:pt idx="248">
                  <c:v>70</c:v>
                </c:pt>
                <c:pt idx="249">
                  <c:v>66</c:v>
                </c:pt>
                <c:pt idx="250">
                  <c:v>92</c:v>
                </c:pt>
                <c:pt idx="251">
                  <c:v>88</c:v>
                </c:pt>
                <c:pt idx="252">
                  <c:v>76</c:v>
                </c:pt>
                <c:pt idx="253">
                  <c:v>76</c:v>
                </c:pt>
                <c:pt idx="254">
                  <c:v>84</c:v>
                </c:pt>
                <c:pt idx="255">
                  <c:v>70</c:v>
                </c:pt>
                <c:pt idx="256">
                  <c:v>86</c:v>
                </c:pt>
                <c:pt idx="257">
                  <c:v>76</c:v>
                </c:pt>
                <c:pt idx="258">
                  <c:v>76</c:v>
                </c:pt>
                <c:pt idx="259">
                  <c:v>82</c:v>
                </c:pt>
                <c:pt idx="260">
                  <c:v>80</c:v>
                </c:pt>
                <c:pt idx="261">
                  <c:v>80</c:v>
                </c:pt>
                <c:pt idx="262">
                  <c:v>66</c:v>
                </c:pt>
                <c:pt idx="263">
                  <c:v>74</c:v>
                </c:pt>
                <c:pt idx="264">
                  <c:v>86</c:v>
                </c:pt>
                <c:pt idx="265">
                  <c:v>74</c:v>
                </c:pt>
                <c:pt idx="266">
                  <c:v>82</c:v>
                </c:pt>
                <c:pt idx="267">
                  <c:v>78</c:v>
                </c:pt>
                <c:pt idx="268">
                  <c:v>86</c:v>
                </c:pt>
                <c:pt idx="269">
                  <c:v>64</c:v>
                </c:pt>
                <c:pt idx="270">
                  <c:v>78</c:v>
                </c:pt>
                <c:pt idx="271">
                  <c:v>78</c:v>
                </c:pt>
                <c:pt idx="272">
                  <c:v>94</c:v>
                </c:pt>
                <c:pt idx="273">
                  <c:v>86</c:v>
                </c:pt>
                <c:pt idx="274">
                  <c:v>82</c:v>
                </c:pt>
                <c:pt idx="275">
                  <c:v>70</c:v>
                </c:pt>
                <c:pt idx="276">
                  <c:v>76</c:v>
                </c:pt>
                <c:pt idx="277">
                  <c:v>74</c:v>
                </c:pt>
                <c:pt idx="278">
                  <c:v>76</c:v>
                </c:pt>
                <c:pt idx="279">
                  <c:v>74</c:v>
                </c:pt>
                <c:pt idx="280">
                  <c:v>90</c:v>
                </c:pt>
                <c:pt idx="281">
                  <c:v>88</c:v>
                </c:pt>
                <c:pt idx="282">
                  <c:v>70</c:v>
                </c:pt>
                <c:pt idx="283">
                  <c:v>80</c:v>
                </c:pt>
                <c:pt idx="284">
                  <c:v>78</c:v>
                </c:pt>
                <c:pt idx="285">
                  <c:v>88</c:v>
                </c:pt>
                <c:pt idx="286">
                  <c:v>78</c:v>
                </c:pt>
                <c:pt idx="287">
                  <c:v>92</c:v>
                </c:pt>
                <c:pt idx="288">
                  <c:v>74</c:v>
                </c:pt>
                <c:pt idx="289">
                  <c:v>82</c:v>
                </c:pt>
                <c:pt idx="290">
                  <c:v>114</c:v>
                </c:pt>
                <c:pt idx="291">
                  <c:v>92</c:v>
                </c:pt>
                <c:pt idx="292">
                  <c:v>78</c:v>
                </c:pt>
                <c:pt idx="293">
                  <c:v>90</c:v>
                </c:pt>
                <c:pt idx="294">
                  <c:v>86</c:v>
                </c:pt>
                <c:pt idx="295">
                  <c:v>94</c:v>
                </c:pt>
                <c:pt idx="296">
                  <c:v>100</c:v>
                </c:pt>
                <c:pt idx="297">
                  <c:v>92</c:v>
                </c:pt>
                <c:pt idx="298">
                  <c:v>80</c:v>
                </c:pt>
                <c:pt idx="299">
                  <c:v>102</c:v>
                </c:pt>
                <c:pt idx="300">
                  <c:v>96</c:v>
                </c:pt>
                <c:pt idx="301">
                  <c:v>136</c:v>
                </c:pt>
                <c:pt idx="302">
                  <c:v>124</c:v>
                </c:pt>
                <c:pt idx="303">
                  <c:v>124</c:v>
                </c:pt>
                <c:pt idx="304">
                  <c:v>178</c:v>
                </c:pt>
                <c:pt idx="305">
                  <c:v>138</c:v>
                </c:pt>
                <c:pt idx="306">
                  <c:v>212</c:v>
                </c:pt>
                <c:pt idx="307">
                  <c:v>206</c:v>
                </c:pt>
                <c:pt idx="308">
                  <c:v>240</c:v>
                </c:pt>
                <c:pt idx="309">
                  <c:v>278</c:v>
                </c:pt>
                <c:pt idx="310">
                  <c:v>288</c:v>
                </c:pt>
                <c:pt idx="311">
                  <c:v>338</c:v>
                </c:pt>
                <c:pt idx="312">
                  <c:v>382</c:v>
                </c:pt>
                <c:pt idx="313">
                  <c:v>380</c:v>
                </c:pt>
                <c:pt idx="314">
                  <c:v>422</c:v>
                </c:pt>
                <c:pt idx="315">
                  <c:v>404</c:v>
                </c:pt>
                <c:pt idx="316">
                  <c:v>376</c:v>
                </c:pt>
                <c:pt idx="317">
                  <c:v>290</c:v>
                </c:pt>
                <c:pt idx="318">
                  <c:v>258</c:v>
                </c:pt>
                <c:pt idx="319">
                  <c:v>230</c:v>
                </c:pt>
                <c:pt idx="320">
                  <c:v>156</c:v>
                </c:pt>
                <c:pt idx="321">
                  <c:v>142</c:v>
                </c:pt>
                <c:pt idx="322">
                  <c:v>144</c:v>
                </c:pt>
                <c:pt idx="323">
                  <c:v>88</c:v>
                </c:pt>
                <c:pt idx="324">
                  <c:v>114</c:v>
                </c:pt>
                <c:pt idx="325">
                  <c:v>120</c:v>
                </c:pt>
                <c:pt idx="326">
                  <c:v>94</c:v>
                </c:pt>
                <c:pt idx="327">
                  <c:v>96</c:v>
                </c:pt>
                <c:pt idx="328">
                  <c:v>92</c:v>
                </c:pt>
                <c:pt idx="329">
                  <c:v>100</c:v>
                </c:pt>
                <c:pt idx="330">
                  <c:v>102</c:v>
                </c:pt>
                <c:pt idx="331">
                  <c:v>86</c:v>
                </c:pt>
                <c:pt idx="332">
                  <c:v>78</c:v>
                </c:pt>
                <c:pt idx="333">
                  <c:v>98</c:v>
                </c:pt>
                <c:pt idx="334">
                  <c:v>74</c:v>
                </c:pt>
                <c:pt idx="335">
                  <c:v>96</c:v>
                </c:pt>
                <c:pt idx="336">
                  <c:v>76</c:v>
                </c:pt>
                <c:pt idx="337">
                  <c:v>92</c:v>
                </c:pt>
                <c:pt idx="338">
                  <c:v>80</c:v>
                </c:pt>
                <c:pt idx="339">
                  <c:v>102</c:v>
                </c:pt>
                <c:pt idx="340">
                  <c:v>96</c:v>
                </c:pt>
                <c:pt idx="341">
                  <c:v>98</c:v>
                </c:pt>
                <c:pt idx="342">
                  <c:v>84</c:v>
                </c:pt>
                <c:pt idx="343">
                  <c:v>86</c:v>
                </c:pt>
                <c:pt idx="344">
                  <c:v>90</c:v>
                </c:pt>
                <c:pt idx="345">
                  <c:v>84</c:v>
                </c:pt>
                <c:pt idx="346">
                  <c:v>92</c:v>
                </c:pt>
                <c:pt idx="347">
                  <c:v>92</c:v>
                </c:pt>
                <c:pt idx="348">
                  <c:v>86</c:v>
                </c:pt>
                <c:pt idx="349">
                  <c:v>112</c:v>
                </c:pt>
                <c:pt idx="350">
                  <c:v>110</c:v>
                </c:pt>
                <c:pt idx="351">
                  <c:v>72</c:v>
                </c:pt>
                <c:pt idx="352">
                  <c:v>90</c:v>
                </c:pt>
                <c:pt idx="353">
                  <c:v>98</c:v>
                </c:pt>
                <c:pt idx="354">
                  <c:v>74</c:v>
                </c:pt>
                <c:pt idx="355">
                  <c:v>92</c:v>
                </c:pt>
                <c:pt idx="356">
                  <c:v>84</c:v>
                </c:pt>
                <c:pt idx="357">
                  <c:v>86</c:v>
                </c:pt>
                <c:pt idx="358">
                  <c:v>78</c:v>
                </c:pt>
                <c:pt idx="359">
                  <c:v>92</c:v>
                </c:pt>
                <c:pt idx="360">
                  <c:v>94</c:v>
                </c:pt>
                <c:pt idx="361">
                  <c:v>94</c:v>
                </c:pt>
                <c:pt idx="362">
                  <c:v>92</c:v>
                </c:pt>
                <c:pt idx="363">
                  <c:v>96</c:v>
                </c:pt>
                <c:pt idx="364">
                  <c:v>104</c:v>
                </c:pt>
                <c:pt idx="365">
                  <c:v>88</c:v>
                </c:pt>
                <c:pt idx="366">
                  <c:v>82</c:v>
                </c:pt>
                <c:pt idx="367">
                  <c:v>100</c:v>
                </c:pt>
                <c:pt idx="368">
                  <c:v>86</c:v>
                </c:pt>
                <c:pt idx="369">
                  <c:v>80</c:v>
                </c:pt>
                <c:pt idx="370">
                  <c:v>84</c:v>
                </c:pt>
                <c:pt idx="371">
                  <c:v>86</c:v>
                </c:pt>
                <c:pt idx="372">
                  <c:v>92</c:v>
                </c:pt>
                <c:pt idx="373">
                  <c:v>100</c:v>
                </c:pt>
                <c:pt idx="374">
                  <c:v>88</c:v>
                </c:pt>
                <c:pt idx="375">
                  <c:v>102</c:v>
                </c:pt>
                <c:pt idx="376">
                  <c:v>98</c:v>
                </c:pt>
                <c:pt idx="377">
                  <c:v>78</c:v>
                </c:pt>
                <c:pt idx="378">
                  <c:v>110</c:v>
                </c:pt>
                <c:pt idx="379">
                  <c:v>94</c:v>
                </c:pt>
                <c:pt idx="380">
                  <c:v>76</c:v>
                </c:pt>
                <c:pt idx="381">
                  <c:v>98</c:v>
                </c:pt>
                <c:pt idx="382">
                  <c:v>102</c:v>
                </c:pt>
                <c:pt idx="383">
                  <c:v>84</c:v>
                </c:pt>
                <c:pt idx="384">
                  <c:v>80</c:v>
                </c:pt>
                <c:pt idx="385">
                  <c:v>104</c:v>
                </c:pt>
                <c:pt idx="386">
                  <c:v>98</c:v>
                </c:pt>
                <c:pt idx="387">
                  <c:v>96</c:v>
                </c:pt>
                <c:pt idx="388">
                  <c:v>96</c:v>
                </c:pt>
                <c:pt idx="389">
                  <c:v>94</c:v>
                </c:pt>
                <c:pt idx="390">
                  <c:v>110</c:v>
                </c:pt>
                <c:pt idx="391">
                  <c:v>98</c:v>
                </c:pt>
                <c:pt idx="392">
                  <c:v>88</c:v>
                </c:pt>
                <c:pt idx="393">
                  <c:v>80</c:v>
                </c:pt>
                <c:pt idx="394">
                  <c:v>92</c:v>
                </c:pt>
                <c:pt idx="395">
                  <c:v>92</c:v>
                </c:pt>
                <c:pt idx="396">
                  <c:v>84</c:v>
                </c:pt>
                <c:pt idx="397">
                  <c:v>94</c:v>
                </c:pt>
                <c:pt idx="398">
                  <c:v>106</c:v>
                </c:pt>
                <c:pt idx="399">
                  <c:v>104</c:v>
                </c:pt>
                <c:pt idx="400">
                  <c:v>96</c:v>
                </c:pt>
                <c:pt idx="401">
                  <c:v>82</c:v>
                </c:pt>
                <c:pt idx="402">
                  <c:v>80</c:v>
                </c:pt>
                <c:pt idx="403">
                  <c:v>118</c:v>
                </c:pt>
                <c:pt idx="404">
                  <c:v>116</c:v>
                </c:pt>
                <c:pt idx="405">
                  <c:v>104</c:v>
                </c:pt>
                <c:pt idx="406">
                  <c:v>94</c:v>
                </c:pt>
                <c:pt idx="407">
                  <c:v>112</c:v>
                </c:pt>
                <c:pt idx="408">
                  <c:v>112</c:v>
                </c:pt>
                <c:pt idx="409">
                  <c:v>108</c:v>
                </c:pt>
                <c:pt idx="410">
                  <c:v>136</c:v>
                </c:pt>
                <c:pt idx="411">
                  <c:v>100</c:v>
                </c:pt>
                <c:pt idx="412">
                  <c:v>140</c:v>
                </c:pt>
                <c:pt idx="413">
                  <c:v>144</c:v>
                </c:pt>
                <c:pt idx="414">
                  <c:v>128</c:v>
                </c:pt>
                <c:pt idx="415">
                  <c:v>182</c:v>
                </c:pt>
                <c:pt idx="416">
                  <c:v>146</c:v>
                </c:pt>
                <c:pt idx="417">
                  <c:v>150</c:v>
                </c:pt>
                <c:pt idx="418">
                  <c:v>154</c:v>
                </c:pt>
                <c:pt idx="419">
                  <c:v>164</c:v>
                </c:pt>
                <c:pt idx="420">
                  <c:v>134</c:v>
                </c:pt>
                <c:pt idx="421">
                  <c:v>162</c:v>
                </c:pt>
                <c:pt idx="422">
                  <c:v>158</c:v>
                </c:pt>
                <c:pt idx="423">
                  <c:v>150</c:v>
                </c:pt>
                <c:pt idx="424">
                  <c:v>116</c:v>
                </c:pt>
                <c:pt idx="425">
                  <c:v>124</c:v>
                </c:pt>
                <c:pt idx="426">
                  <c:v>106</c:v>
                </c:pt>
                <c:pt idx="427">
                  <c:v>90</c:v>
                </c:pt>
                <c:pt idx="428">
                  <c:v>88</c:v>
                </c:pt>
                <c:pt idx="429">
                  <c:v>94</c:v>
                </c:pt>
                <c:pt idx="430">
                  <c:v>102</c:v>
                </c:pt>
                <c:pt idx="431">
                  <c:v>88</c:v>
                </c:pt>
                <c:pt idx="432">
                  <c:v>92</c:v>
                </c:pt>
                <c:pt idx="433">
                  <c:v>76</c:v>
                </c:pt>
                <c:pt idx="434">
                  <c:v>90</c:v>
                </c:pt>
                <c:pt idx="435">
                  <c:v>104</c:v>
                </c:pt>
                <c:pt idx="436">
                  <c:v>92</c:v>
                </c:pt>
                <c:pt idx="437">
                  <c:v>112</c:v>
                </c:pt>
                <c:pt idx="438">
                  <c:v>92</c:v>
                </c:pt>
                <c:pt idx="439">
                  <c:v>98</c:v>
                </c:pt>
                <c:pt idx="440">
                  <c:v>92</c:v>
                </c:pt>
                <c:pt idx="441">
                  <c:v>98</c:v>
                </c:pt>
                <c:pt idx="442">
                  <c:v>96</c:v>
                </c:pt>
                <c:pt idx="443">
                  <c:v>102</c:v>
                </c:pt>
                <c:pt idx="444">
                  <c:v>110</c:v>
                </c:pt>
                <c:pt idx="445">
                  <c:v>100</c:v>
                </c:pt>
                <c:pt idx="446">
                  <c:v>82</c:v>
                </c:pt>
                <c:pt idx="447">
                  <c:v>118</c:v>
                </c:pt>
                <c:pt idx="448">
                  <c:v>114</c:v>
                </c:pt>
                <c:pt idx="449">
                  <c:v>112</c:v>
                </c:pt>
                <c:pt idx="450">
                  <c:v>110</c:v>
                </c:pt>
                <c:pt idx="451">
                  <c:v>104</c:v>
                </c:pt>
                <c:pt idx="452">
                  <c:v>86</c:v>
                </c:pt>
                <c:pt idx="453">
                  <c:v>100</c:v>
                </c:pt>
                <c:pt idx="454">
                  <c:v>100</c:v>
                </c:pt>
                <c:pt idx="455">
                  <c:v>94</c:v>
                </c:pt>
                <c:pt idx="456">
                  <c:v>94</c:v>
                </c:pt>
                <c:pt idx="457">
                  <c:v>94</c:v>
                </c:pt>
                <c:pt idx="458">
                  <c:v>90</c:v>
                </c:pt>
                <c:pt idx="459">
                  <c:v>112</c:v>
                </c:pt>
                <c:pt idx="460">
                  <c:v>92</c:v>
                </c:pt>
                <c:pt idx="461">
                  <c:v>106</c:v>
                </c:pt>
                <c:pt idx="462">
                  <c:v>106</c:v>
                </c:pt>
                <c:pt idx="463">
                  <c:v>112</c:v>
                </c:pt>
                <c:pt idx="464">
                  <c:v>98</c:v>
                </c:pt>
                <c:pt idx="465">
                  <c:v>96</c:v>
                </c:pt>
                <c:pt idx="466">
                  <c:v>92</c:v>
                </c:pt>
                <c:pt idx="467">
                  <c:v>104</c:v>
                </c:pt>
                <c:pt idx="468">
                  <c:v>90</c:v>
                </c:pt>
                <c:pt idx="469">
                  <c:v>106</c:v>
                </c:pt>
                <c:pt idx="470">
                  <c:v>84</c:v>
                </c:pt>
                <c:pt idx="471">
                  <c:v>100</c:v>
                </c:pt>
                <c:pt idx="472">
                  <c:v>94</c:v>
                </c:pt>
                <c:pt idx="473">
                  <c:v>106</c:v>
                </c:pt>
                <c:pt idx="474">
                  <c:v>102</c:v>
                </c:pt>
                <c:pt idx="475">
                  <c:v>96</c:v>
                </c:pt>
                <c:pt idx="476">
                  <c:v>100</c:v>
                </c:pt>
                <c:pt idx="477">
                  <c:v>90</c:v>
                </c:pt>
                <c:pt idx="478">
                  <c:v>104</c:v>
                </c:pt>
                <c:pt idx="479">
                  <c:v>94</c:v>
                </c:pt>
                <c:pt idx="480">
                  <c:v>104</c:v>
                </c:pt>
                <c:pt idx="481">
                  <c:v>104</c:v>
                </c:pt>
                <c:pt idx="482">
                  <c:v>80</c:v>
                </c:pt>
                <c:pt idx="483">
                  <c:v>100</c:v>
                </c:pt>
                <c:pt idx="484">
                  <c:v>90</c:v>
                </c:pt>
                <c:pt idx="485">
                  <c:v>98</c:v>
                </c:pt>
                <c:pt idx="486">
                  <c:v>120</c:v>
                </c:pt>
                <c:pt idx="487">
                  <c:v>108</c:v>
                </c:pt>
                <c:pt idx="488">
                  <c:v>100</c:v>
                </c:pt>
                <c:pt idx="489">
                  <c:v>82</c:v>
                </c:pt>
                <c:pt idx="490">
                  <c:v>84</c:v>
                </c:pt>
                <c:pt idx="491">
                  <c:v>94</c:v>
                </c:pt>
                <c:pt idx="492">
                  <c:v>124</c:v>
                </c:pt>
                <c:pt idx="493">
                  <c:v>98</c:v>
                </c:pt>
                <c:pt idx="494">
                  <c:v>98</c:v>
                </c:pt>
                <c:pt idx="495">
                  <c:v>112</c:v>
                </c:pt>
                <c:pt idx="496">
                  <c:v>84</c:v>
                </c:pt>
                <c:pt idx="497">
                  <c:v>104</c:v>
                </c:pt>
                <c:pt idx="498">
                  <c:v>94</c:v>
                </c:pt>
                <c:pt idx="499">
                  <c:v>94</c:v>
                </c:pt>
                <c:pt idx="500">
                  <c:v>90</c:v>
                </c:pt>
                <c:pt idx="501">
                  <c:v>84</c:v>
                </c:pt>
                <c:pt idx="502">
                  <c:v>90</c:v>
                </c:pt>
                <c:pt idx="503">
                  <c:v>104</c:v>
                </c:pt>
                <c:pt idx="504">
                  <c:v>90</c:v>
                </c:pt>
                <c:pt idx="505">
                  <c:v>100</c:v>
                </c:pt>
                <c:pt idx="506">
                  <c:v>100</c:v>
                </c:pt>
                <c:pt idx="507">
                  <c:v>96</c:v>
                </c:pt>
                <c:pt idx="508">
                  <c:v>102</c:v>
                </c:pt>
                <c:pt idx="509">
                  <c:v>108</c:v>
                </c:pt>
                <c:pt idx="510">
                  <c:v>104</c:v>
                </c:pt>
                <c:pt idx="511">
                  <c:v>106</c:v>
                </c:pt>
                <c:pt idx="512">
                  <c:v>92</c:v>
                </c:pt>
                <c:pt idx="513">
                  <c:v>102</c:v>
                </c:pt>
                <c:pt idx="514">
                  <c:v>92</c:v>
                </c:pt>
                <c:pt idx="515">
                  <c:v>88</c:v>
                </c:pt>
                <c:pt idx="516">
                  <c:v>104</c:v>
                </c:pt>
                <c:pt idx="517">
                  <c:v>96</c:v>
                </c:pt>
                <c:pt idx="518">
                  <c:v>92</c:v>
                </c:pt>
                <c:pt idx="519">
                  <c:v>102</c:v>
                </c:pt>
                <c:pt idx="520">
                  <c:v>96</c:v>
                </c:pt>
                <c:pt idx="521">
                  <c:v>84</c:v>
                </c:pt>
                <c:pt idx="522">
                  <c:v>106</c:v>
                </c:pt>
                <c:pt idx="523">
                  <c:v>110</c:v>
                </c:pt>
                <c:pt idx="524">
                  <c:v>98</c:v>
                </c:pt>
                <c:pt idx="525">
                  <c:v>100</c:v>
                </c:pt>
                <c:pt idx="526">
                  <c:v>94</c:v>
                </c:pt>
                <c:pt idx="527">
                  <c:v>112</c:v>
                </c:pt>
                <c:pt idx="528">
                  <c:v>102</c:v>
                </c:pt>
                <c:pt idx="529">
                  <c:v>98</c:v>
                </c:pt>
                <c:pt idx="530">
                  <c:v>104</c:v>
                </c:pt>
                <c:pt idx="531">
                  <c:v>86</c:v>
                </c:pt>
                <c:pt idx="532">
                  <c:v>98</c:v>
                </c:pt>
                <c:pt idx="533">
                  <c:v>100</c:v>
                </c:pt>
                <c:pt idx="534">
                  <c:v>108</c:v>
                </c:pt>
                <c:pt idx="535">
                  <c:v>122</c:v>
                </c:pt>
                <c:pt idx="536">
                  <c:v>102</c:v>
                </c:pt>
                <c:pt idx="537">
                  <c:v>104</c:v>
                </c:pt>
                <c:pt idx="538">
                  <c:v>100</c:v>
                </c:pt>
                <c:pt idx="539">
                  <c:v>92</c:v>
                </c:pt>
                <c:pt idx="540">
                  <c:v>102</c:v>
                </c:pt>
                <c:pt idx="541">
                  <c:v>112</c:v>
                </c:pt>
                <c:pt idx="542">
                  <c:v>90</c:v>
                </c:pt>
                <c:pt idx="543">
                  <c:v>98</c:v>
                </c:pt>
                <c:pt idx="544">
                  <c:v>96</c:v>
                </c:pt>
                <c:pt idx="545">
                  <c:v>100</c:v>
                </c:pt>
                <c:pt idx="546">
                  <c:v>86</c:v>
                </c:pt>
                <c:pt idx="547">
                  <c:v>108</c:v>
                </c:pt>
                <c:pt idx="548">
                  <c:v>114</c:v>
                </c:pt>
                <c:pt idx="549">
                  <c:v>108</c:v>
                </c:pt>
                <c:pt idx="550">
                  <c:v>122</c:v>
                </c:pt>
                <c:pt idx="551">
                  <c:v>104</c:v>
                </c:pt>
                <c:pt idx="552">
                  <c:v>84</c:v>
                </c:pt>
                <c:pt idx="553">
                  <c:v>106</c:v>
                </c:pt>
                <c:pt idx="554">
                  <c:v>88</c:v>
                </c:pt>
                <c:pt idx="555">
                  <c:v>100</c:v>
                </c:pt>
                <c:pt idx="556">
                  <c:v>106</c:v>
                </c:pt>
                <c:pt idx="557">
                  <c:v>116</c:v>
                </c:pt>
                <c:pt idx="558">
                  <c:v>88</c:v>
                </c:pt>
                <c:pt idx="559">
                  <c:v>92</c:v>
                </c:pt>
                <c:pt idx="560">
                  <c:v>96</c:v>
                </c:pt>
                <c:pt idx="561">
                  <c:v>110</c:v>
                </c:pt>
                <c:pt idx="562">
                  <c:v>94</c:v>
                </c:pt>
                <c:pt idx="563">
                  <c:v>100</c:v>
                </c:pt>
                <c:pt idx="564">
                  <c:v>98</c:v>
                </c:pt>
                <c:pt idx="565">
                  <c:v>92</c:v>
                </c:pt>
                <c:pt idx="566">
                  <c:v>104</c:v>
                </c:pt>
                <c:pt idx="567">
                  <c:v>98</c:v>
                </c:pt>
                <c:pt idx="568">
                  <c:v>88</c:v>
                </c:pt>
                <c:pt idx="569">
                  <c:v>112</c:v>
                </c:pt>
                <c:pt idx="570">
                  <c:v>98</c:v>
                </c:pt>
                <c:pt idx="571">
                  <c:v>94</c:v>
                </c:pt>
                <c:pt idx="572">
                  <c:v>102</c:v>
                </c:pt>
                <c:pt idx="573">
                  <c:v>98</c:v>
                </c:pt>
                <c:pt idx="574">
                  <c:v>106</c:v>
                </c:pt>
                <c:pt idx="575">
                  <c:v>90</c:v>
                </c:pt>
                <c:pt idx="576">
                  <c:v>100</c:v>
                </c:pt>
                <c:pt idx="577">
                  <c:v>116</c:v>
                </c:pt>
                <c:pt idx="578">
                  <c:v>100</c:v>
                </c:pt>
                <c:pt idx="579">
                  <c:v>100</c:v>
                </c:pt>
                <c:pt idx="580">
                  <c:v>110</c:v>
                </c:pt>
                <c:pt idx="581">
                  <c:v>100</c:v>
                </c:pt>
                <c:pt idx="582">
                  <c:v>102</c:v>
                </c:pt>
                <c:pt idx="583">
                  <c:v>104</c:v>
                </c:pt>
                <c:pt idx="584">
                  <c:v>118</c:v>
                </c:pt>
                <c:pt idx="585">
                  <c:v>108</c:v>
                </c:pt>
                <c:pt idx="586">
                  <c:v>86</c:v>
                </c:pt>
                <c:pt idx="587">
                  <c:v>100</c:v>
                </c:pt>
                <c:pt idx="588">
                  <c:v>90</c:v>
                </c:pt>
                <c:pt idx="589">
                  <c:v>114</c:v>
                </c:pt>
                <c:pt idx="590">
                  <c:v>108</c:v>
                </c:pt>
                <c:pt idx="591">
                  <c:v>94</c:v>
                </c:pt>
                <c:pt idx="592">
                  <c:v>90</c:v>
                </c:pt>
                <c:pt idx="593">
                  <c:v>118</c:v>
                </c:pt>
                <c:pt idx="594">
                  <c:v>90</c:v>
                </c:pt>
                <c:pt idx="595">
                  <c:v>112</c:v>
                </c:pt>
                <c:pt idx="596">
                  <c:v>110</c:v>
                </c:pt>
                <c:pt idx="597">
                  <c:v>96</c:v>
                </c:pt>
                <c:pt idx="598">
                  <c:v>110</c:v>
                </c:pt>
                <c:pt idx="599">
                  <c:v>102</c:v>
                </c:pt>
                <c:pt idx="600">
                  <c:v>86</c:v>
                </c:pt>
                <c:pt idx="601">
                  <c:v>106</c:v>
                </c:pt>
                <c:pt idx="602">
                  <c:v>108</c:v>
                </c:pt>
                <c:pt idx="603">
                  <c:v>94</c:v>
                </c:pt>
                <c:pt idx="604">
                  <c:v>90</c:v>
                </c:pt>
                <c:pt idx="605">
                  <c:v>108</c:v>
                </c:pt>
                <c:pt idx="606">
                  <c:v>114</c:v>
                </c:pt>
                <c:pt idx="607">
                  <c:v>92</c:v>
                </c:pt>
                <c:pt idx="608">
                  <c:v>112</c:v>
                </c:pt>
                <c:pt idx="609">
                  <c:v>120</c:v>
                </c:pt>
                <c:pt idx="610">
                  <c:v>90</c:v>
                </c:pt>
                <c:pt idx="611">
                  <c:v>104</c:v>
                </c:pt>
                <c:pt idx="612">
                  <c:v>94</c:v>
                </c:pt>
                <c:pt idx="613">
                  <c:v>120</c:v>
                </c:pt>
                <c:pt idx="614">
                  <c:v>102</c:v>
                </c:pt>
                <c:pt idx="615">
                  <c:v>106</c:v>
                </c:pt>
                <c:pt idx="616">
                  <c:v>98</c:v>
                </c:pt>
                <c:pt idx="617">
                  <c:v>116</c:v>
                </c:pt>
                <c:pt idx="618">
                  <c:v>100</c:v>
                </c:pt>
                <c:pt idx="619">
                  <c:v>96</c:v>
                </c:pt>
                <c:pt idx="620">
                  <c:v>100</c:v>
                </c:pt>
                <c:pt idx="621">
                  <c:v>90</c:v>
                </c:pt>
                <c:pt idx="622">
                  <c:v>94</c:v>
                </c:pt>
                <c:pt idx="623">
                  <c:v>96</c:v>
                </c:pt>
                <c:pt idx="624">
                  <c:v>108</c:v>
                </c:pt>
                <c:pt idx="625">
                  <c:v>106</c:v>
                </c:pt>
                <c:pt idx="626">
                  <c:v>102</c:v>
                </c:pt>
                <c:pt idx="627">
                  <c:v>102</c:v>
                </c:pt>
                <c:pt idx="628">
                  <c:v>88</c:v>
                </c:pt>
                <c:pt idx="629">
                  <c:v>114</c:v>
                </c:pt>
                <c:pt idx="630">
                  <c:v>118</c:v>
                </c:pt>
                <c:pt idx="631">
                  <c:v>104</c:v>
                </c:pt>
                <c:pt idx="632">
                  <c:v>94</c:v>
                </c:pt>
                <c:pt idx="633">
                  <c:v>94</c:v>
                </c:pt>
                <c:pt idx="634">
                  <c:v>102</c:v>
                </c:pt>
                <c:pt idx="635">
                  <c:v>82</c:v>
                </c:pt>
                <c:pt idx="636">
                  <c:v>104</c:v>
                </c:pt>
                <c:pt idx="637">
                  <c:v>88</c:v>
                </c:pt>
                <c:pt idx="638">
                  <c:v>92</c:v>
                </c:pt>
                <c:pt idx="639">
                  <c:v>84</c:v>
                </c:pt>
                <c:pt idx="640">
                  <c:v>94</c:v>
                </c:pt>
                <c:pt idx="641">
                  <c:v>68</c:v>
                </c:pt>
                <c:pt idx="642">
                  <c:v>92</c:v>
                </c:pt>
                <c:pt idx="643">
                  <c:v>116</c:v>
                </c:pt>
                <c:pt idx="644">
                  <c:v>104</c:v>
                </c:pt>
                <c:pt idx="645">
                  <c:v>78</c:v>
                </c:pt>
                <c:pt idx="646">
                  <c:v>114</c:v>
                </c:pt>
                <c:pt idx="647">
                  <c:v>84</c:v>
                </c:pt>
                <c:pt idx="648">
                  <c:v>112</c:v>
                </c:pt>
                <c:pt idx="649">
                  <c:v>114</c:v>
                </c:pt>
                <c:pt idx="650">
                  <c:v>92</c:v>
                </c:pt>
                <c:pt idx="651">
                  <c:v>90</c:v>
                </c:pt>
                <c:pt idx="652">
                  <c:v>90</c:v>
                </c:pt>
                <c:pt idx="653">
                  <c:v>94</c:v>
                </c:pt>
                <c:pt idx="654">
                  <c:v>108</c:v>
                </c:pt>
                <c:pt idx="655">
                  <c:v>84</c:v>
                </c:pt>
                <c:pt idx="656">
                  <c:v>90</c:v>
                </c:pt>
                <c:pt idx="657">
                  <c:v>112</c:v>
                </c:pt>
                <c:pt idx="658">
                  <c:v>114</c:v>
                </c:pt>
                <c:pt idx="659">
                  <c:v>78</c:v>
                </c:pt>
                <c:pt idx="660">
                  <c:v>106</c:v>
                </c:pt>
                <c:pt idx="661">
                  <c:v>102</c:v>
                </c:pt>
                <c:pt idx="662">
                  <c:v>100</c:v>
                </c:pt>
                <c:pt idx="663">
                  <c:v>102</c:v>
                </c:pt>
                <c:pt idx="664">
                  <c:v>94</c:v>
                </c:pt>
                <c:pt idx="665">
                  <c:v>94</c:v>
                </c:pt>
                <c:pt idx="666">
                  <c:v>92</c:v>
                </c:pt>
                <c:pt idx="667">
                  <c:v>110</c:v>
                </c:pt>
                <c:pt idx="668">
                  <c:v>94</c:v>
                </c:pt>
                <c:pt idx="669">
                  <c:v>96</c:v>
                </c:pt>
                <c:pt idx="670">
                  <c:v>92</c:v>
                </c:pt>
                <c:pt idx="671">
                  <c:v>82</c:v>
                </c:pt>
                <c:pt idx="672">
                  <c:v>96</c:v>
                </c:pt>
                <c:pt idx="673">
                  <c:v>90</c:v>
                </c:pt>
                <c:pt idx="674">
                  <c:v>84</c:v>
                </c:pt>
                <c:pt idx="675">
                  <c:v>96</c:v>
                </c:pt>
                <c:pt idx="676">
                  <c:v>96</c:v>
                </c:pt>
                <c:pt idx="677">
                  <c:v>100</c:v>
                </c:pt>
                <c:pt idx="678">
                  <c:v>106</c:v>
                </c:pt>
                <c:pt idx="679">
                  <c:v>90</c:v>
                </c:pt>
                <c:pt idx="680">
                  <c:v>108</c:v>
                </c:pt>
                <c:pt idx="681">
                  <c:v>88</c:v>
                </c:pt>
                <c:pt idx="682">
                  <c:v>78</c:v>
                </c:pt>
                <c:pt idx="683">
                  <c:v>98</c:v>
                </c:pt>
                <c:pt idx="684">
                  <c:v>94</c:v>
                </c:pt>
                <c:pt idx="685">
                  <c:v>84</c:v>
                </c:pt>
                <c:pt idx="686">
                  <c:v>92</c:v>
                </c:pt>
                <c:pt idx="687">
                  <c:v>88</c:v>
                </c:pt>
                <c:pt idx="688">
                  <c:v>94</c:v>
                </c:pt>
                <c:pt idx="689">
                  <c:v>94</c:v>
                </c:pt>
                <c:pt idx="690">
                  <c:v>106</c:v>
                </c:pt>
                <c:pt idx="691">
                  <c:v>90</c:v>
                </c:pt>
                <c:pt idx="692">
                  <c:v>108</c:v>
                </c:pt>
                <c:pt idx="693">
                  <c:v>78</c:v>
                </c:pt>
                <c:pt idx="694">
                  <c:v>112</c:v>
                </c:pt>
                <c:pt idx="695">
                  <c:v>94</c:v>
                </c:pt>
                <c:pt idx="696">
                  <c:v>96</c:v>
                </c:pt>
                <c:pt idx="697">
                  <c:v>120</c:v>
                </c:pt>
                <c:pt idx="698">
                  <c:v>96</c:v>
                </c:pt>
                <c:pt idx="699">
                  <c:v>92</c:v>
                </c:pt>
                <c:pt idx="700">
                  <c:v>108</c:v>
                </c:pt>
                <c:pt idx="701">
                  <c:v>124</c:v>
                </c:pt>
                <c:pt idx="702">
                  <c:v>104</c:v>
                </c:pt>
                <c:pt idx="703">
                  <c:v>100</c:v>
                </c:pt>
                <c:pt idx="704">
                  <c:v>96</c:v>
                </c:pt>
                <c:pt idx="705">
                  <c:v>100</c:v>
                </c:pt>
                <c:pt idx="706">
                  <c:v>128</c:v>
                </c:pt>
                <c:pt idx="707">
                  <c:v>118</c:v>
                </c:pt>
                <c:pt idx="708">
                  <c:v>114</c:v>
                </c:pt>
                <c:pt idx="709">
                  <c:v>114</c:v>
                </c:pt>
                <c:pt idx="710">
                  <c:v>126</c:v>
                </c:pt>
                <c:pt idx="711">
                  <c:v>144</c:v>
                </c:pt>
                <c:pt idx="712">
                  <c:v>136</c:v>
                </c:pt>
                <c:pt idx="713">
                  <c:v>146</c:v>
                </c:pt>
                <c:pt idx="714">
                  <c:v>160</c:v>
                </c:pt>
                <c:pt idx="715">
                  <c:v>216</c:v>
                </c:pt>
                <c:pt idx="716">
                  <c:v>196</c:v>
                </c:pt>
                <c:pt idx="717">
                  <c:v>176</c:v>
                </c:pt>
                <c:pt idx="718">
                  <c:v>208</c:v>
                </c:pt>
                <c:pt idx="719">
                  <c:v>202</c:v>
                </c:pt>
                <c:pt idx="720">
                  <c:v>220</c:v>
                </c:pt>
                <c:pt idx="721">
                  <c:v>194</c:v>
                </c:pt>
                <c:pt idx="722">
                  <c:v>176</c:v>
                </c:pt>
                <c:pt idx="723">
                  <c:v>180</c:v>
                </c:pt>
                <c:pt idx="724">
                  <c:v>158</c:v>
                </c:pt>
                <c:pt idx="725">
                  <c:v>134</c:v>
                </c:pt>
                <c:pt idx="726">
                  <c:v>150</c:v>
                </c:pt>
                <c:pt idx="727">
                  <c:v>120</c:v>
                </c:pt>
                <c:pt idx="728">
                  <c:v>102</c:v>
                </c:pt>
                <c:pt idx="729">
                  <c:v>112</c:v>
                </c:pt>
                <c:pt idx="730">
                  <c:v>104</c:v>
                </c:pt>
                <c:pt idx="731">
                  <c:v>114</c:v>
                </c:pt>
                <c:pt idx="732">
                  <c:v>108</c:v>
                </c:pt>
                <c:pt idx="733">
                  <c:v>104</c:v>
                </c:pt>
                <c:pt idx="734">
                  <c:v>84</c:v>
                </c:pt>
                <c:pt idx="735">
                  <c:v>110</c:v>
                </c:pt>
                <c:pt idx="736">
                  <c:v>102</c:v>
                </c:pt>
                <c:pt idx="737">
                  <c:v>102</c:v>
                </c:pt>
                <c:pt idx="738">
                  <c:v>94</c:v>
                </c:pt>
                <c:pt idx="739">
                  <c:v>104</c:v>
                </c:pt>
                <c:pt idx="740">
                  <c:v>92</c:v>
                </c:pt>
                <c:pt idx="741">
                  <c:v>88</c:v>
                </c:pt>
                <c:pt idx="742">
                  <c:v>106</c:v>
                </c:pt>
                <c:pt idx="743">
                  <c:v>100</c:v>
                </c:pt>
                <c:pt idx="744">
                  <c:v>100</c:v>
                </c:pt>
                <c:pt idx="745">
                  <c:v>96</c:v>
                </c:pt>
                <c:pt idx="746">
                  <c:v>94</c:v>
                </c:pt>
                <c:pt idx="747">
                  <c:v>114</c:v>
                </c:pt>
                <c:pt idx="748">
                  <c:v>88</c:v>
                </c:pt>
                <c:pt idx="749">
                  <c:v>112</c:v>
                </c:pt>
                <c:pt idx="750">
                  <c:v>86</c:v>
                </c:pt>
                <c:pt idx="751">
                  <c:v>114</c:v>
                </c:pt>
                <c:pt idx="752">
                  <c:v>104</c:v>
                </c:pt>
                <c:pt idx="753">
                  <c:v>94</c:v>
                </c:pt>
                <c:pt idx="754">
                  <c:v>122</c:v>
                </c:pt>
                <c:pt idx="755">
                  <c:v>106</c:v>
                </c:pt>
                <c:pt idx="756">
                  <c:v>94</c:v>
                </c:pt>
                <c:pt idx="757">
                  <c:v>110</c:v>
                </c:pt>
                <c:pt idx="758">
                  <c:v>100</c:v>
                </c:pt>
                <c:pt idx="759">
                  <c:v>110</c:v>
                </c:pt>
                <c:pt idx="760">
                  <c:v>120</c:v>
                </c:pt>
                <c:pt idx="761">
                  <c:v>122</c:v>
                </c:pt>
                <c:pt idx="762">
                  <c:v>124</c:v>
                </c:pt>
                <c:pt idx="763">
                  <c:v>150</c:v>
                </c:pt>
                <c:pt idx="764">
                  <c:v>134</c:v>
                </c:pt>
                <c:pt idx="765">
                  <c:v>182</c:v>
                </c:pt>
                <c:pt idx="766">
                  <c:v>192</c:v>
                </c:pt>
                <c:pt idx="767">
                  <c:v>240</c:v>
                </c:pt>
                <c:pt idx="768">
                  <c:v>242</c:v>
                </c:pt>
                <c:pt idx="769">
                  <c:v>278</c:v>
                </c:pt>
                <c:pt idx="770">
                  <c:v>284</c:v>
                </c:pt>
                <c:pt idx="771">
                  <c:v>342</c:v>
                </c:pt>
                <c:pt idx="772">
                  <c:v>390</c:v>
                </c:pt>
                <c:pt idx="773">
                  <c:v>420</c:v>
                </c:pt>
                <c:pt idx="774">
                  <c:v>460</c:v>
                </c:pt>
                <c:pt idx="775">
                  <c:v>478</c:v>
                </c:pt>
                <c:pt idx="776">
                  <c:v>438</c:v>
                </c:pt>
                <c:pt idx="777">
                  <c:v>470</c:v>
                </c:pt>
                <c:pt idx="778">
                  <c:v>424</c:v>
                </c:pt>
                <c:pt idx="779">
                  <c:v>404</c:v>
                </c:pt>
                <c:pt idx="780">
                  <c:v>368</c:v>
                </c:pt>
                <c:pt idx="781">
                  <c:v>314</c:v>
                </c:pt>
                <c:pt idx="782">
                  <c:v>298</c:v>
                </c:pt>
                <c:pt idx="783">
                  <c:v>244</c:v>
                </c:pt>
                <c:pt idx="784">
                  <c:v>204</c:v>
                </c:pt>
                <c:pt idx="785">
                  <c:v>158</c:v>
                </c:pt>
                <c:pt idx="786">
                  <c:v>158</c:v>
                </c:pt>
                <c:pt idx="787">
                  <c:v>114</c:v>
                </c:pt>
                <c:pt idx="788">
                  <c:v>122</c:v>
                </c:pt>
                <c:pt idx="789">
                  <c:v>132</c:v>
                </c:pt>
                <c:pt idx="790">
                  <c:v>98</c:v>
                </c:pt>
                <c:pt idx="791">
                  <c:v>114</c:v>
                </c:pt>
                <c:pt idx="792">
                  <c:v>106</c:v>
                </c:pt>
                <c:pt idx="793">
                  <c:v>106</c:v>
                </c:pt>
                <c:pt idx="794">
                  <c:v>90</c:v>
                </c:pt>
                <c:pt idx="795">
                  <c:v>110</c:v>
                </c:pt>
                <c:pt idx="796">
                  <c:v>98</c:v>
                </c:pt>
                <c:pt idx="797">
                  <c:v>92</c:v>
                </c:pt>
                <c:pt idx="798">
                  <c:v>108</c:v>
                </c:pt>
                <c:pt idx="799">
                  <c:v>98</c:v>
                </c:pt>
                <c:pt idx="800">
                  <c:v>94</c:v>
                </c:pt>
                <c:pt idx="801">
                  <c:v>68</c:v>
                </c:pt>
                <c:pt idx="802">
                  <c:v>88</c:v>
                </c:pt>
                <c:pt idx="803">
                  <c:v>102</c:v>
                </c:pt>
                <c:pt idx="804">
                  <c:v>92</c:v>
                </c:pt>
                <c:pt idx="805">
                  <c:v>92</c:v>
                </c:pt>
                <c:pt idx="806">
                  <c:v>96</c:v>
                </c:pt>
                <c:pt idx="807">
                  <c:v>84</c:v>
                </c:pt>
                <c:pt idx="808">
                  <c:v>122</c:v>
                </c:pt>
                <c:pt idx="809">
                  <c:v>112</c:v>
                </c:pt>
                <c:pt idx="810">
                  <c:v>88</c:v>
                </c:pt>
                <c:pt idx="811">
                  <c:v>92</c:v>
                </c:pt>
                <c:pt idx="812">
                  <c:v>102</c:v>
                </c:pt>
                <c:pt idx="813">
                  <c:v>122</c:v>
                </c:pt>
                <c:pt idx="814">
                  <c:v>98</c:v>
                </c:pt>
                <c:pt idx="815">
                  <c:v>98</c:v>
                </c:pt>
                <c:pt idx="816">
                  <c:v>114</c:v>
                </c:pt>
                <c:pt idx="817">
                  <c:v>108</c:v>
                </c:pt>
                <c:pt idx="818">
                  <c:v>140</c:v>
                </c:pt>
                <c:pt idx="819">
                  <c:v>112</c:v>
                </c:pt>
                <c:pt idx="820">
                  <c:v>130</c:v>
                </c:pt>
                <c:pt idx="821">
                  <c:v>140</c:v>
                </c:pt>
                <c:pt idx="822">
                  <c:v>184</c:v>
                </c:pt>
                <c:pt idx="823">
                  <c:v>200</c:v>
                </c:pt>
                <c:pt idx="824">
                  <c:v>190</c:v>
                </c:pt>
                <c:pt idx="825">
                  <c:v>248</c:v>
                </c:pt>
                <c:pt idx="826">
                  <c:v>296</c:v>
                </c:pt>
                <c:pt idx="827">
                  <c:v>332</c:v>
                </c:pt>
                <c:pt idx="828">
                  <c:v>358</c:v>
                </c:pt>
                <c:pt idx="829">
                  <c:v>434</c:v>
                </c:pt>
                <c:pt idx="830">
                  <c:v>454</c:v>
                </c:pt>
                <c:pt idx="831">
                  <c:v>488</c:v>
                </c:pt>
                <c:pt idx="832">
                  <c:v>500</c:v>
                </c:pt>
                <c:pt idx="833">
                  <c:v>562</c:v>
                </c:pt>
                <c:pt idx="834">
                  <c:v>614</c:v>
                </c:pt>
                <c:pt idx="835">
                  <c:v>568</c:v>
                </c:pt>
                <c:pt idx="836">
                  <c:v>578</c:v>
                </c:pt>
                <c:pt idx="837">
                  <c:v>504</c:v>
                </c:pt>
                <c:pt idx="838">
                  <c:v>482</c:v>
                </c:pt>
                <c:pt idx="839">
                  <c:v>386</c:v>
                </c:pt>
                <c:pt idx="840">
                  <c:v>358</c:v>
                </c:pt>
                <c:pt idx="841">
                  <c:v>310</c:v>
                </c:pt>
                <c:pt idx="842">
                  <c:v>274</c:v>
                </c:pt>
                <c:pt idx="843">
                  <c:v>228</c:v>
                </c:pt>
                <c:pt idx="844">
                  <c:v>170</c:v>
                </c:pt>
                <c:pt idx="845">
                  <c:v>150</c:v>
                </c:pt>
                <c:pt idx="846">
                  <c:v>146</c:v>
                </c:pt>
                <c:pt idx="847">
                  <c:v>106</c:v>
                </c:pt>
                <c:pt idx="848">
                  <c:v>118</c:v>
                </c:pt>
                <c:pt idx="849">
                  <c:v>120</c:v>
                </c:pt>
                <c:pt idx="850">
                  <c:v>104</c:v>
                </c:pt>
                <c:pt idx="851">
                  <c:v>94</c:v>
                </c:pt>
                <c:pt idx="852">
                  <c:v>100</c:v>
                </c:pt>
                <c:pt idx="853">
                  <c:v>88</c:v>
                </c:pt>
                <c:pt idx="854">
                  <c:v>100</c:v>
                </c:pt>
                <c:pt idx="855">
                  <c:v>94</c:v>
                </c:pt>
                <c:pt idx="856">
                  <c:v>80</c:v>
                </c:pt>
                <c:pt idx="857">
                  <c:v>92</c:v>
                </c:pt>
                <c:pt idx="858">
                  <c:v>94</c:v>
                </c:pt>
                <c:pt idx="859">
                  <c:v>90</c:v>
                </c:pt>
                <c:pt idx="860">
                  <c:v>82</c:v>
                </c:pt>
                <c:pt idx="861">
                  <c:v>96</c:v>
                </c:pt>
                <c:pt idx="862">
                  <c:v>78</c:v>
                </c:pt>
                <c:pt idx="863">
                  <c:v>68</c:v>
                </c:pt>
                <c:pt idx="864">
                  <c:v>92</c:v>
                </c:pt>
                <c:pt idx="865">
                  <c:v>74</c:v>
                </c:pt>
                <c:pt idx="866">
                  <c:v>74</c:v>
                </c:pt>
                <c:pt idx="867">
                  <c:v>94</c:v>
                </c:pt>
                <c:pt idx="868">
                  <c:v>78</c:v>
                </c:pt>
                <c:pt idx="869">
                  <c:v>88</c:v>
                </c:pt>
                <c:pt idx="870">
                  <c:v>76</c:v>
                </c:pt>
                <c:pt idx="871">
                  <c:v>84</c:v>
                </c:pt>
                <c:pt idx="872">
                  <c:v>82</c:v>
                </c:pt>
                <c:pt idx="873">
                  <c:v>82</c:v>
                </c:pt>
                <c:pt idx="874">
                  <c:v>68</c:v>
                </c:pt>
                <c:pt idx="875">
                  <c:v>70</c:v>
                </c:pt>
                <c:pt idx="876">
                  <c:v>86</c:v>
                </c:pt>
                <c:pt idx="877">
                  <c:v>62</c:v>
                </c:pt>
                <c:pt idx="878">
                  <c:v>90</c:v>
                </c:pt>
                <c:pt idx="879">
                  <c:v>54</c:v>
                </c:pt>
                <c:pt idx="880">
                  <c:v>68</c:v>
                </c:pt>
                <c:pt idx="881">
                  <c:v>72</c:v>
                </c:pt>
                <c:pt idx="882">
                  <c:v>70</c:v>
                </c:pt>
                <c:pt idx="883">
                  <c:v>90</c:v>
                </c:pt>
                <c:pt idx="884">
                  <c:v>74</c:v>
                </c:pt>
                <c:pt idx="885">
                  <c:v>68</c:v>
                </c:pt>
                <c:pt idx="886">
                  <c:v>68</c:v>
                </c:pt>
                <c:pt idx="887">
                  <c:v>68</c:v>
                </c:pt>
                <c:pt idx="888">
                  <c:v>68</c:v>
                </c:pt>
                <c:pt idx="889">
                  <c:v>68</c:v>
                </c:pt>
                <c:pt idx="890">
                  <c:v>70</c:v>
                </c:pt>
                <c:pt idx="891">
                  <c:v>88</c:v>
                </c:pt>
                <c:pt idx="892">
                  <c:v>88</c:v>
                </c:pt>
                <c:pt idx="893">
                  <c:v>66</c:v>
                </c:pt>
                <c:pt idx="894">
                  <c:v>70</c:v>
                </c:pt>
                <c:pt idx="895">
                  <c:v>74</c:v>
                </c:pt>
                <c:pt idx="896">
                  <c:v>68</c:v>
                </c:pt>
                <c:pt idx="897">
                  <c:v>76</c:v>
                </c:pt>
                <c:pt idx="898">
                  <c:v>64</c:v>
                </c:pt>
                <c:pt idx="899">
                  <c:v>62</c:v>
                </c:pt>
                <c:pt idx="900">
                  <c:v>74</c:v>
                </c:pt>
                <c:pt idx="901">
                  <c:v>90</c:v>
                </c:pt>
                <c:pt idx="902">
                  <c:v>74</c:v>
                </c:pt>
                <c:pt idx="903">
                  <c:v>70</c:v>
                </c:pt>
                <c:pt idx="904">
                  <c:v>68</c:v>
                </c:pt>
                <c:pt idx="905">
                  <c:v>64</c:v>
                </c:pt>
                <c:pt idx="906">
                  <c:v>64</c:v>
                </c:pt>
                <c:pt idx="907">
                  <c:v>72</c:v>
                </c:pt>
                <c:pt idx="908">
                  <c:v>76</c:v>
                </c:pt>
                <c:pt idx="909">
                  <c:v>84</c:v>
                </c:pt>
                <c:pt idx="910">
                  <c:v>56</c:v>
                </c:pt>
                <c:pt idx="911">
                  <c:v>68</c:v>
                </c:pt>
                <c:pt idx="912">
                  <c:v>66</c:v>
                </c:pt>
                <c:pt idx="913">
                  <c:v>76</c:v>
                </c:pt>
                <c:pt idx="914">
                  <c:v>66</c:v>
                </c:pt>
                <c:pt idx="915">
                  <c:v>78</c:v>
                </c:pt>
                <c:pt idx="916">
                  <c:v>74</c:v>
                </c:pt>
                <c:pt idx="917">
                  <c:v>64</c:v>
                </c:pt>
                <c:pt idx="918">
                  <c:v>66</c:v>
                </c:pt>
                <c:pt idx="919">
                  <c:v>62</c:v>
                </c:pt>
                <c:pt idx="920">
                  <c:v>78</c:v>
                </c:pt>
                <c:pt idx="921">
                  <c:v>78</c:v>
                </c:pt>
                <c:pt idx="922">
                  <c:v>90</c:v>
                </c:pt>
                <c:pt idx="923">
                  <c:v>60</c:v>
                </c:pt>
                <c:pt idx="924">
                  <c:v>70</c:v>
                </c:pt>
                <c:pt idx="925">
                  <c:v>66</c:v>
                </c:pt>
                <c:pt idx="926">
                  <c:v>72</c:v>
                </c:pt>
                <c:pt idx="927">
                  <c:v>74</c:v>
                </c:pt>
                <c:pt idx="928">
                  <c:v>76</c:v>
                </c:pt>
                <c:pt idx="929">
                  <c:v>68</c:v>
                </c:pt>
                <c:pt idx="930">
                  <c:v>62</c:v>
                </c:pt>
                <c:pt idx="931">
                  <c:v>76</c:v>
                </c:pt>
                <c:pt idx="932">
                  <c:v>76</c:v>
                </c:pt>
                <c:pt idx="933">
                  <c:v>60</c:v>
                </c:pt>
                <c:pt idx="934">
                  <c:v>80</c:v>
                </c:pt>
                <c:pt idx="935">
                  <c:v>70</c:v>
                </c:pt>
                <c:pt idx="936">
                  <c:v>80</c:v>
                </c:pt>
                <c:pt idx="937">
                  <c:v>86</c:v>
                </c:pt>
                <c:pt idx="938">
                  <c:v>92</c:v>
                </c:pt>
                <c:pt idx="939">
                  <c:v>76</c:v>
                </c:pt>
                <c:pt idx="940">
                  <c:v>86</c:v>
                </c:pt>
                <c:pt idx="941">
                  <c:v>104</c:v>
                </c:pt>
                <c:pt idx="942">
                  <c:v>108</c:v>
                </c:pt>
                <c:pt idx="943">
                  <c:v>130</c:v>
                </c:pt>
                <c:pt idx="944">
                  <c:v>148</c:v>
                </c:pt>
                <c:pt idx="945">
                  <c:v>166</c:v>
                </c:pt>
                <c:pt idx="946">
                  <c:v>180</c:v>
                </c:pt>
                <c:pt idx="947">
                  <c:v>176</c:v>
                </c:pt>
                <c:pt idx="948">
                  <c:v>196</c:v>
                </c:pt>
                <c:pt idx="949">
                  <c:v>206</c:v>
                </c:pt>
                <c:pt idx="950">
                  <c:v>202</c:v>
                </c:pt>
                <c:pt idx="951">
                  <c:v>218</c:v>
                </c:pt>
                <c:pt idx="952">
                  <c:v>206</c:v>
                </c:pt>
                <c:pt idx="953">
                  <c:v>230</c:v>
                </c:pt>
                <c:pt idx="954">
                  <c:v>218</c:v>
                </c:pt>
                <c:pt idx="955">
                  <c:v>174</c:v>
                </c:pt>
                <c:pt idx="956">
                  <c:v>172</c:v>
                </c:pt>
                <c:pt idx="957">
                  <c:v>148</c:v>
                </c:pt>
                <c:pt idx="958">
                  <c:v>132</c:v>
                </c:pt>
                <c:pt idx="959">
                  <c:v>104</c:v>
                </c:pt>
                <c:pt idx="960">
                  <c:v>94</c:v>
                </c:pt>
                <c:pt idx="961">
                  <c:v>76</c:v>
                </c:pt>
                <c:pt idx="962">
                  <c:v>76</c:v>
                </c:pt>
                <c:pt idx="963">
                  <c:v>80</c:v>
                </c:pt>
                <c:pt idx="964">
                  <c:v>82</c:v>
                </c:pt>
                <c:pt idx="965">
                  <c:v>76</c:v>
                </c:pt>
                <c:pt idx="966">
                  <c:v>64</c:v>
                </c:pt>
                <c:pt idx="967">
                  <c:v>68</c:v>
                </c:pt>
                <c:pt idx="968">
                  <c:v>74</c:v>
                </c:pt>
                <c:pt idx="969">
                  <c:v>62</c:v>
                </c:pt>
                <c:pt idx="970">
                  <c:v>52</c:v>
                </c:pt>
                <c:pt idx="971">
                  <c:v>74</c:v>
                </c:pt>
                <c:pt idx="972">
                  <c:v>64</c:v>
                </c:pt>
                <c:pt idx="973">
                  <c:v>76</c:v>
                </c:pt>
                <c:pt idx="974">
                  <c:v>56</c:v>
                </c:pt>
                <c:pt idx="975">
                  <c:v>76</c:v>
                </c:pt>
                <c:pt idx="976">
                  <c:v>64</c:v>
                </c:pt>
                <c:pt idx="977">
                  <c:v>58</c:v>
                </c:pt>
                <c:pt idx="978">
                  <c:v>68</c:v>
                </c:pt>
                <c:pt idx="979">
                  <c:v>68</c:v>
                </c:pt>
                <c:pt idx="980">
                  <c:v>54</c:v>
                </c:pt>
                <c:pt idx="981">
                  <c:v>76</c:v>
                </c:pt>
                <c:pt idx="982">
                  <c:v>66</c:v>
                </c:pt>
                <c:pt idx="983">
                  <c:v>64</c:v>
                </c:pt>
                <c:pt idx="984">
                  <c:v>52</c:v>
                </c:pt>
                <c:pt idx="985">
                  <c:v>56</c:v>
                </c:pt>
                <c:pt idx="986">
                  <c:v>60</c:v>
                </c:pt>
                <c:pt idx="987">
                  <c:v>42</c:v>
                </c:pt>
                <c:pt idx="988">
                  <c:v>62</c:v>
                </c:pt>
                <c:pt idx="989">
                  <c:v>56</c:v>
                </c:pt>
                <c:pt idx="990">
                  <c:v>70</c:v>
                </c:pt>
                <c:pt idx="991">
                  <c:v>60</c:v>
                </c:pt>
                <c:pt idx="992">
                  <c:v>62</c:v>
                </c:pt>
                <c:pt idx="993">
                  <c:v>66</c:v>
                </c:pt>
                <c:pt idx="994">
                  <c:v>58</c:v>
                </c:pt>
                <c:pt idx="995">
                  <c:v>48</c:v>
                </c:pt>
                <c:pt idx="996">
                  <c:v>58</c:v>
                </c:pt>
                <c:pt idx="997">
                  <c:v>58</c:v>
                </c:pt>
                <c:pt idx="998">
                  <c:v>60</c:v>
                </c:pt>
                <c:pt idx="999">
                  <c:v>62</c:v>
                </c:pt>
                <c:pt idx="1000">
                  <c:v>60</c:v>
                </c:pt>
                <c:pt idx="1001">
                  <c:v>72</c:v>
                </c:pt>
                <c:pt idx="1002">
                  <c:v>62</c:v>
                </c:pt>
                <c:pt idx="1003">
                  <c:v>58</c:v>
                </c:pt>
                <c:pt idx="1004">
                  <c:v>56</c:v>
                </c:pt>
                <c:pt idx="1005">
                  <c:v>66</c:v>
                </c:pt>
                <c:pt idx="1006">
                  <c:v>58</c:v>
                </c:pt>
                <c:pt idx="1007">
                  <c:v>66</c:v>
                </c:pt>
                <c:pt idx="1008">
                  <c:v>58</c:v>
                </c:pt>
                <c:pt idx="1009">
                  <c:v>52</c:v>
                </c:pt>
                <c:pt idx="1010">
                  <c:v>64</c:v>
                </c:pt>
                <c:pt idx="1011">
                  <c:v>72</c:v>
                </c:pt>
                <c:pt idx="1012">
                  <c:v>72</c:v>
                </c:pt>
                <c:pt idx="1013">
                  <c:v>58</c:v>
                </c:pt>
                <c:pt idx="1014">
                  <c:v>50</c:v>
                </c:pt>
                <c:pt idx="1015">
                  <c:v>70</c:v>
                </c:pt>
                <c:pt idx="1016">
                  <c:v>62</c:v>
                </c:pt>
                <c:pt idx="1017">
                  <c:v>68</c:v>
                </c:pt>
                <c:pt idx="1018">
                  <c:v>50</c:v>
                </c:pt>
                <c:pt idx="1019">
                  <c:v>44</c:v>
                </c:pt>
                <c:pt idx="1020">
                  <c:v>56</c:v>
                </c:pt>
                <c:pt idx="1021">
                  <c:v>60</c:v>
                </c:pt>
                <c:pt idx="1022">
                  <c:v>58</c:v>
                </c:pt>
                <c:pt idx="1023">
                  <c:v>50</c:v>
                </c:pt>
                <c:pt idx="1024">
                  <c:v>54</c:v>
                </c:pt>
                <c:pt idx="1025">
                  <c:v>64</c:v>
                </c:pt>
                <c:pt idx="1026">
                  <c:v>50</c:v>
                </c:pt>
                <c:pt idx="1027">
                  <c:v>56</c:v>
                </c:pt>
                <c:pt idx="1028">
                  <c:v>54</c:v>
                </c:pt>
                <c:pt idx="1029">
                  <c:v>46</c:v>
                </c:pt>
                <c:pt idx="1030">
                  <c:v>62</c:v>
                </c:pt>
                <c:pt idx="1031">
                  <c:v>56</c:v>
                </c:pt>
                <c:pt idx="1032">
                  <c:v>62</c:v>
                </c:pt>
                <c:pt idx="1033">
                  <c:v>60</c:v>
                </c:pt>
                <c:pt idx="1034">
                  <c:v>52</c:v>
                </c:pt>
                <c:pt idx="1035">
                  <c:v>62</c:v>
                </c:pt>
                <c:pt idx="1036">
                  <c:v>70</c:v>
                </c:pt>
                <c:pt idx="1037">
                  <c:v>64</c:v>
                </c:pt>
                <c:pt idx="1038">
                  <c:v>58</c:v>
                </c:pt>
                <c:pt idx="1039">
                  <c:v>74</c:v>
                </c:pt>
                <c:pt idx="1040">
                  <c:v>76</c:v>
                </c:pt>
                <c:pt idx="1041">
                  <c:v>84</c:v>
                </c:pt>
                <c:pt idx="1042">
                  <c:v>86</c:v>
                </c:pt>
                <c:pt idx="1043">
                  <c:v>96</c:v>
                </c:pt>
                <c:pt idx="1044">
                  <c:v>112</c:v>
                </c:pt>
                <c:pt idx="1045">
                  <c:v>114</c:v>
                </c:pt>
                <c:pt idx="1046">
                  <c:v>112</c:v>
                </c:pt>
                <c:pt idx="1047">
                  <c:v>154</c:v>
                </c:pt>
                <c:pt idx="1048">
                  <c:v>162</c:v>
                </c:pt>
                <c:pt idx="1049">
                  <c:v>178</c:v>
                </c:pt>
                <c:pt idx="1050">
                  <c:v>148</c:v>
                </c:pt>
                <c:pt idx="1051">
                  <c:v>146</c:v>
                </c:pt>
                <c:pt idx="1052">
                  <c:v>142</c:v>
                </c:pt>
                <c:pt idx="1053">
                  <c:v>136</c:v>
                </c:pt>
                <c:pt idx="1054">
                  <c:v>134</c:v>
                </c:pt>
                <c:pt idx="1055">
                  <c:v>124</c:v>
                </c:pt>
                <c:pt idx="1056">
                  <c:v>92</c:v>
                </c:pt>
                <c:pt idx="1057">
                  <c:v>92</c:v>
                </c:pt>
                <c:pt idx="1058">
                  <c:v>80</c:v>
                </c:pt>
                <c:pt idx="1059">
                  <c:v>72</c:v>
                </c:pt>
                <c:pt idx="1060">
                  <c:v>74</c:v>
                </c:pt>
                <c:pt idx="1061">
                  <c:v>64</c:v>
                </c:pt>
                <c:pt idx="1062">
                  <c:v>60</c:v>
                </c:pt>
                <c:pt idx="1063">
                  <c:v>62</c:v>
                </c:pt>
                <c:pt idx="1064">
                  <c:v>50</c:v>
                </c:pt>
                <c:pt idx="1065">
                  <c:v>64</c:v>
                </c:pt>
                <c:pt idx="1066">
                  <c:v>66</c:v>
                </c:pt>
                <c:pt idx="1067">
                  <c:v>62</c:v>
                </c:pt>
                <c:pt idx="1068">
                  <c:v>54</c:v>
                </c:pt>
                <c:pt idx="1069">
                  <c:v>54</c:v>
                </c:pt>
                <c:pt idx="1070">
                  <c:v>46</c:v>
                </c:pt>
                <c:pt idx="1071">
                  <c:v>66</c:v>
                </c:pt>
                <c:pt idx="1072">
                  <c:v>64</c:v>
                </c:pt>
                <c:pt idx="1073">
                  <c:v>50</c:v>
                </c:pt>
                <c:pt idx="1074">
                  <c:v>64</c:v>
                </c:pt>
                <c:pt idx="1075">
                  <c:v>52</c:v>
                </c:pt>
                <c:pt idx="1076">
                  <c:v>64</c:v>
                </c:pt>
                <c:pt idx="1077">
                  <c:v>68</c:v>
                </c:pt>
                <c:pt idx="1078">
                  <c:v>64</c:v>
                </c:pt>
                <c:pt idx="1079">
                  <c:v>66</c:v>
                </c:pt>
                <c:pt idx="1080">
                  <c:v>72</c:v>
                </c:pt>
                <c:pt idx="1081">
                  <c:v>78</c:v>
                </c:pt>
                <c:pt idx="1082">
                  <c:v>100</c:v>
                </c:pt>
                <c:pt idx="1083">
                  <c:v>76</c:v>
                </c:pt>
                <c:pt idx="1084">
                  <c:v>112</c:v>
                </c:pt>
                <c:pt idx="1085">
                  <c:v>144</c:v>
                </c:pt>
                <c:pt idx="1086">
                  <c:v>142</c:v>
                </c:pt>
                <c:pt idx="1087">
                  <c:v>174</c:v>
                </c:pt>
                <c:pt idx="1088">
                  <c:v>196</c:v>
                </c:pt>
                <c:pt idx="1089">
                  <c:v>178</c:v>
                </c:pt>
                <c:pt idx="1090">
                  <c:v>210</c:v>
                </c:pt>
                <c:pt idx="1091">
                  <c:v>218</c:v>
                </c:pt>
                <c:pt idx="1092">
                  <c:v>222</c:v>
                </c:pt>
                <c:pt idx="1093">
                  <c:v>230</c:v>
                </c:pt>
                <c:pt idx="1094">
                  <c:v>264</c:v>
                </c:pt>
                <c:pt idx="1095">
                  <c:v>260</c:v>
                </c:pt>
                <c:pt idx="1096">
                  <c:v>256</c:v>
                </c:pt>
                <c:pt idx="1097">
                  <c:v>256</c:v>
                </c:pt>
                <c:pt idx="1098">
                  <c:v>198</c:v>
                </c:pt>
                <c:pt idx="1099">
                  <c:v>202</c:v>
                </c:pt>
                <c:pt idx="1100">
                  <c:v>176</c:v>
                </c:pt>
                <c:pt idx="1101">
                  <c:v>164</c:v>
                </c:pt>
                <c:pt idx="1102">
                  <c:v>124</c:v>
                </c:pt>
                <c:pt idx="1103">
                  <c:v>106</c:v>
                </c:pt>
                <c:pt idx="1104">
                  <c:v>102</c:v>
                </c:pt>
                <c:pt idx="1105">
                  <c:v>92</c:v>
                </c:pt>
                <c:pt idx="1106">
                  <c:v>72</c:v>
                </c:pt>
                <c:pt idx="1107">
                  <c:v>72</c:v>
                </c:pt>
                <c:pt idx="1108">
                  <c:v>56</c:v>
                </c:pt>
                <c:pt idx="1109">
                  <c:v>56</c:v>
                </c:pt>
                <c:pt idx="1110">
                  <c:v>50</c:v>
                </c:pt>
                <c:pt idx="1111">
                  <c:v>52</c:v>
                </c:pt>
                <c:pt idx="1112">
                  <c:v>72</c:v>
                </c:pt>
                <c:pt idx="1113">
                  <c:v>58</c:v>
                </c:pt>
                <c:pt idx="1114">
                  <c:v>64</c:v>
                </c:pt>
                <c:pt idx="1115">
                  <c:v>46</c:v>
                </c:pt>
                <c:pt idx="1116">
                  <c:v>70</c:v>
                </c:pt>
                <c:pt idx="1117">
                  <c:v>62</c:v>
                </c:pt>
                <c:pt idx="1118">
                  <c:v>62</c:v>
                </c:pt>
                <c:pt idx="1119">
                  <c:v>62</c:v>
                </c:pt>
                <c:pt idx="1120">
                  <c:v>42</c:v>
                </c:pt>
                <c:pt idx="1121">
                  <c:v>46</c:v>
                </c:pt>
                <c:pt idx="1122">
                  <c:v>44</c:v>
                </c:pt>
                <c:pt idx="1123">
                  <c:v>50</c:v>
                </c:pt>
                <c:pt idx="1124">
                  <c:v>48</c:v>
                </c:pt>
                <c:pt idx="1125">
                  <c:v>48</c:v>
                </c:pt>
                <c:pt idx="1126">
                  <c:v>40</c:v>
                </c:pt>
                <c:pt idx="1127">
                  <c:v>56</c:v>
                </c:pt>
                <c:pt idx="1128">
                  <c:v>44</c:v>
                </c:pt>
                <c:pt idx="1129">
                  <c:v>58</c:v>
                </c:pt>
                <c:pt idx="1130">
                  <c:v>56</c:v>
                </c:pt>
                <c:pt idx="1131">
                  <c:v>48</c:v>
                </c:pt>
                <c:pt idx="1132">
                  <c:v>42</c:v>
                </c:pt>
                <c:pt idx="1133">
                  <c:v>52</c:v>
                </c:pt>
                <c:pt idx="1134">
                  <c:v>58</c:v>
                </c:pt>
                <c:pt idx="1135">
                  <c:v>54</c:v>
                </c:pt>
                <c:pt idx="1136">
                  <c:v>36</c:v>
                </c:pt>
                <c:pt idx="1137">
                  <c:v>50</c:v>
                </c:pt>
                <c:pt idx="1138">
                  <c:v>46</c:v>
                </c:pt>
                <c:pt idx="1139">
                  <c:v>46</c:v>
                </c:pt>
                <c:pt idx="1140">
                  <c:v>52</c:v>
                </c:pt>
                <c:pt idx="1141">
                  <c:v>38</c:v>
                </c:pt>
                <c:pt idx="1142">
                  <c:v>50</c:v>
                </c:pt>
                <c:pt idx="1143">
                  <c:v>52</c:v>
                </c:pt>
                <c:pt idx="1144">
                  <c:v>54</c:v>
                </c:pt>
                <c:pt idx="1145">
                  <c:v>54</c:v>
                </c:pt>
                <c:pt idx="1146">
                  <c:v>48</c:v>
                </c:pt>
                <c:pt idx="1147">
                  <c:v>52</c:v>
                </c:pt>
                <c:pt idx="1148">
                  <c:v>50</c:v>
                </c:pt>
                <c:pt idx="1149">
                  <c:v>56</c:v>
                </c:pt>
                <c:pt idx="1150">
                  <c:v>56</c:v>
                </c:pt>
                <c:pt idx="1151">
                  <c:v>44</c:v>
                </c:pt>
                <c:pt idx="1152">
                  <c:v>34</c:v>
                </c:pt>
                <c:pt idx="1153">
                  <c:v>48</c:v>
                </c:pt>
                <c:pt idx="1154">
                  <c:v>38</c:v>
                </c:pt>
                <c:pt idx="1155">
                  <c:v>44</c:v>
                </c:pt>
                <c:pt idx="1156">
                  <c:v>40</c:v>
                </c:pt>
                <c:pt idx="1157">
                  <c:v>42</c:v>
                </c:pt>
                <c:pt idx="1158">
                  <c:v>48</c:v>
                </c:pt>
                <c:pt idx="1159">
                  <c:v>46</c:v>
                </c:pt>
                <c:pt idx="1160">
                  <c:v>46</c:v>
                </c:pt>
                <c:pt idx="1161">
                  <c:v>34</c:v>
                </c:pt>
                <c:pt idx="1162">
                  <c:v>48</c:v>
                </c:pt>
                <c:pt idx="1163">
                  <c:v>48</c:v>
                </c:pt>
                <c:pt idx="1164">
                  <c:v>40</c:v>
                </c:pt>
                <c:pt idx="1165">
                  <c:v>46</c:v>
                </c:pt>
                <c:pt idx="1166">
                  <c:v>34</c:v>
                </c:pt>
                <c:pt idx="1167">
                  <c:v>56</c:v>
                </c:pt>
                <c:pt idx="1168">
                  <c:v>56</c:v>
                </c:pt>
                <c:pt idx="1169">
                  <c:v>38</c:v>
                </c:pt>
                <c:pt idx="1170">
                  <c:v>40</c:v>
                </c:pt>
                <c:pt idx="1171">
                  <c:v>48</c:v>
                </c:pt>
                <c:pt idx="1172">
                  <c:v>66</c:v>
                </c:pt>
                <c:pt idx="1173">
                  <c:v>52</c:v>
                </c:pt>
                <c:pt idx="1174">
                  <c:v>38</c:v>
                </c:pt>
                <c:pt idx="1175">
                  <c:v>44</c:v>
                </c:pt>
                <c:pt idx="1176">
                  <c:v>44</c:v>
                </c:pt>
                <c:pt idx="1177">
                  <c:v>36</c:v>
                </c:pt>
                <c:pt idx="1178">
                  <c:v>44</c:v>
                </c:pt>
                <c:pt idx="1179">
                  <c:v>38</c:v>
                </c:pt>
                <c:pt idx="1180">
                  <c:v>50</c:v>
                </c:pt>
                <c:pt idx="1181">
                  <c:v>50</c:v>
                </c:pt>
                <c:pt idx="1182">
                  <c:v>46</c:v>
                </c:pt>
                <c:pt idx="1183">
                  <c:v>44</c:v>
                </c:pt>
                <c:pt idx="1184">
                  <c:v>52</c:v>
                </c:pt>
                <c:pt idx="1185">
                  <c:v>42</c:v>
                </c:pt>
                <c:pt idx="1186">
                  <c:v>38</c:v>
                </c:pt>
                <c:pt idx="1187">
                  <c:v>42</c:v>
                </c:pt>
                <c:pt idx="1188">
                  <c:v>38</c:v>
                </c:pt>
                <c:pt idx="1189">
                  <c:v>40</c:v>
                </c:pt>
                <c:pt idx="1190">
                  <c:v>52</c:v>
                </c:pt>
                <c:pt idx="1191">
                  <c:v>40</c:v>
                </c:pt>
                <c:pt idx="1192">
                  <c:v>44</c:v>
                </c:pt>
                <c:pt idx="1193">
                  <c:v>50</c:v>
                </c:pt>
                <c:pt idx="1194">
                  <c:v>42</c:v>
                </c:pt>
                <c:pt idx="1195">
                  <c:v>48</c:v>
                </c:pt>
                <c:pt idx="1196">
                  <c:v>32</c:v>
                </c:pt>
                <c:pt idx="1197">
                  <c:v>42</c:v>
                </c:pt>
                <c:pt idx="1198">
                  <c:v>50</c:v>
                </c:pt>
                <c:pt idx="1199">
                  <c:v>40</c:v>
                </c:pt>
                <c:pt idx="1200">
                  <c:v>56</c:v>
                </c:pt>
                <c:pt idx="1201">
                  <c:v>46</c:v>
                </c:pt>
                <c:pt idx="1202">
                  <c:v>58</c:v>
                </c:pt>
                <c:pt idx="1203">
                  <c:v>46</c:v>
                </c:pt>
                <c:pt idx="1204">
                  <c:v>56</c:v>
                </c:pt>
                <c:pt idx="1205">
                  <c:v>44</c:v>
                </c:pt>
                <c:pt idx="1206">
                  <c:v>38</c:v>
                </c:pt>
                <c:pt idx="1207">
                  <c:v>48</c:v>
                </c:pt>
                <c:pt idx="1208">
                  <c:v>50</c:v>
                </c:pt>
                <c:pt idx="1209">
                  <c:v>52</c:v>
                </c:pt>
                <c:pt idx="1210">
                  <c:v>68</c:v>
                </c:pt>
                <c:pt idx="1211">
                  <c:v>50</c:v>
                </c:pt>
                <c:pt idx="1212">
                  <c:v>58</c:v>
                </c:pt>
                <c:pt idx="1213">
                  <c:v>60</c:v>
                </c:pt>
                <c:pt idx="1214">
                  <c:v>72</c:v>
                </c:pt>
                <c:pt idx="1215">
                  <c:v>64</c:v>
                </c:pt>
                <c:pt idx="1216">
                  <c:v>72</c:v>
                </c:pt>
                <c:pt idx="1217">
                  <c:v>88</c:v>
                </c:pt>
                <c:pt idx="1218">
                  <c:v>82</c:v>
                </c:pt>
                <c:pt idx="1219">
                  <c:v>110</c:v>
                </c:pt>
                <c:pt idx="1220">
                  <c:v>118</c:v>
                </c:pt>
                <c:pt idx="1221">
                  <c:v>118</c:v>
                </c:pt>
                <c:pt idx="1222">
                  <c:v>130</c:v>
                </c:pt>
                <c:pt idx="1223">
                  <c:v>114</c:v>
                </c:pt>
                <c:pt idx="1224">
                  <c:v>144</c:v>
                </c:pt>
                <c:pt idx="1225">
                  <c:v>124</c:v>
                </c:pt>
                <c:pt idx="1226">
                  <c:v>122</c:v>
                </c:pt>
                <c:pt idx="1227">
                  <c:v>138</c:v>
                </c:pt>
                <c:pt idx="1228">
                  <c:v>130</c:v>
                </c:pt>
                <c:pt idx="1229">
                  <c:v>132</c:v>
                </c:pt>
                <c:pt idx="1230">
                  <c:v>118</c:v>
                </c:pt>
                <c:pt idx="1231">
                  <c:v>118</c:v>
                </c:pt>
                <c:pt idx="1232">
                  <c:v>106</c:v>
                </c:pt>
                <c:pt idx="1233">
                  <c:v>88</c:v>
                </c:pt>
                <c:pt idx="1234">
                  <c:v>106</c:v>
                </c:pt>
                <c:pt idx="1235">
                  <c:v>80</c:v>
                </c:pt>
                <c:pt idx="1236">
                  <c:v>90</c:v>
                </c:pt>
                <c:pt idx="1237">
                  <c:v>94</c:v>
                </c:pt>
                <c:pt idx="1238">
                  <c:v>92</c:v>
                </c:pt>
                <c:pt idx="1239">
                  <c:v>102</c:v>
                </c:pt>
                <c:pt idx="1240">
                  <c:v>116</c:v>
                </c:pt>
                <c:pt idx="1241">
                  <c:v>120</c:v>
                </c:pt>
                <c:pt idx="1242">
                  <c:v>106</c:v>
                </c:pt>
                <c:pt idx="1243">
                  <c:v>106</c:v>
                </c:pt>
                <c:pt idx="1244">
                  <c:v>124</c:v>
                </c:pt>
                <c:pt idx="1245">
                  <c:v>104</c:v>
                </c:pt>
                <c:pt idx="1246">
                  <c:v>112</c:v>
                </c:pt>
                <c:pt idx="1247">
                  <c:v>100</c:v>
                </c:pt>
                <c:pt idx="1248">
                  <c:v>78</c:v>
                </c:pt>
                <c:pt idx="1249">
                  <c:v>86</c:v>
                </c:pt>
                <c:pt idx="1250">
                  <c:v>74</c:v>
                </c:pt>
                <c:pt idx="1251">
                  <c:v>62</c:v>
                </c:pt>
                <c:pt idx="1252">
                  <c:v>72</c:v>
                </c:pt>
                <c:pt idx="1253">
                  <c:v>52</c:v>
                </c:pt>
                <c:pt idx="1254">
                  <c:v>48</c:v>
                </c:pt>
                <c:pt idx="1255">
                  <c:v>50</c:v>
                </c:pt>
                <c:pt idx="1256">
                  <c:v>36</c:v>
                </c:pt>
                <c:pt idx="1257">
                  <c:v>42</c:v>
                </c:pt>
                <c:pt idx="1258">
                  <c:v>58</c:v>
                </c:pt>
                <c:pt idx="1259">
                  <c:v>46</c:v>
                </c:pt>
                <c:pt idx="1260">
                  <c:v>42</c:v>
                </c:pt>
                <c:pt idx="1261">
                  <c:v>58</c:v>
                </c:pt>
                <c:pt idx="1262">
                  <c:v>38</c:v>
                </c:pt>
                <c:pt idx="1263">
                  <c:v>54</c:v>
                </c:pt>
                <c:pt idx="1264">
                  <c:v>40</c:v>
                </c:pt>
                <c:pt idx="1265">
                  <c:v>54</c:v>
                </c:pt>
                <c:pt idx="1266">
                  <c:v>42</c:v>
                </c:pt>
                <c:pt idx="1267">
                  <c:v>40</c:v>
                </c:pt>
                <c:pt idx="1268">
                  <c:v>42</c:v>
                </c:pt>
                <c:pt idx="1269">
                  <c:v>44</c:v>
                </c:pt>
                <c:pt idx="1270">
                  <c:v>34</c:v>
                </c:pt>
                <c:pt idx="1271">
                  <c:v>44</c:v>
                </c:pt>
                <c:pt idx="1272">
                  <c:v>52</c:v>
                </c:pt>
                <c:pt idx="1273">
                  <c:v>36</c:v>
                </c:pt>
                <c:pt idx="1274">
                  <c:v>46</c:v>
                </c:pt>
                <c:pt idx="1275">
                  <c:v>50</c:v>
                </c:pt>
                <c:pt idx="1276">
                  <c:v>40</c:v>
                </c:pt>
                <c:pt idx="1277">
                  <c:v>46</c:v>
                </c:pt>
                <c:pt idx="1278">
                  <c:v>40</c:v>
                </c:pt>
                <c:pt idx="1279">
                  <c:v>44</c:v>
                </c:pt>
                <c:pt idx="1280">
                  <c:v>50</c:v>
                </c:pt>
                <c:pt idx="1281">
                  <c:v>38</c:v>
                </c:pt>
                <c:pt idx="1282">
                  <c:v>40</c:v>
                </c:pt>
                <c:pt idx="1283">
                  <c:v>36</c:v>
                </c:pt>
                <c:pt idx="1284">
                  <c:v>34</c:v>
                </c:pt>
                <c:pt idx="1285">
                  <c:v>44</c:v>
                </c:pt>
                <c:pt idx="1286">
                  <c:v>48</c:v>
                </c:pt>
                <c:pt idx="1287">
                  <c:v>50</c:v>
                </c:pt>
                <c:pt idx="1288">
                  <c:v>62</c:v>
                </c:pt>
                <c:pt idx="1289">
                  <c:v>32</c:v>
                </c:pt>
                <c:pt idx="1290">
                  <c:v>52</c:v>
                </c:pt>
                <c:pt idx="1291">
                  <c:v>46</c:v>
                </c:pt>
                <c:pt idx="1292">
                  <c:v>58</c:v>
                </c:pt>
                <c:pt idx="1293">
                  <c:v>46</c:v>
                </c:pt>
                <c:pt idx="1294">
                  <c:v>32</c:v>
                </c:pt>
                <c:pt idx="1295">
                  <c:v>38</c:v>
                </c:pt>
                <c:pt idx="1296">
                  <c:v>42</c:v>
                </c:pt>
                <c:pt idx="1297">
                  <c:v>36</c:v>
                </c:pt>
                <c:pt idx="1298">
                  <c:v>40</c:v>
                </c:pt>
                <c:pt idx="1299">
                  <c:v>40</c:v>
                </c:pt>
                <c:pt idx="1300">
                  <c:v>38</c:v>
                </c:pt>
                <c:pt idx="1301">
                  <c:v>36</c:v>
                </c:pt>
                <c:pt idx="1302">
                  <c:v>60</c:v>
                </c:pt>
                <c:pt idx="1303">
                  <c:v>30</c:v>
                </c:pt>
                <c:pt idx="1304">
                  <c:v>46</c:v>
                </c:pt>
                <c:pt idx="1305">
                  <c:v>52</c:v>
                </c:pt>
                <c:pt idx="1306">
                  <c:v>50</c:v>
                </c:pt>
                <c:pt idx="1307">
                  <c:v>30</c:v>
                </c:pt>
                <c:pt idx="1308">
                  <c:v>44</c:v>
                </c:pt>
                <c:pt idx="1309">
                  <c:v>46</c:v>
                </c:pt>
                <c:pt idx="1310">
                  <c:v>40</c:v>
                </c:pt>
                <c:pt idx="1311">
                  <c:v>38</c:v>
                </c:pt>
                <c:pt idx="1312">
                  <c:v>38</c:v>
                </c:pt>
                <c:pt idx="1313">
                  <c:v>50</c:v>
                </c:pt>
                <c:pt idx="1314">
                  <c:v>46</c:v>
                </c:pt>
                <c:pt idx="1315">
                  <c:v>34</c:v>
                </c:pt>
                <c:pt idx="1316">
                  <c:v>44</c:v>
                </c:pt>
                <c:pt idx="1317">
                  <c:v>56</c:v>
                </c:pt>
                <c:pt idx="1318">
                  <c:v>40</c:v>
                </c:pt>
                <c:pt idx="1319">
                  <c:v>46</c:v>
                </c:pt>
                <c:pt idx="1320">
                  <c:v>58</c:v>
                </c:pt>
                <c:pt idx="1321">
                  <c:v>32</c:v>
                </c:pt>
                <c:pt idx="1322">
                  <c:v>42</c:v>
                </c:pt>
                <c:pt idx="1323">
                  <c:v>42</c:v>
                </c:pt>
                <c:pt idx="1324">
                  <c:v>40</c:v>
                </c:pt>
                <c:pt idx="1325">
                  <c:v>50</c:v>
                </c:pt>
                <c:pt idx="1326">
                  <c:v>58</c:v>
                </c:pt>
                <c:pt idx="1327">
                  <c:v>36</c:v>
                </c:pt>
                <c:pt idx="1328">
                  <c:v>46</c:v>
                </c:pt>
                <c:pt idx="1329">
                  <c:v>48</c:v>
                </c:pt>
                <c:pt idx="1330">
                  <c:v>44</c:v>
                </c:pt>
                <c:pt idx="1331">
                  <c:v>42</c:v>
                </c:pt>
                <c:pt idx="1332">
                  <c:v>44</c:v>
                </c:pt>
                <c:pt idx="1333">
                  <c:v>34</c:v>
                </c:pt>
                <c:pt idx="1334">
                  <c:v>42</c:v>
                </c:pt>
                <c:pt idx="1335">
                  <c:v>32</c:v>
                </c:pt>
                <c:pt idx="1336">
                  <c:v>44</c:v>
                </c:pt>
                <c:pt idx="1337">
                  <c:v>50</c:v>
                </c:pt>
                <c:pt idx="1338">
                  <c:v>48</c:v>
                </c:pt>
                <c:pt idx="1339">
                  <c:v>50</c:v>
                </c:pt>
                <c:pt idx="1340">
                  <c:v>44</c:v>
                </c:pt>
                <c:pt idx="1341">
                  <c:v>50</c:v>
                </c:pt>
                <c:pt idx="1342">
                  <c:v>46</c:v>
                </c:pt>
                <c:pt idx="1343">
                  <c:v>42</c:v>
                </c:pt>
                <c:pt idx="1344">
                  <c:v>42</c:v>
                </c:pt>
                <c:pt idx="1345">
                  <c:v>38</c:v>
                </c:pt>
                <c:pt idx="1346">
                  <c:v>44</c:v>
                </c:pt>
                <c:pt idx="1347">
                  <c:v>44</c:v>
                </c:pt>
                <c:pt idx="1348">
                  <c:v>58</c:v>
                </c:pt>
                <c:pt idx="1349">
                  <c:v>48</c:v>
                </c:pt>
                <c:pt idx="1350">
                  <c:v>48</c:v>
                </c:pt>
                <c:pt idx="1351">
                  <c:v>40</c:v>
                </c:pt>
                <c:pt idx="1352">
                  <c:v>46</c:v>
                </c:pt>
                <c:pt idx="1353">
                  <c:v>40</c:v>
                </c:pt>
                <c:pt idx="1354">
                  <c:v>46</c:v>
                </c:pt>
                <c:pt idx="1355">
                  <c:v>38</c:v>
                </c:pt>
                <c:pt idx="1356">
                  <c:v>56</c:v>
                </c:pt>
                <c:pt idx="1357">
                  <c:v>48</c:v>
                </c:pt>
                <c:pt idx="1358">
                  <c:v>46</c:v>
                </c:pt>
                <c:pt idx="1359">
                  <c:v>54</c:v>
                </c:pt>
                <c:pt idx="1360">
                  <c:v>52</c:v>
                </c:pt>
                <c:pt idx="1361">
                  <c:v>42</c:v>
                </c:pt>
                <c:pt idx="1362">
                  <c:v>38</c:v>
                </c:pt>
                <c:pt idx="1363">
                  <c:v>44</c:v>
                </c:pt>
                <c:pt idx="1364">
                  <c:v>48</c:v>
                </c:pt>
                <c:pt idx="1365">
                  <c:v>38</c:v>
                </c:pt>
                <c:pt idx="1366">
                  <c:v>46</c:v>
                </c:pt>
                <c:pt idx="1367">
                  <c:v>44</c:v>
                </c:pt>
                <c:pt idx="1368">
                  <c:v>44</c:v>
                </c:pt>
                <c:pt idx="1369">
                  <c:v>40</c:v>
                </c:pt>
                <c:pt idx="1370">
                  <c:v>62</c:v>
                </c:pt>
                <c:pt idx="1371">
                  <c:v>46</c:v>
                </c:pt>
                <c:pt idx="1372">
                  <c:v>52</c:v>
                </c:pt>
                <c:pt idx="1373">
                  <c:v>48</c:v>
                </c:pt>
                <c:pt idx="1374">
                  <c:v>48</c:v>
                </c:pt>
                <c:pt idx="1375">
                  <c:v>54</c:v>
                </c:pt>
                <c:pt idx="1376">
                  <c:v>54</c:v>
                </c:pt>
                <c:pt idx="1377">
                  <c:v>60</c:v>
                </c:pt>
                <c:pt idx="1378">
                  <c:v>46</c:v>
                </c:pt>
                <c:pt idx="1379">
                  <c:v>58</c:v>
                </c:pt>
                <c:pt idx="1380">
                  <c:v>56</c:v>
                </c:pt>
                <c:pt idx="1381">
                  <c:v>64</c:v>
                </c:pt>
                <c:pt idx="1382">
                  <c:v>74</c:v>
                </c:pt>
                <c:pt idx="1383">
                  <c:v>60</c:v>
                </c:pt>
                <c:pt idx="1384">
                  <c:v>72</c:v>
                </c:pt>
                <c:pt idx="1385">
                  <c:v>60</c:v>
                </c:pt>
                <c:pt idx="1386">
                  <c:v>54</c:v>
                </c:pt>
                <c:pt idx="1387">
                  <c:v>58</c:v>
                </c:pt>
                <c:pt idx="1388">
                  <c:v>52</c:v>
                </c:pt>
                <c:pt idx="1389">
                  <c:v>48</c:v>
                </c:pt>
                <c:pt idx="1390">
                  <c:v>50</c:v>
                </c:pt>
                <c:pt idx="1391">
                  <c:v>42</c:v>
                </c:pt>
                <c:pt idx="1392">
                  <c:v>54</c:v>
                </c:pt>
                <c:pt idx="1393">
                  <c:v>48</c:v>
                </c:pt>
                <c:pt idx="1394">
                  <c:v>46</c:v>
                </c:pt>
                <c:pt idx="1395">
                  <c:v>48</c:v>
                </c:pt>
                <c:pt idx="1396">
                  <c:v>46</c:v>
                </c:pt>
                <c:pt idx="1397">
                  <c:v>44</c:v>
                </c:pt>
                <c:pt idx="1398">
                  <c:v>54</c:v>
                </c:pt>
                <c:pt idx="1399">
                  <c:v>50</c:v>
                </c:pt>
                <c:pt idx="1400">
                  <c:v>48</c:v>
                </c:pt>
                <c:pt idx="1401">
                  <c:v>54</c:v>
                </c:pt>
                <c:pt idx="1402">
                  <c:v>38</c:v>
                </c:pt>
                <c:pt idx="1403">
                  <c:v>38</c:v>
                </c:pt>
                <c:pt idx="1404">
                  <c:v>42</c:v>
                </c:pt>
                <c:pt idx="1405">
                  <c:v>40</c:v>
                </c:pt>
                <c:pt idx="1406">
                  <c:v>48</c:v>
                </c:pt>
                <c:pt idx="1407">
                  <c:v>52</c:v>
                </c:pt>
                <c:pt idx="1408">
                  <c:v>48</c:v>
                </c:pt>
                <c:pt idx="1409">
                  <c:v>52</c:v>
                </c:pt>
                <c:pt idx="1410">
                  <c:v>58</c:v>
                </c:pt>
                <c:pt idx="1411">
                  <c:v>74</c:v>
                </c:pt>
                <c:pt idx="1412">
                  <c:v>64</c:v>
                </c:pt>
                <c:pt idx="1413">
                  <c:v>60</c:v>
                </c:pt>
                <c:pt idx="1414">
                  <c:v>58</c:v>
                </c:pt>
                <c:pt idx="1415">
                  <c:v>90</c:v>
                </c:pt>
                <c:pt idx="1416">
                  <c:v>68</c:v>
                </c:pt>
                <c:pt idx="1417">
                  <c:v>68</c:v>
                </c:pt>
                <c:pt idx="1418">
                  <c:v>78</c:v>
                </c:pt>
                <c:pt idx="1419">
                  <c:v>82</c:v>
                </c:pt>
                <c:pt idx="1420">
                  <c:v>94</c:v>
                </c:pt>
                <c:pt idx="1421">
                  <c:v>78</c:v>
                </c:pt>
                <c:pt idx="1422">
                  <c:v>58</c:v>
                </c:pt>
                <c:pt idx="1423">
                  <c:v>64</c:v>
                </c:pt>
                <c:pt idx="1424">
                  <c:v>72</c:v>
                </c:pt>
                <c:pt idx="1425">
                  <c:v>66</c:v>
                </c:pt>
                <c:pt idx="1426">
                  <c:v>62</c:v>
                </c:pt>
                <c:pt idx="1427">
                  <c:v>70</c:v>
                </c:pt>
                <c:pt idx="1428">
                  <c:v>46</c:v>
                </c:pt>
                <c:pt idx="1429">
                  <c:v>50</c:v>
                </c:pt>
                <c:pt idx="1430">
                  <c:v>48</c:v>
                </c:pt>
                <c:pt idx="1431">
                  <c:v>42</c:v>
                </c:pt>
                <c:pt idx="1432">
                  <c:v>38</c:v>
                </c:pt>
                <c:pt idx="1433">
                  <c:v>50</c:v>
                </c:pt>
                <c:pt idx="1434">
                  <c:v>36</c:v>
                </c:pt>
                <c:pt idx="1435">
                  <c:v>54</c:v>
                </c:pt>
                <c:pt idx="1436">
                  <c:v>48</c:v>
                </c:pt>
                <c:pt idx="1437">
                  <c:v>42</c:v>
                </c:pt>
                <c:pt idx="1438">
                  <c:v>40</c:v>
                </c:pt>
                <c:pt idx="1439">
                  <c:v>48</c:v>
                </c:pt>
                <c:pt idx="1440">
                  <c:v>50</c:v>
                </c:pt>
                <c:pt idx="1441">
                  <c:v>46</c:v>
                </c:pt>
                <c:pt idx="1442">
                  <c:v>46</c:v>
                </c:pt>
                <c:pt idx="1443">
                  <c:v>48</c:v>
                </c:pt>
                <c:pt idx="1444">
                  <c:v>42</c:v>
                </c:pt>
                <c:pt idx="1445">
                  <c:v>56</c:v>
                </c:pt>
                <c:pt idx="1446">
                  <c:v>62</c:v>
                </c:pt>
                <c:pt idx="1447">
                  <c:v>40</c:v>
                </c:pt>
                <c:pt idx="1448">
                  <c:v>38</c:v>
                </c:pt>
                <c:pt idx="1449">
                  <c:v>44</c:v>
                </c:pt>
                <c:pt idx="1450">
                  <c:v>40</c:v>
                </c:pt>
                <c:pt idx="1451">
                  <c:v>38</c:v>
                </c:pt>
                <c:pt idx="1452">
                  <c:v>42</c:v>
                </c:pt>
                <c:pt idx="1453">
                  <c:v>40</c:v>
                </c:pt>
                <c:pt idx="1454">
                  <c:v>34</c:v>
                </c:pt>
                <c:pt idx="1455">
                  <c:v>42</c:v>
                </c:pt>
                <c:pt idx="1456">
                  <c:v>42</c:v>
                </c:pt>
                <c:pt idx="1457">
                  <c:v>38</c:v>
                </c:pt>
                <c:pt idx="1458">
                  <c:v>44</c:v>
                </c:pt>
                <c:pt idx="1459">
                  <c:v>46</c:v>
                </c:pt>
                <c:pt idx="1460">
                  <c:v>48</c:v>
                </c:pt>
                <c:pt idx="1461">
                  <c:v>42</c:v>
                </c:pt>
                <c:pt idx="1462">
                  <c:v>50</c:v>
                </c:pt>
                <c:pt idx="1463">
                  <c:v>36</c:v>
                </c:pt>
                <c:pt idx="1464">
                  <c:v>44</c:v>
                </c:pt>
                <c:pt idx="1465">
                  <c:v>34</c:v>
                </c:pt>
                <c:pt idx="1466">
                  <c:v>32</c:v>
                </c:pt>
                <c:pt idx="1467">
                  <c:v>44</c:v>
                </c:pt>
                <c:pt idx="1468">
                  <c:v>48</c:v>
                </c:pt>
                <c:pt idx="1469">
                  <c:v>48</c:v>
                </c:pt>
                <c:pt idx="1470">
                  <c:v>40</c:v>
                </c:pt>
                <c:pt idx="1471">
                  <c:v>40</c:v>
                </c:pt>
                <c:pt idx="1472">
                  <c:v>46</c:v>
                </c:pt>
                <c:pt idx="1473">
                  <c:v>36</c:v>
                </c:pt>
                <c:pt idx="1474">
                  <c:v>54</c:v>
                </c:pt>
                <c:pt idx="1475">
                  <c:v>42</c:v>
                </c:pt>
                <c:pt idx="1476">
                  <c:v>46</c:v>
                </c:pt>
                <c:pt idx="1477">
                  <c:v>36</c:v>
                </c:pt>
                <c:pt idx="1478">
                  <c:v>56</c:v>
                </c:pt>
                <c:pt idx="1479">
                  <c:v>42</c:v>
                </c:pt>
                <c:pt idx="1480">
                  <c:v>36</c:v>
                </c:pt>
                <c:pt idx="1481">
                  <c:v>40</c:v>
                </c:pt>
                <c:pt idx="1482">
                  <c:v>32</c:v>
                </c:pt>
                <c:pt idx="1483">
                  <c:v>30</c:v>
                </c:pt>
                <c:pt idx="1484">
                  <c:v>44</c:v>
                </c:pt>
                <c:pt idx="1485">
                  <c:v>46</c:v>
                </c:pt>
                <c:pt idx="1486">
                  <c:v>34</c:v>
                </c:pt>
                <c:pt idx="1487">
                  <c:v>34</c:v>
                </c:pt>
                <c:pt idx="1488">
                  <c:v>58</c:v>
                </c:pt>
                <c:pt idx="1489">
                  <c:v>34</c:v>
                </c:pt>
                <c:pt idx="1490">
                  <c:v>48</c:v>
                </c:pt>
                <c:pt idx="1491">
                  <c:v>52</c:v>
                </c:pt>
                <c:pt idx="1492">
                  <c:v>54</c:v>
                </c:pt>
                <c:pt idx="1493">
                  <c:v>50</c:v>
                </c:pt>
                <c:pt idx="1494">
                  <c:v>58</c:v>
                </c:pt>
                <c:pt idx="1495">
                  <c:v>54</c:v>
                </c:pt>
                <c:pt idx="1496">
                  <c:v>48</c:v>
                </c:pt>
                <c:pt idx="1497">
                  <c:v>58</c:v>
                </c:pt>
                <c:pt idx="1498">
                  <c:v>60</c:v>
                </c:pt>
                <c:pt idx="1499">
                  <c:v>50</c:v>
                </c:pt>
                <c:pt idx="1500">
                  <c:v>44</c:v>
                </c:pt>
                <c:pt idx="1501">
                  <c:v>40</c:v>
                </c:pt>
                <c:pt idx="1502">
                  <c:v>48</c:v>
                </c:pt>
                <c:pt idx="1503">
                  <c:v>32</c:v>
                </c:pt>
                <c:pt idx="1504">
                  <c:v>40</c:v>
                </c:pt>
                <c:pt idx="1505">
                  <c:v>52</c:v>
                </c:pt>
                <c:pt idx="1506">
                  <c:v>44</c:v>
                </c:pt>
                <c:pt idx="1507">
                  <c:v>44</c:v>
                </c:pt>
                <c:pt idx="1508">
                  <c:v>44</c:v>
                </c:pt>
                <c:pt idx="1509">
                  <c:v>52</c:v>
                </c:pt>
                <c:pt idx="1510">
                  <c:v>38</c:v>
                </c:pt>
                <c:pt idx="1511">
                  <c:v>28</c:v>
                </c:pt>
                <c:pt idx="1512">
                  <c:v>36</c:v>
                </c:pt>
                <c:pt idx="1513">
                  <c:v>38</c:v>
                </c:pt>
                <c:pt idx="1514">
                  <c:v>44</c:v>
                </c:pt>
                <c:pt idx="1515">
                  <c:v>50</c:v>
                </c:pt>
                <c:pt idx="1516">
                  <c:v>36</c:v>
                </c:pt>
                <c:pt idx="1517">
                  <c:v>46</c:v>
                </c:pt>
                <c:pt idx="1518">
                  <c:v>38</c:v>
                </c:pt>
                <c:pt idx="1519">
                  <c:v>32</c:v>
                </c:pt>
                <c:pt idx="1520">
                  <c:v>38</c:v>
                </c:pt>
                <c:pt idx="1521">
                  <c:v>32</c:v>
                </c:pt>
                <c:pt idx="1522">
                  <c:v>24</c:v>
                </c:pt>
                <c:pt idx="1523">
                  <c:v>44</c:v>
                </c:pt>
                <c:pt idx="1524">
                  <c:v>38</c:v>
                </c:pt>
                <c:pt idx="1525">
                  <c:v>44</c:v>
                </c:pt>
                <c:pt idx="1526">
                  <c:v>44</c:v>
                </c:pt>
                <c:pt idx="1527">
                  <c:v>50</c:v>
                </c:pt>
                <c:pt idx="1528">
                  <c:v>42</c:v>
                </c:pt>
                <c:pt idx="1529">
                  <c:v>42</c:v>
                </c:pt>
                <c:pt idx="1530">
                  <c:v>34</c:v>
                </c:pt>
                <c:pt idx="1531">
                  <c:v>30</c:v>
                </c:pt>
                <c:pt idx="1532">
                  <c:v>46</c:v>
                </c:pt>
                <c:pt idx="1533">
                  <c:v>42</c:v>
                </c:pt>
                <c:pt idx="1534">
                  <c:v>34</c:v>
                </c:pt>
                <c:pt idx="1535">
                  <c:v>38</c:v>
                </c:pt>
                <c:pt idx="1536">
                  <c:v>36</c:v>
                </c:pt>
                <c:pt idx="1537">
                  <c:v>44</c:v>
                </c:pt>
                <c:pt idx="1538">
                  <c:v>58</c:v>
                </c:pt>
                <c:pt idx="1539">
                  <c:v>30</c:v>
                </c:pt>
                <c:pt idx="1540">
                  <c:v>40</c:v>
                </c:pt>
                <c:pt idx="1541">
                  <c:v>44</c:v>
                </c:pt>
                <c:pt idx="1542">
                  <c:v>36</c:v>
                </c:pt>
                <c:pt idx="1543">
                  <c:v>44</c:v>
                </c:pt>
                <c:pt idx="1544">
                  <c:v>36</c:v>
                </c:pt>
                <c:pt idx="1545">
                  <c:v>44</c:v>
                </c:pt>
                <c:pt idx="1546">
                  <c:v>44</c:v>
                </c:pt>
                <c:pt idx="1547">
                  <c:v>34</c:v>
                </c:pt>
                <c:pt idx="1548">
                  <c:v>34</c:v>
                </c:pt>
                <c:pt idx="1549">
                  <c:v>36</c:v>
                </c:pt>
                <c:pt idx="1550">
                  <c:v>48</c:v>
                </c:pt>
                <c:pt idx="1551">
                  <c:v>34</c:v>
                </c:pt>
                <c:pt idx="1552">
                  <c:v>50</c:v>
                </c:pt>
                <c:pt idx="1553">
                  <c:v>30</c:v>
                </c:pt>
                <c:pt idx="1554">
                  <c:v>36</c:v>
                </c:pt>
                <c:pt idx="1555">
                  <c:v>38</c:v>
                </c:pt>
                <c:pt idx="1556">
                  <c:v>30</c:v>
                </c:pt>
                <c:pt idx="1557">
                  <c:v>32</c:v>
                </c:pt>
                <c:pt idx="1558">
                  <c:v>42</c:v>
                </c:pt>
                <c:pt idx="1559">
                  <c:v>46</c:v>
                </c:pt>
                <c:pt idx="1560">
                  <c:v>42</c:v>
                </c:pt>
                <c:pt idx="1561">
                  <c:v>38</c:v>
                </c:pt>
                <c:pt idx="1562">
                  <c:v>38</c:v>
                </c:pt>
                <c:pt idx="1563">
                  <c:v>42</c:v>
                </c:pt>
                <c:pt idx="1564">
                  <c:v>42</c:v>
                </c:pt>
                <c:pt idx="1565">
                  <c:v>38</c:v>
                </c:pt>
                <c:pt idx="1566">
                  <c:v>42</c:v>
                </c:pt>
                <c:pt idx="1567">
                  <c:v>46</c:v>
                </c:pt>
                <c:pt idx="1568">
                  <c:v>36</c:v>
                </c:pt>
                <c:pt idx="1569">
                  <c:v>52</c:v>
                </c:pt>
                <c:pt idx="1570">
                  <c:v>36</c:v>
                </c:pt>
                <c:pt idx="1571">
                  <c:v>42</c:v>
                </c:pt>
                <c:pt idx="1572">
                  <c:v>42</c:v>
                </c:pt>
                <c:pt idx="1573">
                  <c:v>54</c:v>
                </c:pt>
                <c:pt idx="1574">
                  <c:v>36</c:v>
                </c:pt>
                <c:pt idx="1575">
                  <c:v>50</c:v>
                </c:pt>
                <c:pt idx="1576">
                  <c:v>52</c:v>
                </c:pt>
                <c:pt idx="1577">
                  <c:v>34</c:v>
                </c:pt>
                <c:pt idx="1578">
                  <c:v>38</c:v>
                </c:pt>
                <c:pt idx="1579">
                  <c:v>34</c:v>
                </c:pt>
                <c:pt idx="1580">
                  <c:v>52</c:v>
                </c:pt>
                <c:pt idx="1581">
                  <c:v>46</c:v>
                </c:pt>
                <c:pt idx="1582">
                  <c:v>40</c:v>
                </c:pt>
                <c:pt idx="1583">
                  <c:v>48</c:v>
                </c:pt>
                <c:pt idx="1584">
                  <c:v>38</c:v>
                </c:pt>
                <c:pt idx="1585">
                  <c:v>38</c:v>
                </c:pt>
                <c:pt idx="1586">
                  <c:v>24</c:v>
                </c:pt>
                <c:pt idx="1587">
                  <c:v>44</c:v>
                </c:pt>
                <c:pt idx="1588">
                  <c:v>32</c:v>
                </c:pt>
                <c:pt idx="1589">
                  <c:v>36</c:v>
                </c:pt>
                <c:pt idx="1590">
                  <c:v>44</c:v>
                </c:pt>
                <c:pt idx="1591">
                  <c:v>44</c:v>
                </c:pt>
                <c:pt idx="1592">
                  <c:v>38</c:v>
                </c:pt>
                <c:pt idx="1593">
                  <c:v>26</c:v>
                </c:pt>
                <c:pt idx="1594">
                  <c:v>44</c:v>
                </c:pt>
                <c:pt idx="1595">
                  <c:v>40</c:v>
                </c:pt>
                <c:pt idx="1596">
                  <c:v>48</c:v>
                </c:pt>
                <c:pt idx="1597">
                  <c:v>30</c:v>
                </c:pt>
                <c:pt idx="1598">
                  <c:v>32</c:v>
                </c:pt>
                <c:pt idx="1599">
                  <c:v>46</c:v>
                </c:pt>
                <c:pt idx="1600">
                  <c:v>40</c:v>
                </c:pt>
                <c:pt idx="1601">
                  <c:v>50</c:v>
                </c:pt>
                <c:pt idx="1602">
                  <c:v>46</c:v>
                </c:pt>
                <c:pt idx="1603">
                  <c:v>32</c:v>
                </c:pt>
                <c:pt idx="1604">
                  <c:v>34</c:v>
                </c:pt>
                <c:pt idx="1605">
                  <c:v>46</c:v>
                </c:pt>
                <c:pt idx="1606">
                  <c:v>38</c:v>
                </c:pt>
                <c:pt idx="1607">
                  <c:v>40</c:v>
                </c:pt>
                <c:pt idx="1608">
                  <c:v>36</c:v>
                </c:pt>
                <c:pt idx="1609">
                  <c:v>44</c:v>
                </c:pt>
                <c:pt idx="1610">
                  <c:v>42</c:v>
                </c:pt>
                <c:pt idx="1611">
                  <c:v>36</c:v>
                </c:pt>
                <c:pt idx="1612">
                  <c:v>34</c:v>
                </c:pt>
                <c:pt idx="1613">
                  <c:v>54</c:v>
                </c:pt>
                <c:pt idx="1614">
                  <c:v>44</c:v>
                </c:pt>
                <c:pt idx="1615">
                  <c:v>48</c:v>
                </c:pt>
                <c:pt idx="1616">
                  <c:v>38</c:v>
                </c:pt>
                <c:pt idx="1617">
                  <c:v>46</c:v>
                </c:pt>
                <c:pt idx="1618">
                  <c:v>52</c:v>
                </c:pt>
                <c:pt idx="1619">
                  <c:v>40</c:v>
                </c:pt>
                <c:pt idx="1620">
                  <c:v>48</c:v>
                </c:pt>
                <c:pt idx="1621">
                  <c:v>40</c:v>
                </c:pt>
                <c:pt idx="1622">
                  <c:v>62</c:v>
                </c:pt>
                <c:pt idx="1623">
                  <c:v>56</c:v>
                </c:pt>
                <c:pt idx="1624">
                  <c:v>56</c:v>
                </c:pt>
                <c:pt idx="1625">
                  <c:v>30</c:v>
                </c:pt>
                <c:pt idx="1626">
                  <c:v>44</c:v>
                </c:pt>
                <c:pt idx="1627">
                  <c:v>42</c:v>
                </c:pt>
                <c:pt idx="1628">
                  <c:v>44</c:v>
                </c:pt>
                <c:pt idx="1629">
                  <c:v>44</c:v>
                </c:pt>
                <c:pt idx="1630">
                  <c:v>48</c:v>
                </c:pt>
                <c:pt idx="1631">
                  <c:v>48</c:v>
                </c:pt>
                <c:pt idx="1632">
                  <c:v>44</c:v>
                </c:pt>
                <c:pt idx="1633">
                  <c:v>40</c:v>
                </c:pt>
                <c:pt idx="1634">
                  <c:v>50</c:v>
                </c:pt>
                <c:pt idx="1635">
                  <c:v>52</c:v>
                </c:pt>
                <c:pt idx="1636">
                  <c:v>42</c:v>
                </c:pt>
                <c:pt idx="1637">
                  <c:v>50</c:v>
                </c:pt>
                <c:pt idx="1638">
                  <c:v>42</c:v>
                </c:pt>
                <c:pt idx="1639">
                  <c:v>40</c:v>
                </c:pt>
                <c:pt idx="1640">
                  <c:v>58</c:v>
                </c:pt>
                <c:pt idx="1641">
                  <c:v>60</c:v>
                </c:pt>
                <c:pt idx="1642">
                  <c:v>42</c:v>
                </c:pt>
                <c:pt idx="1643">
                  <c:v>44</c:v>
                </c:pt>
                <c:pt idx="1644">
                  <c:v>42</c:v>
                </c:pt>
                <c:pt idx="1645">
                  <c:v>46</c:v>
                </c:pt>
                <c:pt idx="1646">
                  <c:v>58</c:v>
                </c:pt>
                <c:pt idx="1647">
                  <c:v>50</c:v>
                </c:pt>
                <c:pt idx="1648">
                  <c:v>46</c:v>
                </c:pt>
                <c:pt idx="1649">
                  <c:v>42</c:v>
                </c:pt>
                <c:pt idx="1650">
                  <c:v>38</c:v>
                </c:pt>
                <c:pt idx="1651">
                  <c:v>52</c:v>
                </c:pt>
                <c:pt idx="1652">
                  <c:v>48</c:v>
                </c:pt>
                <c:pt idx="1653">
                  <c:v>46</c:v>
                </c:pt>
                <c:pt idx="1654">
                  <c:v>48</c:v>
                </c:pt>
                <c:pt idx="1655">
                  <c:v>42</c:v>
                </c:pt>
                <c:pt idx="1656">
                  <c:v>44</c:v>
                </c:pt>
                <c:pt idx="1657">
                  <c:v>40</c:v>
                </c:pt>
                <c:pt idx="1658">
                  <c:v>46</c:v>
                </c:pt>
                <c:pt idx="1659">
                  <c:v>46</c:v>
                </c:pt>
                <c:pt idx="1660">
                  <c:v>38</c:v>
                </c:pt>
                <c:pt idx="1661">
                  <c:v>44</c:v>
                </c:pt>
                <c:pt idx="1662">
                  <c:v>50</c:v>
                </c:pt>
                <c:pt idx="1663">
                  <c:v>60</c:v>
                </c:pt>
                <c:pt idx="1664">
                  <c:v>42</c:v>
                </c:pt>
                <c:pt idx="1665">
                  <c:v>46</c:v>
                </c:pt>
                <c:pt idx="1666">
                  <c:v>46</c:v>
                </c:pt>
                <c:pt idx="1667">
                  <c:v>48</c:v>
                </c:pt>
                <c:pt idx="1668">
                  <c:v>38</c:v>
                </c:pt>
                <c:pt idx="1669">
                  <c:v>52</c:v>
                </c:pt>
                <c:pt idx="1670">
                  <c:v>52</c:v>
                </c:pt>
                <c:pt idx="1671">
                  <c:v>68</c:v>
                </c:pt>
                <c:pt idx="1672">
                  <c:v>76</c:v>
                </c:pt>
                <c:pt idx="1673">
                  <c:v>80</c:v>
                </c:pt>
                <c:pt idx="1674">
                  <c:v>98</c:v>
                </c:pt>
                <c:pt idx="1675">
                  <c:v>80</c:v>
                </c:pt>
                <c:pt idx="1676">
                  <c:v>86</c:v>
                </c:pt>
                <c:pt idx="1677">
                  <c:v>94</c:v>
                </c:pt>
                <c:pt idx="1678">
                  <c:v>110</c:v>
                </c:pt>
                <c:pt idx="1679">
                  <c:v>128</c:v>
                </c:pt>
                <c:pt idx="1680">
                  <c:v>118</c:v>
                </c:pt>
                <c:pt idx="1681">
                  <c:v>148</c:v>
                </c:pt>
                <c:pt idx="1682">
                  <c:v>132</c:v>
                </c:pt>
                <c:pt idx="1683">
                  <c:v>152</c:v>
                </c:pt>
                <c:pt idx="1684">
                  <c:v>132</c:v>
                </c:pt>
                <c:pt idx="1685">
                  <c:v>120</c:v>
                </c:pt>
                <c:pt idx="1686">
                  <c:v>138</c:v>
                </c:pt>
                <c:pt idx="1687">
                  <c:v>126</c:v>
                </c:pt>
                <c:pt idx="1688">
                  <c:v>124</c:v>
                </c:pt>
                <c:pt idx="1689">
                  <c:v>116</c:v>
                </c:pt>
                <c:pt idx="1690">
                  <c:v>102</c:v>
                </c:pt>
                <c:pt idx="1691">
                  <c:v>90</c:v>
                </c:pt>
                <c:pt idx="1692">
                  <c:v>100</c:v>
                </c:pt>
                <c:pt idx="1693">
                  <c:v>70</c:v>
                </c:pt>
                <c:pt idx="1694">
                  <c:v>80</c:v>
                </c:pt>
                <c:pt idx="1695">
                  <c:v>74</c:v>
                </c:pt>
                <c:pt idx="1696">
                  <c:v>54</c:v>
                </c:pt>
                <c:pt idx="1697">
                  <c:v>58</c:v>
                </c:pt>
                <c:pt idx="1698">
                  <c:v>54</c:v>
                </c:pt>
                <c:pt idx="1699">
                  <c:v>52</c:v>
                </c:pt>
                <c:pt idx="1700">
                  <c:v>50</c:v>
                </c:pt>
                <c:pt idx="1701">
                  <c:v>38</c:v>
                </c:pt>
                <c:pt idx="1702">
                  <c:v>42</c:v>
                </c:pt>
                <c:pt idx="1703">
                  <c:v>50</c:v>
                </c:pt>
                <c:pt idx="1704">
                  <c:v>46</c:v>
                </c:pt>
                <c:pt idx="1705">
                  <c:v>46</c:v>
                </c:pt>
                <c:pt idx="1706">
                  <c:v>34</c:v>
                </c:pt>
                <c:pt idx="1707">
                  <c:v>46</c:v>
                </c:pt>
                <c:pt idx="1708">
                  <c:v>46</c:v>
                </c:pt>
                <c:pt idx="1709">
                  <c:v>40</c:v>
                </c:pt>
                <c:pt idx="1710">
                  <c:v>46</c:v>
                </c:pt>
                <c:pt idx="1711">
                  <c:v>46</c:v>
                </c:pt>
                <c:pt idx="1712">
                  <c:v>26</c:v>
                </c:pt>
                <c:pt idx="1713">
                  <c:v>36</c:v>
                </c:pt>
                <c:pt idx="1714">
                  <c:v>28</c:v>
                </c:pt>
                <c:pt idx="1715">
                  <c:v>50</c:v>
                </c:pt>
                <c:pt idx="1716">
                  <c:v>36</c:v>
                </c:pt>
                <c:pt idx="1717">
                  <c:v>46</c:v>
                </c:pt>
                <c:pt idx="1718">
                  <c:v>34</c:v>
                </c:pt>
                <c:pt idx="1719">
                  <c:v>40</c:v>
                </c:pt>
                <c:pt idx="1720">
                  <c:v>38</c:v>
                </c:pt>
                <c:pt idx="1721">
                  <c:v>38</c:v>
                </c:pt>
                <c:pt idx="1722">
                  <c:v>34</c:v>
                </c:pt>
                <c:pt idx="1723">
                  <c:v>40</c:v>
                </c:pt>
                <c:pt idx="1724">
                  <c:v>38</c:v>
                </c:pt>
                <c:pt idx="1725">
                  <c:v>20</c:v>
                </c:pt>
                <c:pt idx="1726">
                  <c:v>26</c:v>
                </c:pt>
                <c:pt idx="1727">
                  <c:v>38</c:v>
                </c:pt>
                <c:pt idx="1728">
                  <c:v>54</c:v>
                </c:pt>
                <c:pt idx="1729">
                  <c:v>36</c:v>
                </c:pt>
                <c:pt idx="1730">
                  <c:v>28</c:v>
                </c:pt>
                <c:pt idx="1731">
                  <c:v>28</c:v>
                </c:pt>
                <c:pt idx="1732">
                  <c:v>38</c:v>
                </c:pt>
                <c:pt idx="1733">
                  <c:v>26</c:v>
                </c:pt>
                <c:pt idx="1734">
                  <c:v>36</c:v>
                </c:pt>
                <c:pt idx="1735">
                  <c:v>42</c:v>
                </c:pt>
                <c:pt idx="1736">
                  <c:v>42</c:v>
                </c:pt>
                <c:pt idx="1737">
                  <c:v>40</c:v>
                </c:pt>
                <c:pt idx="1738">
                  <c:v>44</c:v>
                </c:pt>
                <c:pt idx="1739">
                  <c:v>40</c:v>
                </c:pt>
                <c:pt idx="1740">
                  <c:v>44</c:v>
                </c:pt>
                <c:pt idx="1741">
                  <c:v>36</c:v>
                </c:pt>
                <c:pt idx="1742">
                  <c:v>56</c:v>
                </c:pt>
                <c:pt idx="1743">
                  <c:v>42</c:v>
                </c:pt>
                <c:pt idx="1744">
                  <c:v>32</c:v>
                </c:pt>
                <c:pt idx="1745">
                  <c:v>30</c:v>
                </c:pt>
                <c:pt idx="1746">
                  <c:v>40</c:v>
                </c:pt>
                <c:pt idx="1747">
                  <c:v>52</c:v>
                </c:pt>
                <c:pt idx="1748">
                  <c:v>44</c:v>
                </c:pt>
                <c:pt idx="1749">
                  <c:v>48</c:v>
                </c:pt>
                <c:pt idx="1750">
                  <c:v>46</c:v>
                </c:pt>
                <c:pt idx="1751">
                  <c:v>38</c:v>
                </c:pt>
                <c:pt idx="1752">
                  <c:v>50</c:v>
                </c:pt>
                <c:pt idx="1753">
                  <c:v>50</c:v>
                </c:pt>
                <c:pt idx="1754">
                  <c:v>58</c:v>
                </c:pt>
                <c:pt idx="1755">
                  <c:v>46</c:v>
                </c:pt>
                <c:pt idx="1756">
                  <c:v>72</c:v>
                </c:pt>
                <c:pt idx="1757">
                  <c:v>64</c:v>
                </c:pt>
                <c:pt idx="1758">
                  <c:v>62</c:v>
                </c:pt>
                <c:pt idx="1759">
                  <c:v>66</c:v>
                </c:pt>
                <c:pt idx="1760">
                  <c:v>68</c:v>
                </c:pt>
                <c:pt idx="1761">
                  <c:v>50</c:v>
                </c:pt>
                <c:pt idx="1762">
                  <c:v>78</c:v>
                </c:pt>
                <c:pt idx="1763">
                  <c:v>66</c:v>
                </c:pt>
                <c:pt idx="1764">
                  <c:v>64</c:v>
                </c:pt>
                <c:pt idx="1765">
                  <c:v>54</c:v>
                </c:pt>
                <c:pt idx="1766">
                  <c:v>58</c:v>
                </c:pt>
                <c:pt idx="1767">
                  <c:v>60</c:v>
                </c:pt>
                <c:pt idx="1768">
                  <c:v>50</c:v>
                </c:pt>
                <c:pt idx="1769">
                  <c:v>36</c:v>
                </c:pt>
                <c:pt idx="1770">
                  <c:v>58</c:v>
                </c:pt>
                <c:pt idx="1771">
                  <c:v>46</c:v>
                </c:pt>
                <c:pt idx="1772">
                  <c:v>44</c:v>
                </c:pt>
                <c:pt idx="1773">
                  <c:v>60</c:v>
                </c:pt>
                <c:pt idx="1774">
                  <c:v>40</c:v>
                </c:pt>
                <c:pt idx="1775">
                  <c:v>40</c:v>
                </c:pt>
                <c:pt idx="1776">
                  <c:v>42</c:v>
                </c:pt>
                <c:pt idx="1777">
                  <c:v>36</c:v>
                </c:pt>
                <c:pt idx="1778">
                  <c:v>52</c:v>
                </c:pt>
                <c:pt idx="1779">
                  <c:v>44</c:v>
                </c:pt>
                <c:pt idx="1780">
                  <c:v>42</c:v>
                </c:pt>
                <c:pt idx="1781">
                  <c:v>38</c:v>
                </c:pt>
                <c:pt idx="1782">
                  <c:v>28</c:v>
                </c:pt>
                <c:pt idx="1783">
                  <c:v>46</c:v>
                </c:pt>
                <c:pt idx="1784">
                  <c:v>38</c:v>
                </c:pt>
                <c:pt idx="1785">
                  <c:v>26</c:v>
                </c:pt>
                <c:pt idx="1786">
                  <c:v>38</c:v>
                </c:pt>
                <c:pt idx="1787">
                  <c:v>36</c:v>
                </c:pt>
                <c:pt idx="1788">
                  <c:v>32</c:v>
                </c:pt>
                <c:pt idx="1789">
                  <c:v>46</c:v>
                </c:pt>
                <c:pt idx="1790">
                  <c:v>48</c:v>
                </c:pt>
                <c:pt idx="1791">
                  <c:v>40</c:v>
                </c:pt>
                <c:pt idx="1792">
                  <c:v>42</c:v>
                </c:pt>
                <c:pt idx="1793">
                  <c:v>42</c:v>
                </c:pt>
                <c:pt idx="1794">
                  <c:v>42</c:v>
                </c:pt>
                <c:pt idx="1795">
                  <c:v>52</c:v>
                </c:pt>
                <c:pt idx="1796">
                  <c:v>36</c:v>
                </c:pt>
                <c:pt idx="1797">
                  <c:v>36</c:v>
                </c:pt>
                <c:pt idx="1798">
                  <c:v>40</c:v>
                </c:pt>
                <c:pt idx="1799">
                  <c:v>40</c:v>
                </c:pt>
                <c:pt idx="1800">
                  <c:v>36</c:v>
                </c:pt>
                <c:pt idx="1801">
                  <c:v>38</c:v>
                </c:pt>
                <c:pt idx="1802">
                  <c:v>48</c:v>
                </c:pt>
                <c:pt idx="1803">
                  <c:v>42</c:v>
                </c:pt>
                <c:pt idx="1804">
                  <c:v>42</c:v>
                </c:pt>
                <c:pt idx="1805">
                  <c:v>44</c:v>
                </c:pt>
                <c:pt idx="1806">
                  <c:v>34</c:v>
                </c:pt>
                <c:pt idx="1807">
                  <c:v>34</c:v>
                </c:pt>
                <c:pt idx="1808">
                  <c:v>40</c:v>
                </c:pt>
                <c:pt idx="1809">
                  <c:v>36</c:v>
                </c:pt>
                <c:pt idx="1810">
                  <c:v>26</c:v>
                </c:pt>
                <c:pt idx="1811">
                  <c:v>36</c:v>
                </c:pt>
                <c:pt idx="1812">
                  <c:v>30</c:v>
                </c:pt>
                <c:pt idx="1813">
                  <c:v>38</c:v>
                </c:pt>
                <c:pt idx="1814">
                  <c:v>36</c:v>
                </c:pt>
                <c:pt idx="1815">
                  <c:v>32</c:v>
                </c:pt>
                <c:pt idx="1816">
                  <c:v>40</c:v>
                </c:pt>
                <c:pt idx="1817">
                  <c:v>42</c:v>
                </c:pt>
                <c:pt idx="1818">
                  <c:v>38</c:v>
                </c:pt>
                <c:pt idx="1819">
                  <c:v>40</c:v>
                </c:pt>
                <c:pt idx="1820">
                  <c:v>40</c:v>
                </c:pt>
                <c:pt idx="1821">
                  <c:v>42</c:v>
                </c:pt>
                <c:pt idx="1822">
                  <c:v>34</c:v>
                </c:pt>
                <c:pt idx="1823">
                  <c:v>36</c:v>
                </c:pt>
                <c:pt idx="1824">
                  <c:v>34</c:v>
                </c:pt>
                <c:pt idx="1825">
                  <c:v>42</c:v>
                </c:pt>
                <c:pt idx="1826">
                  <c:v>44</c:v>
                </c:pt>
                <c:pt idx="1827">
                  <c:v>40</c:v>
                </c:pt>
                <c:pt idx="1828">
                  <c:v>32</c:v>
                </c:pt>
                <c:pt idx="1829">
                  <c:v>30</c:v>
                </c:pt>
                <c:pt idx="1830">
                  <c:v>34</c:v>
                </c:pt>
                <c:pt idx="1831">
                  <c:v>32</c:v>
                </c:pt>
                <c:pt idx="1832">
                  <c:v>34</c:v>
                </c:pt>
                <c:pt idx="1833">
                  <c:v>28</c:v>
                </c:pt>
                <c:pt idx="1834">
                  <c:v>28</c:v>
                </c:pt>
                <c:pt idx="1835">
                  <c:v>46</c:v>
                </c:pt>
                <c:pt idx="1836">
                  <c:v>48</c:v>
                </c:pt>
                <c:pt idx="1837">
                  <c:v>22</c:v>
                </c:pt>
                <c:pt idx="1838">
                  <c:v>44</c:v>
                </c:pt>
                <c:pt idx="1839">
                  <c:v>38</c:v>
                </c:pt>
                <c:pt idx="1840">
                  <c:v>34</c:v>
                </c:pt>
                <c:pt idx="1841">
                  <c:v>36</c:v>
                </c:pt>
                <c:pt idx="1842">
                  <c:v>32</c:v>
                </c:pt>
                <c:pt idx="1843">
                  <c:v>40</c:v>
                </c:pt>
                <c:pt idx="1844">
                  <c:v>32</c:v>
                </c:pt>
                <c:pt idx="1845">
                  <c:v>24</c:v>
                </c:pt>
                <c:pt idx="1846">
                  <c:v>36</c:v>
                </c:pt>
                <c:pt idx="1847">
                  <c:v>32</c:v>
                </c:pt>
                <c:pt idx="1848">
                  <c:v>32</c:v>
                </c:pt>
                <c:pt idx="1849">
                  <c:v>32</c:v>
                </c:pt>
                <c:pt idx="1850">
                  <c:v>46</c:v>
                </c:pt>
                <c:pt idx="1851">
                  <c:v>44</c:v>
                </c:pt>
                <c:pt idx="1852">
                  <c:v>34</c:v>
                </c:pt>
                <c:pt idx="1853">
                  <c:v>36</c:v>
                </c:pt>
                <c:pt idx="1854">
                  <c:v>34</c:v>
                </c:pt>
                <c:pt idx="1855">
                  <c:v>36</c:v>
                </c:pt>
                <c:pt idx="1856">
                  <c:v>30</c:v>
                </c:pt>
                <c:pt idx="1857">
                  <c:v>46</c:v>
                </c:pt>
                <c:pt idx="1858">
                  <c:v>40</c:v>
                </c:pt>
                <c:pt idx="1859">
                  <c:v>40</c:v>
                </c:pt>
                <c:pt idx="1860">
                  <c:v>40</c:v>
                </c:pt>
                <c:pt idx="1861">
                  <c:v>26</c:v>
                </c:pt>
                <c:pt idx="1862">
                  <c:v>54</c:v>
                </c:pt>
                <c:pt idx="1863">
                  <c:v>36</c:v>
                </c:pt>
                <c:pt idx="1864">
                  <c:v>42</c:v>
                </c:pt>
                <c:pt idx="1865">
                  <c:v>40</c:v>
                </c:pt>
                <c:pt idx="1866">
                  <c:v>56</c:v>
                </c:pt>
                <c:pt idx="1867">
                  <c:v>40</c:v>
                </c:pt>
                <c:pt idx="1868">
                  <c:v>30</c:v>
                </c:pt>
                <c:pt idx="1869">
                  <c:v>46</c:v>
                </c:pt>
                <c:pt idx="1870">
                  <c:v>52</c:v>
                </c:pt>
                <c:pt idx="1871">
                  <c:v>32</c:v>
                </c:pt>
                <c:pt idx="1872">
                  <c:v>42</c:v>
                </c:pt>
                <c:pt idx="1873">
                  <c:v>40</c:v>
                </c:pt>
                <c:pt idx="1874">
                  <c:v>30</c:v>
                </c:pt>
                <c:pt idx="1875">
                  <c:v>36</c:v>
                </c:pt>
                <c:pt idx="1876">
                  <c:v>50</c:v>
                </c:pt>
                <c:pt idx="1877">
                  <c:v>34</c:v>
                </c:pt>
                <c:pt idx="1878">
                  <c:v>34</c:v>
                </c:pt>
                <c:pt idx="1879">
                  <c:v>34</c:v>
                </c:pt>
                <c:pt idx="1880">
                  <c:v>46</c:v>
                </c:pt>
                <c:pt idx="1881">
                  <c:v>24</c:v>
                </c:pt>
                <c:pt idx="1882">
                  <c:v>44</c:v>
                </c:pt>
                <c:pt idx="1883">
                  <c:v>46</c:v>
                </c:pt>
                <c:pt idx="1884">
                  <c:v>38</c:v>
                </c:pt>
                <c:pt idx="1885">
                  <c:v>30</c:v>
                </c:pt>
                <c:pt idx="1886">
                  <c:v>44</c:v>
                </c:pt>
                <c:pt idx="1887">
                  <c:v>42</c:v>
                </c:pt>
                <c:pt idx="1888">
                  <c:v>34</c:v>
                </c:pt>
                <c:pt idx="1889">
                  <c:v>38</c:v>
                </c:pt>
                <c:pt idx="1890">
                  <c:v>40</c:v>
                </c:pt>
                <c:pt idx="1891">
                  <c:v>44</c:v>
                </c:pt>
                <c:pt idx="1892">
                  <c:v>42</c:v>
                </c:pt>
                <c:pt idx="1893">
                  <c:v>40</c:v>
                </c:pt>
                <c:pt idx="1894">
                  <c:v>42</c:v>
                </c:pt>
                <c:pt idx="1895">
                  <c:v>36</c:v>
                </c:pt>
                <c:pt idx="1896">
                  <c:v>42</c:v>
                </c:pt>
                <c:pt idx="1897">
                  <c:v>38</c:v>
                </c:pt>
                <c:pt idx="1898">
                  <c:v>38</c:v>
                </c:pt>
                <c:pt idx="1899">
                  <c:v>30</c:v>
                </c:pt>
                <c:pt idx="1900">
                  <c:v>34</c:v>
                </c:pt>
                <c:pt idx="1901">
                  <c:v>46</c:v>
                </c:pt>
                <c:pt idx="1902">
                  <c:v>34</c:v>
                </c:pt>
                <c:pt idx="1903">
                  <c:v>46</c:v>
                </c:pt>
                <c:pt idx="1904">
                  <c:v>36</c:v>
                </c:pt>
                <c:pt idx="1905">
                  <c:v>42</c:v>
                </c:pt>
                <c:pt idx="1906">
                  <c:v>46</c:v>
                </c:pt>
                <c:pt idx="1907">
                  <c:v>32</c:v>
                </c:pt>
                <c:pt idx="1908">
                  <c:v>44</c:v>
                </c:pt>
                <c:pt idx="1909">
                  <c:v>34</c:v>
                </c:pt>
                <c:pt idx="1910">
                  <c:v>38</c:v>
                </c:pt>
                <c:pt idx="1911">
                  <c:v>44</c:v>
                </c:pt>
                <c:pt idx="1912">
                  <c:v>52</c:v>
                </c:pt>
                <c:pt idx="1913">
                  <c:v>40</c:v>
                </c:pt>
                <c:pt idx="1914">
                  <c:v>44</c:v>
                </c:pt>
                <c:pt idx="1915">
                  <c:v>26</c:v>
                </c:pt>
                <c:pt idx="1916">
                  <c:v>38</c:v>
                </c:pt>
                <c:pt idx="1917">
                  <c:v>36</c:v>
                </c:pt>
                <c:pt idx="1918">
                  <c:v>34</c:v>
                </c:pt>
                <c:pt idx="1919">
                  <c:v>38</c:v>
                </c:pt>
                <c:pt idx="1920">
                  <c:v>42</c:v>
                </c:pt>
                <c:pt idx="1921">
                  <c:v>40</c:v>
                </c:pt>
                <c:pt idx="1922">
                  <c:v>32</c:v>
                </c:pt>
                <c:pt idx="1923">
                  <c:v>42</c:v>
                </c:pt>
                <c:pt idx="1924">
                  <c:v>32</c:v>
                </c:pt>
                <c:pt idx="1925">
                  <c:v>34</c:v>
                </c:pt>
                <c:pt idx="1926">
                  <c:v>38</c:v>
                </c:pt>
                <c:pt idx="1927">
                  <c:v>54</c:v>
                </c:pt>
                <c:pt idx="1928">
                  <c:v>44</c:v>
                </c:pt>
                <c:pt idx="1929">
                  <c:v>40</c:v>
                </c:pt>
                <c:pt idx="1930">
                  <c:v>36</c:v>
                </c:pt>
                <c:pt idx="1931">
                  <c:v>38</c:v>
                </c:pt>
                <c:pt idx="1932">
                  <c:v>44</c:v>
                </c:pt>
                <c:pt idx="1933">
                  <c:v>40</c:v>
                </c:pt>
                <c:pt idx="1934">
                  <c:v>36</c:v>
                </c:pt>
                <c:pt idx="1935">
                  <c:v>42</c:v>
                </c:pt>
                <c:pt idx="1936">
                  <c:v>40</c:v>
                </c:pt>
                <c:pt idx="1937">
                  <c:v>46</c:v>
                </c:pt>
                <c:pt idx="1938">
                  <c:v>36</c:v>
                </c:pt>
                <c:pt idx="1939">
                  <c:v>44</c:v>
                </c:pt>
                <c:pt idx="1940">
                  <c:v>36</c:v>
                </c:pt>
                <c:pt idx="1941">
                  <c:v>38</c:v>
                </c:pt>
                <c:pt idx="1942">
                  <c:v>36</c:v>
                </c:pt>
                <c:pt idx="1943">
                  <c:v>32</c:v>
                </c:pt>
                <c:pt idx="1944">
                  <c:v>50</c:v>
                </c:pt>
                <c:pt idx="1945">
                  <c:v>38</c:v>
                </c:pt>
                <c:pt idx="1946">
                  <c:v>36</c:v>
                </c:pt>
                <c:pt idx="1947">
                  <c:v>50</c:v>
                </c:pt>
                <c:pt idx="1948">
                  <c:v>40</c:v>
                </c:pt>
                <c:pt idx="1949">
                  <c:v>48</c:v>
                </c:pt>
                <c:pt idx="1950">
                  <c:v>40</c:v>
                </c:pt>
                <c:pt idx="1951">
                  <c:v>34</c:v>
                </c:pt>
                <c:pt idx="1952">
                  <c:v>48</c:v>
                </c:pt>
                <c:pt idx="1953">
                  <c:v>38</c:v>
                </c:pt>
                <c:pt idx="1954">
                  <c:v>34</c:v>
                </c:pt>
                <c:pt idx="1955">
                  <c:v>32</c:v>
                </c:pt>
                <c:pt idx="1956">
                  <c:v>34</c:v>
                </c:pt>
                <c:pt idx="1957">
                  <c:v>40</c:v>
                </c:pt>
                <c:pt idx="1958">
                  <c:v>36</c:v>
                </c:pt>
                <c:pt idx="1959">
                  <c:v>40</c:v>
                </c:pt>
                <c:pt idx="1960">
                  <c:v>28</c:v>
                </c:pt>
                <c:pt idx="1961">
                  <c:v>36</c:v>
                </c:pt>
                <c:pt idx="1962">
                  <c:v>36</c:v>
                </c:pt>
                <c:pt idx="1963">
                  <c:v>28</c:v>
                </c:pt>
                <c:pt idx="1964">
                  <c:v>26</c:v>
                </c:pt>
                <c:pt idx="1965">
                  <c:v>26</c:v>
                </c:pt>
                <c:pt idx="1966">
                  <c:v>38</c:v>
                </c:pt>
                <c:pt idx="1967">
                  <c:v>38</c:v>
                </c:pt>
                <c:pt idx="1968">
                  <c:v>34</c:v>
                </c:pt>
                <c:pt idx="1969">
                  <c:v>32</c:v>
                </c:pt>
                <c:pt idx="1970">
                  <c:v>42</c:v>
                </c:pt>
                <c:pt idx="1971">
                  <c:v>24</c:v>
                </c:pt>
                <c:pt idx="1972">
                  <c:v>36</c:v>
                </c:pt>
                <c:pt idx="1973">
                  <c:v>38</c:v>
                </c:pt>
                <c:pt idx="1974">
                  <c:v>36</c:v>
                </c:pt>
                <c:pt idx="1975">
                  <c:v>30</c:v>
                </c:pt>
                <c:pt idx="1976">
                  <c:v>52</c:v>
                </c:pt>
                <c:pt idx="1977">
                  <c:v>32</c:v>
                </c:pt>
                <c:pt idx="1978">
                  <c:v>30</c:v>
                </c:pt>
                <c:pt idx="1979">
                  <c:v>26</c:v>
                </c:pt>
                <c:pt idx="1980">
                  <c:v>38</c:v>
                </c:pt>
                <c:pt idx="1981">
                  <c:v>40</c:v>
                </c:pt>
                <c:pt idx="1982">
                  <c:v>28</c:v>
                </c:pt>
                <c:pt idx="1983">
                  <c:v>40</c:v>
                </c:pt>
                <c:pt idx="1984">
                  <c:v>46</c:v>
                </c:pt>
                <c:pt idx="1985">
                  <c:v>38</c:v>
                </c:pt>
                <c:pt idx="1986">
                  <c:v>42</c:v>
                </c:pt>
                <c:pt idx="1987">
                  <c:v>30</c:v>
                </c:pt>
                <c:pt idx="1988">
                  <c:v>42</c:v>
                </c:pt>
                <c:pt idx="1989">
                  <c:v>36</c:v>
                </c:pt>
                <c:pt idx="1990">
                  <c:v>38</c:v>
                </c:pt>
                <c:pt idx="1991">
                  <c:v>44</c:v>
                </c:pt>
                <c:pt idx="1992">
                  <c:v>30</c:v>
                </c:pt>
                <c:pt idx="1993">
                  <c:v>36</c:v>
                </c:pt>
                <c:pt idx="1994">
                  <c:v>42</c:v>
                </c:pt>
                <c:pt idx="1995">
                  <c:v>40</c:v>
                </c:pt>
                <c:pt idx="1996">
                  <c:v>36</c:v>
                </c:pt>
                <c:pt idx="1997">
                  <c:v>38</c:v>
                </c:pt>
                <c:pt idx="1998">
                  <c:v>40</c:v>
                </c:pt>
                <c:pt idx="1999">
                  <c:v>30</c:v>
                </c:pt>
                <c:pt idx="2000">
                  <c:v>34</c:v>
                </c:pt>
                <c:pt idx="2001">
                  <c:v>44</c:v>
                </c:pt>
                <c:pt idx="2002">
                  <c:v>34</c:v>
                </c:pt>
                <c:pt idx="2003">
                  <c:v>32</c:v>
                </c:pt>
                <c:pt idx="2004">
                  <c:v>48</c:v>
                </c:pt>
                <c:pt idx="2005">
                  <c:v>34</c:v>
                </c:pt>
                <c:pt idx="2006">
                  <c:v>44</c:v>
                </c:pt>
                <c:pt idx="2007">
                  <c:v>38</c:v>
                </c:pt>
                <c:pt idx="2008">
                  <c:v>34</c:v>
                </c:pt>
                <c:pt idx="2009">
                  <c:v>38</c:v>
                </c:pt>
                <c:pt idx="2010">
                  <c:v>32</c:v>
                </c:pt>
                <c:pt idx="2011">
                  <c:v>50</c:v>
                </c:pt>
                <c:pt idx="2012">
                  <c:v>46</c:v>
                </c:pt>
                <c:pt idx="2013">
                  <c:v>32</c:v>
                </c:pt>
                <c:pt idx="2014">
                  <c:v>52</c:v>
                </c:pt>
                <c:pt idx="2015">
                  <c:v>42</c:v>
                </c:pt>
                <c:pt idx="2016">
                  <c:v>30</c:v>
                </c:pt>
                <c:pt idx="2017">
                  <c:v>44</c:v>
                </c:pt>
                <c:pt idx="2018">
                  <c:v>44</c:v>
                </c:pt>
                <c:pt idx="2019">
                  <c:v>30</c:v>
                </c:pt>
                <c:pt idx="2020">
                  <c:v>36</c:v>
                </c:pt>
                <c:pt idx="2021">
                  <c:v>40</c:v>
                </c:pt>
                <c:pt idx="2022">
                  <c:v>50</c:v>
                </c:pt>
                <c:pt idx="2023">
                  <c:v>32</c:v>
                </c:pt>
                <c:pt idx="2024">
                  <c:v>34</c:v>
                </c:pt>
                <c:pt idx="2025">
                  <c:v>36</c:v>
                </c:pt>
                <c:pt idx="2026">
                  <c:v>36</c:v>
                </c:pt>
                <c:pt idx="2027">
                  <c:v>26</c:v>
                </c:pt>
                <c:pt idx="2028">
                  <c:v>46</c:v>
                </c:pt>
                <c:pt idx="2029">
                  <c:v>36</c:v>
                </c:pt>
                <c:pt idx="2030">
                  <c:v>42</c:v>
                </c:pt>
                <c:pt idx="2031">
                  <c:v>34</c:v>
                </c:pt>
                <c:pt idx="2032">
                  <c:v>42</c:v>
                </c:pt>
                <c:pt idx="2033">
                  <c:v>30</c:v>
                </c:pt>
                <c:pt idx="2034">
                  <c:v>40</c:v>
                </c:pt>
                <c:pt idx="2035">
                  <c:v>24</c:v>
                </c:pt>
                <c:pt idx="2036">
                  <c:v>28</c:v>
                </c:pt>
                <c:pt idx="2037">
                  <c:v>38</c:v>
                </c:pt>
                <c:pt idx="2038">
                  <c:v>40</c:v>
                </c:pt>
                <c:pt idx="2039">
                  <c:v>28</c:v>
                </c:pt>
                <c:pt idx="2040">
                  <c:v>40</c:v>
                </c:pt>
                <c:pt idx="2041">
                  <c:v>28</c:v>
                </c:pt>
                <c:pt idx="2042">
                  <c:v>48</c:v>
                </c:pt>
                <c:pt idx="2043">
                  <c:v>28</c:v>
                </c:pt>
                <c:pt idx="2044">
                  <c:v>38</c:v>
                </c:pt>
                <c:pt idx="2045">
                  <c:v>44</c:v>
                </c:pt>
                <c:pt idx="2046">
                  <c:v>40</c:v>
                </c:pt>
                <c:pt idx="2047">
                  <c:v>48</c:v>
                </c:pt>
                <c:pt idx="2048">
                  <c:v>32</c:v>
                </c:pt>
                <c:pt idx="2049">
                  <c:v>32</c:v>
                </c:pt>
                <c:pt idx="2050">
                  <c:v>30</c:v>
                </c:pt>
                <c:pt idx="2051">
                  <c:v>38</c:v>
                </c:pt>
                <c:pt idx="2052">
                  <c:v>42</c:v>
                </c:pt>
                <c:pt idx="2053">
                  <c:v>36</c:v>
                </c:pt>
                <c:pt idx="2054">
                  <c:v>38</c:v>
                </c:pt>
                <c:pt idx="2055">
                  <c:v>34</c:v>
                </c:pt>
                <c:pt idx="2056">
                  <c:v>50</c:v>
                </c:pt>
                <c:pt idx="2057">
                  <c:v>28</c:v>
                </c:pt>
                <c:pt idx="2058">
                  <c:v>34</c:v>
                </c:pt>
                <c:pt idx="2059">
                  <c:v>34</c:v>
                </c:pt>
                <c:pt idx="2060">
                  <c:v>38</c:v>
                </c:pt>
                <c:pt idx="2061">
                  <c:v>38</c:v>
                </c:pt>
                <c:pt idx="2062">
                  <c:v>34</c:v>
                </c:pt>
                <c:pt idx="2063">
                  <c:v>52</c:v>
                </c:pt>
                <c:pt idx="2064">
                  <c:v>36</c:v>
                </c:pt>
                <c:pt idx="2065">
                  <c:v>44</c:v>
                </c:pt>
                <c:pt idx="2066">
                  <c:v>26</c:v>
                </c:pt>
                <c:pt idx="2067">
                  <c:v>40</c:v>
                </c:pt>
                <c:pt idx="2068">
                  <c:v>46</c:v>
                </c:pt>
                <c:pt idx="2069">
                  <c:v>44</c:v>
                </c:pt>
                <c:pt idx="2070">
                  <c:v>36</c:v>
                </c:pt>
                <c:pt idx="2071">
                  <c:v>44</c:v>
                </c:pt>
                <c:pt idx="2072">
                  <c:v>46</c:v>
                </c:pt>
                <c:pt idx="2073">
                  <c:v>32</c:v>
                </c:pt>
                <c:pt idx="2074">
                  <c:v>38</c:v>
                </c:pt>
                <c:pt idx="2075">
                  <c:v>48</c:v>
                </c:pt>
                <c:pt idx="2076">
                  <c:v>44</c:v>
                </c:pt>
                <c:pt idx="2077">
                  <c:v>48</c:v>
                </c:pt>
                <c:pt idx="2078">
                  <c:v>48</c:v>
                </c:pt>
                <c:pt idx="2079">
                  <c:v>44</c:v>
                </c:pt>
                <c:pt idx="2080">
                  <c:v>58</c:v>
                </c:pt>
                <c:pt idx="2081">
                  <c:v>62</c:v>
                </c:pt>
                <c:pt idx="2082">
                  <c:v>70</c:v>
                </c:pt>
                <c:pt idx="2083">
                  <c:v>78</c:v>
                </c:pt>
                <c:pt idx="2084">
                  <c:v>74</c:v>
                </c:pt>
                <c:pt idx="2085">
                  <c:v>68</c:v>
                </c:pt>
                <c:pt idx="2086">
                  <c:v>76</c:v>
                </c:pt>
                <c:pt idx="2087">
                  <c:v>46</c:v>
                </c:pt>
                <c:pt idx="2088">
                  <c:v>74</c:v>
                </c:pt>
                <c:pt idx="2089">
                  <c:v>68</c:v>
                </c:pt>
                <c:pt idx="2090">
                  <c:v>48</c:v>
                </c:pt>
                <c:pt idx="2091">
                  <c:v>54</c:v>
                </c:pt>
                <c:pt idx="2092">
                  <c:v>56</c:v>
                </c:pt>
                <c:pt idx="2093">
                  <c:v>46</c:v>
                </c:pt>
                <c:pt idx="2094">
                  <c:v>50</c:v>
                </c:pt>
                <c:pt idx="2095">
                  <c:v>50</c:v>
                </c:pt>
                <c:pt idx="2096">
                  <c:v>44</c:v>
                </c:pt>
                <c:pt idx="2097">
                  <c:v>52</c:v>
                </c:pt>
                <c:pt idx="2098">
                  <c:v>50</c:v>
                </c:pt>
                <c:pt idx="2099">
                  <c:v>38</c:v>
                </c:pt>
                <c:pt idx="2100">
                  <c:v>32</c:v>
                </c:pt>
                <c:pt idx="2101">
                  <c:v>34</c:v>
                </c:pt>
                <c:pt idx="2102">
                  <c:v>36</c:v>
                </c:pt>
                <c:pt idx="2103">
                  <c:v>48</c:v>
                </c:pt>
                <c:pt idx="2104">
                  <c:v>34</c:v>
                </c:pt>
                <c:pt idx="2105">
                  <c:v>38</c:v>
                </c:pt>
                <c:pt idx="2106">
                  <c:v>40</c:v>
                </c:pt>
                <c:pt idx="2107">
                  <c:v>32</c:v>
                </c:pt>
                <c:pt idx="2108">
                  <c:v>44</c:v>
                </c:pt>
                <c:pt idx="2109">
                  <c:v>44</c:v>
                </c:pt>
                <c:pt idx="2110">
                  <c:v>38</c:v>
                </c:pt>
                <c:pt idx="2111">
                  <c:v>38</c:v>
                </c:pt>
                <c:pt idx="2112">
                  <c:v>46</c:v>
                </c:pt>
                <c:pt idx="2113">
                  <c:v>48</c:v>
                </c:pt>
                <c:pt idx="2114">
                  <c:v>32</c:v>
                </c:pt>
                <c:pt idx="2115">
                  <c:v>38</c:v>
                </c:pt>
                <c:pt idx="2116">
                  <c:v>40</c:v>
                </c:pt>
                <c:pt idx="2117">
                  <c:v>46</c:v>
                </c:pt>
                <c:pt idx="2118">
                  <c:v>38</c:v>
                </c:pt>
                <c:pt idx="2119">
                  <c:v>50</c:v>
                </c:pt>
                <c:pt idx="2120">
                  <c:v>46</c:v>
                </c:pt>
                <c:pt idx="2121">
                  <c:v>46</c:v>
                </c:pt>
                <c:pt idx="2122">
                  <c:v>42</c:v>
                </c:pt>
                <c:pt idx="2123">
                  <c:v>44</c:v>
                </c:pt>
                <c:pt idx="2124">
                  <c:v>70</c:v>
                </c:pt>
                <c:pt idx="2125">
                  <c:v>74</c:v>
                </c:pt>
                <c:pt idx="2126">
                  <c:v>54</c:v>
                </c:pt>
                <c:pt idx="2127">
                  <c:v>62</c:v>
                </c:pt>
                <c:pt idx="2128">
                  <c:v>58</c:v>
                </c:pt>
                <c:pt idx="2129">
                  <c:v>78</c:v>
                </c:pt>
                <c:pt idx="2130">
                  <c:v>72</c:v>
                </c:pt>
                <c:pt idx="2131">
                  <c:v>80</c:v>
                </c:pt>
                <c:pt idx="2132">
                  <c:v>74</c:v>
                </c:pt>
                <c:pt idx="2133">
                  <c:v>68</c:v>
                </c:pt>
                <c:pt idx="2134">
                  <c:v>68</c:v>
                </c:pt>
                <c:pt idx="2135">
                  <c:v>78</c:v>
                </c:pt>
                <c:pt idx="2136">
                  <c:v>76</c:v>
                </c:pt>
                <c:pt idx="2137">
                  <c:v>50</c:v>
                </c:pt>
                <c:pt idx="2138">
                  <c:v>68</c:v>
                </c:pt>
                <c:pt idx="2139">
                  <c:v>72</c:v>
                </c:pt>
                <c:pt idx="2140">
                  <c:v>70</c:v>
                </c:pt>
                <c:pt idx="2141">
                  <c:v>76</c:v>
                </c:pt>
                <c:pt idx="2142">
                  <c:v>52</c:v>
                </c:pt>
                <c:pt idx="2143">
                  <c:v>52</c:v>
                </c:pt>
                <c:pt idx="2144">
                  <c:v>60</c:v>
                </c:pt>
                <c:pt idx="2145">
                  <c:v>66</c:v>
                </c:pt>
                <c:pt idx="2146">
                  <c:v>54</c:v>
                </c:pt>
                <c:pt idx="2147">
                  <c:v>72</c:v>
                </c:pt>
                <c:pt idx="2148">
                  <c:v>62</c:v>
                </c:pt>
                <c:pt idx="2149">
                  <c:v>54</c:v>
                </c:pt>
                <c:pt idx="2150">
                  <c:v>62</c:v>
                </c:pt>
                <c:pt idx="2151">
                  <c:v>64</c:v>
                </c:pt>
                <c:pt idx="2152">
                  <c:v>52</c:v>
                </c:pt>
                <c:pt idx="2153">
                  <c:v>70</c:v>
                </c:pt>
                <c:pt idx="2154">
                  <c:v>44</c:v>
                </c:pt>
                <c:pt idx="2155">
                  <c:v>48</c:v>
                </c:pt>
                <c:pt idx="2156">
                  <c:v>66</c:v>
                </c:pt>
                <c:pt idx="2157">
                  <c:v>76</c:v>
                </c:pt>
                <c:pt idx="2158">
                  <c:v>60</c:v>
                </c:pt>
                <c:pt idx="2159">
                  <c:v>56</c:v>
                </c:pt>
                <c:pt idx="2160">
                  <c:v>64</c:v>
                </c:pt>
                <c:pt idx="2161">
                  <c:v>60</c:v>
                </c:pt>
                <c:pt idx="2162">
                  <c:v>74</c:v>
                </c:pt>
                <c:pt idx="2163">
                  <c:v>62</c:v>
                </c:pt>
                <c:pt idx="2164">
                  <c:v>64</c:v>
                </c:pt>
                <c:pt idx="2165">
                  <c:v>70</c:v>
                </c:pt>
                <c:pt idx="2166">
                  <c:v>74</c:v>
                </c:pt>
                <c:pt idx="2167">
                  <c:v>64</c:v>
                </c:pt>
                <c:pt idx="2168">
                  <c:v>72</c:v>
                </c:pt>
                <c:pt idx="2169">
                  <c:v>82</c:v>
                </c:pt>
                <c:pt idx="2170">
                  <c:v>48</c:v>
                </c:pt>
                <c:pt idx="2171">
                  <c:v>84</c:v>
                </c:pt>
                <c:pt idx="2172">
                  <c:v>78</c:v>
                </c:pt>
                <c:pt idx="2173">
                  <c:v>58</c:v>
                </c:pt>
                <c:pt idx="2174">
                  <c:v>66</c:v>
                </c:pt>
                <c:pt idx="2175">
                  <c:v>62</c:v>
                </c:pt>
                <c:pt idx="2176">
                  <c:v>64</c:v>
                </c:pt>
                <c:pt idx="2177">
                  <c:v>64</c:v>
                </c:pt>
                <c:pt idx="2178">
                  <c:v>80</c:v>
                </c:pt>
                <c:pt idx="2179">
                  <c:v>68</c:v>
                </c:pt>
                <c:pt idx="2180">
                  <c:v>72</c:v>
                </c:pt>
                <c:pt idx="2181">
                  <c:v>80</c:v>
                </c:pt>
                <c:pt idx="2182">
                  <c:v>68</c:v>
                </c:pt>
                <c:pt idx="2183">
                  <c:v>76</c:v>
                </c:pt>
                <c:pt idx="2184">
                  <c:v>64</c:v>
                </c:pt>
                <c:pt idx="2185">
                  <c:v>72</c:v>
                </c:pt>
                <c:pt idx="2186">
                  <c:v>76</c:v>
                </c:pt>
                <c:pt idx="2187">
                  <c:v>76</c:v>
                </c:pt>
                <c:pt idx="2188">
                  <c:v>90</c:v>
                </c:pt>
                <c:pt idx="2189">
                  <c:v>104</c:v>
                </c:pt>
                <c:pt idx="2190">
                  <c:v>104</c:v>
                </c:pt>
                <c:pt idx="2191">
                  <c:v>94</c:v>
                </c:pt>
                <c:pt idx="2192">
                  <c:v>96</c:v>
                </c:pt>
                <c:pt idx="2193">
                  <c:v>98</c:v>
                </c:pt>
                <c:pt idx="2194">
                  <c:v>90</c:v>
                </c:pt>
                <c:pt idx="2195">
                  <c:v>82</c:v>
                </c:pt>
                <c:pt idx="2196">
                  <c:v>88</c:v>
                </c:pt>
                <c:pt idx="2197">
                  <c:v>72</c:v>
                </c:pt>
                <c:pt idx="2198">
                  <c:v>84</c:v>
                </c:pt>
                <c:pt idx="2199">
                  <c:v>106</c:v>
                </c:pt>
                <c:pt idx="2200">
                  <c:v>92</c:v>
                </c:pt>
                <c:pt idx="2201">
                  <c:v>90</c:v>
                </c:pt>
                <c:pt idx="2202">
                  <c:v>68</c:v>
                </c:pt>
                <c:pt idx="2203">
                  <c:v>72</c:v>
                </c:pt>
                <c:pt idx="2204">
                  <c:v>74</c:v>
                </c:pt>
                <c:pt idx="2205">
                  <c:v>58</c:v>
                </c:pt>
                <c:pt idx="2206">
                  <c:v>78</c:v>
                </c:pt>
                <c:pt idx="2207">
                  <c:v>58</c:v>
                </c:pt>
                <c:pt idx="2208">
                  <c:v>56</c:v>
                </c:pt>
                <c:pt idx="2209">
                  <c:v>50</c:v>
                </c:pt>
                <c:pt idx="2210">
                  <c:v>66</c:v>
                </c:pt>
                <c:pt idx="2211">
                  <c:v>40</c:v>
                </c:pt>
                <c:pt idx="2212">
                  <c:v>48</c:v>
                </c:pt>
                <c:pt idx="2213">
                  <c:v>46</c:v>
                </c:pt>
                <c:pt idx="2214">
                  <c:v>54</c:v>
                </c:pt>
                <c:pt idx="2215">
                  <c:v>56</c:v>
                </c:pt>
                <c:pt idx="2216">
                  <c:v>50</c:v>
                </c:pt>
                <c:pt idx="2217">
                  <c:v>46</c:v>
                </c:pt>
                <c:pt idx="2218">
                  <c:v>70</c:v>
                </c:pt>
                <c:pt idx="2219">
                  <c:v>38</c:v>
                </c:pt>
                <c:pt idx="2220">
                  <c:v>68</c:v>
                </c:pt>
                <c:pt idx="2221">
                  <c:v>48</c:v>
                </c:pt>
                <c:pt idx="2222">
                  <c:v>56</c:v>
                </c:pt>
                <c:pt idx="2223">
                  <c:v>74</c:v>
                </c:pt>
                <c:pt idx="2224">
                  <c:v>58</c:v>
                </c:pt>
                <c:pt idx="2225">
                  <c:v>74</c:v>
                </c:pt>
                <c:pt idx="2226">
                  <c:v>92</c:v>
                </c:pt>
                <c:pt idx="2227">
                  <c:v>98</c:v>
                </c:pt>
                <c:pt idx="2228">
                  <c:v>96</c:v>
                </c:pt>
                <c:pt idx="2229">
                  <c:v>114</c:v>
                </c:pt>
                <c:pt idx="2230">
                  <c:v>104</c:v>
                </c:pt>
                <c:pt idx="2231">
                  <c:v>100</c:v>
                </c:pt>
                <c:pt idx="2232">
                  <c:v>84</c:v>
                </c:pt>
                <c:pt idx="2233">
                  <c:v>106</c:v>
                </c:pt>
                <c:pt idx="2234">
                  <c:v>100</c:v>
                </c:pt>
                <c:pt idx="2235">
                  <c:v>100</c:v>
                </c:pt>
                <c:pt idx="2236">
                  <c:v>86</c:v>
                </c:pt>
                <c:pt idx="2237">
                  <c:v>80</c:v>
                </c:pt>
                <c:pt idx="2238">
                  <c:v>78</c:v>
                </c:pt>
                <c:pt idx="2239">
                  <c:v>86</c:v>
                </c:pt>
                <c:pt idx="2240">
                  <c:v>60</c:v>
                </c:pt>
                <c:pt idx="2241">
                  <c:v>60</c:v>
                </c:pt>
                <c:pt idx="2242">
                  <c:v>72</c:v>
                </c:pt>
                <c:pt idx="2243">
                  <c:v>46</c:v>
                </c:pt>
                <c:pt idx="2244">
                  <c:v>52</c:v>
                </c:pt>
                <c:pt idx="2245">
                  <c:v>42</c:v>
                </c:pt>
                <c:pt idx="2246">
                  <c:v>54</c:v>
                </c:pt>
                <c:pt idx="2247">
                  <c:v>48</c:v>
                </c:pt>
                <c:pt idx="2248">
                  <c:v>44</c:v>
                </c:pt>
                <c:pt idx="2249">
                  <c:v>54</c:v>
                </c:pt>
                <c:pt idx="2250">
                  <c:v>4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15B0-486A-81A9-8957E209053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953333888"/>
        <c:axId val="419125872"/>
      </c:lineChart>
      <c:catAx>
        <c:axId val="1953333888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419125872"/>
        <c:crosses val="autoZero"/>
        <c:auto val="1"/>
        <c:lblAlgn val="ctr"/>
        <c:lblOffset val="100"/>
        <c:noMultiLvlLbl val="0"/>
      </c:catAx>
      <c:valAx>
        <c:axId val="4191258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_ 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95333388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234950</xdr:colOff>
      <xdr:row>2248</xdr:row>
      <xdr:rowOff>136525</xdr:rowOff>
    </xdr:from>
    <xdr:to>
      <xdr:col>5</xdr:col>
      <xdr:colOff>1384300</xdr:colOff>
      <xdr:row>2264</xdr:row>
      <xdr:rowOff>34925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19DD166C-D897-A206-6E64-27E9A213BA9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Q1106"/>
  <sheetViews>
    <sheetView tabSelected="1" zoomScale="85" zoomScaleNormal="85" workbookViewId="0">
      <selection activeCell="J35" sqref="J35"/>
    </sheetView>
  </sheetViews>
  <sheetFormatPr defaultRowHeight="14" x14ac:dyDescent="0.3"/>
  <cols>
    <col min="1" max="1" width="14" style="2" customWidth="1"/>
    <col min="2" max="2" width="16.453125" style="2" customWidth="1"/>
    <col min="3" max="3" width="19.90625" style="2" customWidth="1"/>
    <col min="4" max="4" width="15.54296875" style="2" customWidth="1"/>
    <col min="5" max="5" width="20.81640625" style="2" customWidth="1"/>
    <col min="6" max="7" width="8.7265625" style="2"/>
    <col min="8" max="8" width="14" style="2" customWidth="1"/>
    <col min="9" max="9" width="16.453125" style="2" customWidth="1"/>
    <col min="10" max="10" width="8.90625" style="2" customWidth="1"/>
    <col min="11" max="11" width="8.7265625" style="2"/>
    <col min="12" max="12" width="15.90625" style="2" customWidth="1"/>
    <col min="13" max="13" width="17.26953125" style="2" customWidth="1"/>
    <col min="14" max="15" width="8.7265625" style="2"/>
    <col min="16" max="16" width="12.6328125" style="2" customWidth="1"/>
    <col min="17" max="17" width="16.7265625" style="2" customWidth="1"/>
    <col min="18" max="16384" width="8.7265625" style="2"/>
  </cols>
  <sheetData>
    <row r="2" spans="1:17" x14ac:dyDescent="0.3">
      <c r="A2" s="1"/>
      <c r="B2" s="42" t="s">
        <v>3</v>
      </c>
      <c r="C2" s="41"/>
      <c r="D2" s="41"/>
      <c r="E2" s="41"/>
      <c r="H2" s="43" t="s">
        <v>4</v>
      </c>
      <c r="I2" s="44"/>
      <c r="L2" s="45" t="s">
        <v>8</v>
      </c>
      <c r="M2" s="45"/>
      <c r="P2" s="40" t="s">
        <v>9</v>
      </c>
      <c r="Q2" s="40"/>
    </row>
    <row r="3" spans="1:17" x14ac:dyDescent="0.3">
      <c r="A3" s="1"/>
      <c r="B3" s="41" t="s">
        <v>0</v>
      </c>
      <c r="C3" s="41"/>
      <c r="D3" s="41" t="s">
        <v>2</v>
      </c>
      <c r="E3" s="41"/>
      <c r="H3" s="21"/>
      <c r="I3" s="22"/>
      <c r="L3" s="23"/>
      <c r="M3" s="23"/>
      <c r="P3" s="24"/>
      <c r="Q3" s="24"/>
    </row>
    <row r="4" spans="1:17" ht="28" customHeight="1" x14ac:dyDescent="0.3">
      <c r="B4" s="25" t="s">
        <v>61</v>
      </c>
      <c r="C4" s="25" t="s">
        <v>1</v>
      </c>
      <c r="D4" s="25" t="s">
        <v>61</v>
      </c>
      <c r="E4" s="25" t="s">
        <v>1</v>
      </c>
      <c r="H4" s="26" t="s">
        <v>5</v>
      </c>
      <c r="I4" s="26" t="s">
        <v>6</v>
      </c>
      <c r="L4" s="23" t="s">
        <v>7</v>
      </c>
      <c r="M4" s="23" t="s">
        <v>62</v>
      </c>
      <c r="P4" s="24" t="s">
        <v>7</v>
      </c>
      <c r="Q4" s="24" t="s">
        <v>10</v>
      </c>
    </row>
    <row r="5" spans="1:17" x14ac:dyDescent="0.3">
      <c r="B5" s="27">
        <v>0.3972</v>
      </c>
      <c r="C5" s="28">
        <v>9.7188600000000007E-5</v>
      </c>
      <c r="D5" s="27">
        <v>0.53239999999999998</v>
      </c>
      <c r="E5" s="27">
        <v>1.3600000000000001E-3</v>
      </c>
      <c r="H5" s="21">
        <v>200</v>
      </c>
      <c r="I5" s="21">
        <v>98.494</v>
      </c>
      <c r="L5" s="23">
        <v>0</v>
      </c>
      <c r="M5" s="23">
        <v>22.8</v>
      </c>
      <c r="P5" s="24">
        <v>0</v>
      </c>
      <c r="Q5" s="24">
        <v>0</v>
      </c>
    </row>
    <row r="6" spans="1:17" x14ac:dyDescent="0.3">
      <c r="B6" s="27">
        <v>0.39389999999999997</v>
      </c>
      <c r="C6" s="28">
        <v>6.47924E-5</v>
      </c>
      <c r="D6" s="27">
        <v>0.52669999999999995</v>
      </c>
      <c r="E6" s="27">
        <v>1.08E-3</v>
      </c>
      <c r="H6" s="21">
        <v>201</v>
      </c>
      <c r="I6" s="21">
        <v>98.478999999999999</v>
      </c>
      <c r="L6" s="23">
        <v>0.5</v>
      </c>
      <c r="M6" s="23">
        <v>34.799999999999997</v>
      </c>
      <c r="P6" s="24">
        <v>2</v>
      </c>
      <c r="Q6" s="24">
        <v>-8.616E-2</v>
      </c>
    </row>
    <row r="7" spans="1:17" x14ac:dyDescent="0.3">
      <c r="B7" s="27">
        <v>0.39079999999999998</v>
      </c>
      <c r="C7" s="28">
        <v>5.6693400000000002E-5</v>
      </c>
      <c r="D7" s="27">
        <v>0.52100000000000002</v>
      </c>
      <c r="E7" s="27">
        <v>1.73E-3</v>
      </c>
      <c r="H7" s="21">
        <v>202</v>
      </c>
      <c r="I7" s="21">
        <v>98.448999999999998</v>
      </c>
      <c r="L7" s="23">
        <v>1</v>
      </c>
      <c r="M7" s="23">
        <v>42.5</v>
      </c>
      <c r="P7" s="24">
        <v>4</v>
      </c>
      <c r="Q7" s="24">
        <v>-0.17216999999999999</v>
      </c>
    </row>
    <row r="8" spans="1:17" x14ac:dyDescent="0.3">
      <c r="B8" s="27">
        <v>0.38769999999999999</v>
      </c>
      <c r="C8" s="28">
        <v>1.1035E-4</v>
      </c>
      <c r="D8" s="27">
        <v>0.51549999999999996</v>
      </c>
      <c r="E8" s="28">
        <v>2.8998099999999997E-4</v>
      </c>
      <c r="H8" s="21">
        <v>203</v>
      </c>
      <c r="I8" s="21">
        <v>98.463999999999999</v>
      </c>
      <c r="L8" s="23">
        <v>1.5</v>
      </c>
      <c r="M8" s="23">
        <v>46.4</v>
      </c>
      <c r="P8" s="24">
        <v>6</v>
      </c>
      <c r="Q8" s="24">
        <v>-0.25718999999999997</v>
      </c>
    </row>
    <row r="9" spans="1:17" x14ac:dyDescent="0.3">
      <c r="B9" s="27">
        <v>0.38479999999999998</v>
      </c>
      <c r="C9" s="28">
        <v>1.45783E-4</v>
      </c>
      <c r="D9" s="27">
        <v>0.50970000000000004</v>
      </c>
      <c r="E9" s="27">
        <v>1.7099999999999999E-3</v>
      </c>
      <c r="H9" s="21">
        <v>204</v>
      </c>
      <c r="I9" s="21">
        <v>98.394999999999996</v>
      </c>
      <c r="L9" s="23">
        <v>2</v>
      </c>
      <c r="M9" s="23">
        <v>49.1</v>
      </c>
      <c r="P9" s="24">
        <v>8</v>
      </c>
      <c r="Q9" s="24">
        <v>-0.34844000000000003</v>
      </c>
    </row>
    <row r="10" spans="1:17" x14ac:dyDescent="0.3">
      <c r="B10" s="27">
        <v>0.38329999999999997</v>
      </c>
      <c r="C10" s="28">
        <v>2.4803299999999999E-4</v>
      </c>
      <c r="D10" s="27">
        <v>0.50460000000000005</v>
      </c>
      <c r="E10" s="27">
        <v>1.56E-3</v>
      </c>
      <c r="H10" s="21">
        <v>205</v>
      </c>
      <c r="I10" s="21">
        <v>98.409000000000006</v>
      </c>
      <c r="L10" s="23">
        <v>2.5</v>
      </c>
      <c r="M10" s="23">
        <v>50.6</v>
      </c>
      <c r="P10" s="24">
        <v>10</v>
      </c>
      <c r="Q10" s="24">
        <v>-0.43869999999999998</v>
      </c>
    </row>
    <row r="11" spans="1:17" x14ac:dyDescent="0.3">
      <c r="B11" s="27">
        <v>0.37890000000000001</v>
      </c>
      <c r="C11" s="28">
        <v>1.6501800000000001E-4</v>
      </c>
      <c r="D11" s="27">
        <v>0.49940000000000001</v>
      </c>
      <c r="E11" s="28">
        <v>8.8426200000000003E-4</v>
      </c>
      <c r="H11" s="21">
        <v>206</v>
      </c>
      <c r="I11" s="21">
        <v>98.376000000000005</v>
      </c>
      <c r="L11" s="23">
        <v>3</v>
      </c>
      <c r="M11" s="23">
        <v>51.6</v>
      </c>
      <c r="P11" s="24">
        <v>12</v>
      </c>
      <c r="Q11" s="24">
        <v>-0.52910000000000001</v>
      </c>
    </row>
    <row r="12" spans="1:17" x14ac:dyDescent="0.3">
      <c r="B12" s="27">
        <v>0.37369999999999998</v>
      </c>
      <c r="C12" s="28">
        <v>2.2677299999999999E-4</v>
      </c>
      <c r="D12" s="27">
        <v>0.49270000000000003</v>
      </c>
      <c r="E12" s="27">
        <v>1.8799999999999999E-3</v>
      </c>
      <c r="H12" s="21">
        <v>207</v>
      </c>
      <c r="I12" s="21">
        <v>98.346999999999994</v>
      </c>
      <c r="L12" s="23">
        <v>3.5</v>
      </c>
      <c r="M12" s="23">
        <v>52.7</v>
      </c>
      <c r="P12" s="24">
        <v>14</v>
      </c>
      <c r="Q12" s="24">
        <v>-0.62007000000000001</v>
      </c>
    </row>
    <row r="13" spans="1:17" x14ac:dyDescent="0.3">
      <c r="B13" s="27">
        <v>0.37090000000000001</v>
      </c>
      <c r="C13" s="28">
        <v>5.4871100000000001E-4</v>
      </c>
      <c r="D13" s="27">
        <v>0.48770000000000002</v>
      </c>
      <c r="E13" s="28">
        <v>9.7376199999999998E-4</v>
      </c>
      <c r="H13" s="21">
        <v>208</v>
      </c>
      <c r="I13" s="21">
        <v>98.316999999999993</v>
      </c>
      <c r="L13" s="23">
        <v>4</v>
      </c>
      <c r="M13" s="23">
        <v>53</v>
      </c>
      <c r="P13" s="24">
        <v>16</v>
      </c>
      <c r="Q13" s="24">
        <v>-0.71160000000000001</v>
      </c>
    </row>
    <row r="14" spans="1:17" x14ac:dyDescent="0.3">
      <c r="B14" s="27">
        <v>0.36919999999999997</v>
      </c>
      <c r="C14" s="28">
        <v>4.0799E-4</v>
      </c>
      <c r="D14" s="27">
        <v>0.48230000000000001</v>
      </c>
      <c r="E14" s="27">
        <v>2.9499999999999999E-3</v>
      </c>
      <c r="H14" s="21">
        <v>209</v>
      </c>
      <c r="I14" s="21">
        <v>98.316999999999993</v>
      </c>
      <c r="L14" s="23">
        <v>4.5</v>
      </c>
      <c r="M14" s="23">
        <v>52.6</v>
      </c>
      <c r="P14" s="24">
        <v>18</v>
      </c>
      <c r="Q14" s="24">
        <v>-0.80454999999999999</v>
      </c>
    </row>
    <row r="15" spans="1:17" x14ac:dyDescent="0.3">
      <c r="B15" s="27">
        <v>0.36720000000000003</v>
      </c>
      <c r="C15" s="28">
        <v>5.0619100000000002E-4</v>
      </c>
      <c r="D15" s="27">
        <v>0.47749999999999998</v>
      </c>
      <c r="E15" s="28">
        <v>5.6206099999999998E-4</v>
      </c>
      <c r="H15" s="21">
        <v>210</v>
      </c>
      <c r="I15" s="21">
        <v>98.38</v>
      </c>
      <c r="L15" s="23">
        <v>5</v>
      </c>
      <c r="M15" s="23">
        <v>53.4</v>
      </c>
      <c r="P15" s="24">
        <v>20</v>
      </c>
      <c r="Q15" s="24">
        <v>-0.91276999999999997</v>
      </c>
    </row>
    <row r="16" spans="1:17" x14ac:dyDescent="0.3">
      <c r="B16" s="27">
        <v>0.36470000000000002</v>
      </c>
      <c r="C16" s="28">
        <v>5.7604499999999996E-4</v>
      </c>
      <c r="D16" s="27">
        <v>0.4733</v>
      </c>
      <c r="E16" s="27">
        <v>2.14E-3</v>
      </c>
      <c r="H16" s="21">
        <v>211</v>
      </c>
      <c r="I16" s="21">
        <v>98.361999999999995</v>
      </c>
      <c r="L16" s="23">
        <v>5.5</v>
      </c>
      <c r="M16" s="23">
        <v>54</v>
      </c>
      <c r="P16" s="24">
        <v>22</v>
      </c>
      <c r="Q16" s="24">
        <v>-1.0176000000000001</v>
      </c>
    </row>
    <row r="17" spans="2:17" x14ac:dyDescent="0.3">
      <c r="B17" s="27">
        <v>0.36249999999999999</v>
      </c>
      <c r="C17" s="28">
        <v>9.5366299999999999E-4</v>
      </c>
      <c r="D17" s="27">
        <v>0.46860000000000002</v>
      </c>
      <c r="E17" s="27">
        <v>1.4400000000000001E-3</v>
      </c>
      <c r="H17" s="21">
        <v>212</v>
      </c>
      <c r="I17" s="21">
        <v>98.378</v>
      </c>
      <c r="L17" s="23">
        <v>6</v>
      </c>
      <c r="M17" s="23">
        <v>54.1</v>
      </c>
      <c r="P17" s="24">
        <v>24</v>
      </c>
      <c r="Q17" s="24">
        <v>-1.1290800000000001</v>
      </c>
    </row>
    <row r="18" spans="2:17" x14ac:dyDescent="0.3">
      <c r="B18" s="27">
        <v>0.35949999999999999</v>
      </c>
      <c r="C18" s="28">
        <v>9.0911900000000001E-4</v>
      </c>
      <c r="D18" s="27">
        <v>0.46410000000000001</v>
      </c>
      <c r="E18" s="27">
        <v>2.6900000000000001E-3</v>
      </c>
      <c r="H18" s="21">
        <v>213</v>
      </c>
      <c r="I18" s="21">
        <v>98.344999999999999</v>
      </c>
      <c r="L18" s="23">
        <v>6.5</v>
      </c>
      <c r="M18" s="23">
        <v>53.9</v>
      </c>
      <c r="P18" s="24">
        <v>26</v>
      </c>
      <c r="Q18" s="24">
        <v>-1.22132</v>
      </c>
    </row>
    <row r="19" spans="2:17" x14ac:dyDescent="0.3">
      <c r="B19" s="27">
        <v>0.35709999999999997</v>
      </c>
      <c r="C19" s="27">
        <v>1.08E-3</v>
      </c>
      <c r="D19" s="27">
        <v>0.46029999999999999</v>
      </c>
      <c r="E19" s="27">
        <v>1.6800000000000001E-3</v>
      </c>
      <c r="H19" s="21">
        <v>214</v>
      </c>
      <c r="I19" s="21">
        <v>98.350999999999999</v>
      </c>
      <c r="L19" s="23">
        <v>7</v>
      </c>
      <c r="M19" s="23">
        <v>54</v>
      </c>
      <c r="P19" s="24">
        <v>28</v>
      </c>
      <c r="Q19" s="24">
        <v>-1.35232</v>
      </c>
    </row>
    <row r="20" spans="2:17" x14ac:dyDescent="0.3">
      <c r="B20" s="27">
        <v>0.35439999999999999</v>
      </c>
      <c r="C20" s="27">
        <v>1.32E-3</v>
      </c>
      <c r="D20" s="27">
        <v>0.45590000000000003</v>
      </c>
      <c r="E20" s="27">
        <v>1.3600000000000001E-3</v>
      </c>
      <c r="H20" s="21">
        <v>215</v>
      </c>
      <c r="I20" s="21">
        <v>98.376000000000005</v>
      </c>
      <c r="L20" s="23">
        <v>7.5</v>
      </c>
      <c r="M20" s="23">
        <v>53.4</v>
      </c>
      <c r="P20" s="24">
        <v>30</v>
      </c>
      <c r="Q20" s="24">
        <v>-1.47031</v>
      </c>
    </row>
    <row r="21" spans="2:17" x14ac:dyDescent="0.3">
      <c r="B21" s="27">
        <v>0.3518</v>
      </c>
      <c r="C21" s="27">
        <v>1.6800000000000001E-3</v>
      </c>
      <c r="D21" s="27">
        <v>0.4516</v>
      </c>
      <c r="E21" s="27">
        <v>2.9099999999999998E-3</v>
      </c>
      <c r="H21" s="21">
        <v>216</v>
      </c>
      <c r="I21" s="21">
        <v>98.405000000000001</v>
      </c>
      <c r="L21" s="23">
        <v>8</v>
      </c>
      <c r="M21" s="23">
        <v>53.4</v>
      </c>
      <c r="P21" s="24">
        <v>32</v>
      </c>
      <c r="Q21" s="24">
        <v>-1.5853200000000001</v>
      </c>
    </row>
    <row r="22" spans="2:17" x14ac:dyDescent="0.3">
      <c r="B22" s="27">
        <v>0.34939999999999999</v>
      </c>
      <c r="C22" s="27">
        <v>3.2799999999999999E-3</v>
      </c>
      <c r="D22" s="27">
        <v>0.44769999999999999</v>
      </c>
      <c r="E22" s="27">
        <v>1.65E-3</v>
      </c>
      <c r="H22" s="21">
        <v>217</v>
      </c>
      <c r="I22" s="21">
        <v>98.405000000000001</v>
      </c>
      <c r="L22" s="23">
        <v>8.5</v>
      </c>
      <c r="M22" s="23">
        <v>54</v>
      </c>
      <c r="P22" s="24">
        <v>34</v>
      </c>
      <c r="Q22" s="24">
        <v>-1.70048</v>
      </c>
    </row>
    <row r="23" spans="2:17" x14ac:dyDescent="0.3">
      <c r="B23" s="27">
        <v>0.34939999999999999</v>
      </c>
      <c r="C23" s="27">
        <v>0</v>
      </c>
      <c r="D23" s="27">
        <v>0.44350000000000001</v>
      </c>
      <c r="E23" s="27">
        <v>3.13E-3</v>
      </c>
      <c r="H23" s="21">
        <v>218</v>
      </c>
      <c r="I23" s="21">
        <v>98.372</v>
      </c>
      <c r="L23" s="23">
        <v>9</v>
      </c>
      <c r="M23" s="23">
        <v>54.2</v>
      </c>
      <c r="P23" s="24">
        <v>36</v>
      </c>
      <c r="Q23" s="24">
        <v>-1.81691</v>
      </c>
    </row>
    <row r="24" spans="2:17" x14ac:dyDescent="0.3">
      <c r="B24" s="27">
        <v>0.34549999999999997</v>
      </c>
      <c r="C24" s="27">
        <v>1</v>
      </c>
      <c r="D24" s="27">
        <v>0.4395</v>
      </c>
      <c r="E24" s="27">
        <v>1.92E-3</v>
      </c>
      <c r="H24" s="21">
        <v>219</v>
      </c>
      <c r="I24" s="21">
        <v>98.36</v>
      </c>
      <c r="L24" s="23">
        <v>9.5</v>
      </c>
      <c r="M24" s="23">
        <v>54.2</v>
      </c>
      <c r="P24" s="24">
        <v>38</v>
      </c>
      <c r="Q24" s="24">
        <v>-1.92669</v>
      </c>
    </row>
    <row r="25" spans="2:17" x14ac:dyDescent="0.3">
      <c r="B25" s="27">
        <v>0.33789999999999998</v>
      </c>
      <c r="C25" s="27">
        <v>0</v>
      </c>
      <c r="D25" s="27">
        <v>0.43559999999999999</v>
      </c>
      <c r="E25" s="27">
        <v>1.92E-3</v>
      </c>
      <c r="H25" s="21">
        <v>220</v>
      </c>
      <c r="I25" s="21">
        <v>98.35</v>
      </c>
      <c r="L25" s="23">
        <v>10</v>
      </c>
      <c r="M25" s="23">
        <v>54.2</v>
      </c>
      <c r="P25" s="24">
        <v>40</v>
      </c>
      <c r="Q25" s="24">
        <v>-2.0339299999999998</v>
      </c>
    </row>
    <row r="26" spans="2:17" x14ac:dyDescent="0.3">
      <c r="B26" s="27">
        <v>0.32569999999999999</v>
      </c>
      <c r="C26" s="27">
        <v>0</v>
      </c>
      <c r="D26" s="27">
        <v>0.43190000000000001</v>
      </c>
      <c r="E26" s="27">
        <v>2.5300000000000001E-3</v>
      </c>
      <c r="H26" s="21">
        <v>221</v>
      </c>
      <c r="I26" s="21">
        <v>98.36</v>
      </c>
      <c r="L26" s="23"/>
      <c r="M26" s="23"/>
      <c r="P26" s="24">
        <v>42</v>
      </c>
      <c r="Q26" s="24">
        <v>-2.1383299999999998</v>
      </c>
    </row>
    <row r="27" spans="2:17" x14ac:dyDescent="0.3">
      <c r="B27" s="27">
        <v>0.31519999999999998</v>
      </c>
      <c r="C27" s="27">
        <v>0</v>
      </c>
      <c r="D27" s="27">
        <v>0.40810000000000002</v>
      </c>
      <c r="E27" s="27">
        <v>2.0200000000000001E-3</v>
      </c>
      <c r="H27" s="21">
        <v>222</v>
      </c>
      <c r="I27" s="21">
        <v>98.376999999999995</v>
      </c>
      <c r="P27" s="24">
        <v>44</v>
      </c>
      <c r="Q27" s="24">
        <v>-2.2425999999999999</v>
      </c>
    </row>
    <row r="28" spans="2:17" x14ac:dyDescent="0.3">
      <c r="B28" s="27">
        <v>0.308</v>
      </c>
      <c r="C28" s="27">
        <v>0</v>
      </c>
      <c r="D28" s="27">
        <v>0.39300000000000002</v>
      </c>
      <c r="E28" s="27">
        <v>2.3900000000000002E-3</v>
      </c>
      <c r="H28" s="21">
        <v>223</v>
      </c>
      <c r="I28" s="21">
        <v>98.376000000000005</v>
      </c>
      <c r="P28" s="24">
        <v>46</v>
      </c>
      <c r="Q28" s="24">
        <v>-2.3458700000000001</v>
      </c>
    </row>
    <row r="29" spans="2:17" x14ac:dyDescent="0.3">
      <c r="B29" s="27">
        <v>0.29880000000000001</v>
      </c>
      <c r="C29" s="27">
        <v>0</v>
      </c>
      <c r="D29" s="27">
        <v>0.37790000000000001</v>
      </c>
      <c r="E29" s="27">
        <v>2.5100000000000001E-3</v>
      </c>
      <c r="H29" s="21">
        <v>224</v>
      </c>
      <c r="I29" s="21">
        <v>98.406999999999996</v>
      </c>
      <c r="P29" s="24">
        <v>48</v>
      </c>
      <c r="Q29" s="24">
        <v>-2.4449000000000001</v>
      </c>
    </row>
    <row r="30" spans="2:17" x14ac:dyDescent="0.3">
      <c r="B30" s="27">
        <v>0.29099999999999998</v>
      </c>
      <c r="C30" s="27">
        <v>0</v>
      </c>
      <c r="D30" s="27">
        <v>0.36630000000000001</v>
      </c>
      <c r="E30" s="27">
        <v>2.49E-3</v>
      </c>
      <c r="H30" s="21">
        <v>225</v>
      </c>
      <c r="I30" s="21">
        <v>98.394999999999996</v>
      </c>
      <c r="P30" s="24">
        <v>50</v>
      </c>
      <c r="Q30" s="24">
        <v>-2.5402499999999999</v>
      </c>
    </row>
    <row r="31" spans="2:17" x14ac:dyDescent="0.3">
      <c r="B31" s="27">
        <v>0.28339999999999999</v>
      </c>
      <c r="C31" s="27">
        <v>0</v>
      </c>
      <c r="D31" s="27">
        <v>0.3498</v>
      </c>
      <c r="E31" s="27">
        <v>2.0799999999999998E-3</v>
      </c>
      <c r="H31" s="21">
        <v>226</v>
      </c>
      <c r="I31" s="21">
        <v>98.426000000000002</v>
      </c>
      <c r="P31" s="24">
        <v>52</v>
      </c>
      <c r="Q31" s="24">
        <v>-2.6377299999999999</v>
      </c>
    </row>
    <row r="32" spans="2:17" x14ac:dyDescent="0.3">
      <c r="B32" s="27">
        <v>0.27639999999999998</v>
      </c>
      <c r="C32" s="27">
        <v>0</v>
      </c>
      <c r="D32" s="27">
        <v>0.33910000000000001</v>
      </c>
      <c r="E32" s="27">
        <v>1.8500000000000001E-3</v>
      </c>
      <c r="H32" s="21">
        <v>227</v>
      </c>
      <c r="I32" s="21">
        <v>98.433999999999997</v>
      </c>
      <c r="P32" s="24">
        <v>54</v>
      </c>
      <c r="Q32" s="24">
        <v>-2.73393</v>
      </c>
    </row>
    <row r="33" spans="2:17" x14ac:dyDescent="0.3">
      <c r="B33" s="27">
        <v>0.26950000000000002</v>
      </c>
      <c r="C33" s="27">
        <v>0</v>
      </c>
      <c r="D33" s="27">
        <v>0.3276</v>
      </c>
      <c r="E33" s="27">
        <v>2.0699999999999998E-3</v>
      </c>
      <c r="H33" s="21">
        <v>228</v>
      </c>
      <c r="I33" s="21">
        <v>98.45</v>
      </c>
      <c r="P33" s="24">
        <v>56</v>
      </c>
      <c r="Q33" s="24">
        <v>-2.83168</v>
      </c>
    </row>
    <row r="34" spans="2:17" x14ac:dyDescent="0.3">
      <c r="B34" s="27">
        <v>0.26340000000000002</v>
      </c>
      <c r="C34" s="27">
        <v>0</v>
      </c>
      <c r="D34" s="27">
        <v>0.31680000000000003</v>
      </c>
      <c r="E34" s="27">
        <v>1.9499999999999999E-3</v>
      </c>
      <c r="H34" s="21">
        <v>229</v>
      </c>
      <c r="I34" s="21">
        <v>98.484999999999999</v>
      </c>
      <c r="P34" s="24">
        <v>58</v>
      </c>
      <c r="Q34" s="24">
        <v>-2.9266100000000002</v>
      </c>
    </row>
    <row r="35" spans="2:17" x14ac:dyDescent="0.3">
      <c r="B35" s="27">
        <v>0.25700000000000001</v>
      </c>
      <c r="C35" s="27">
        <v>0</v>
      </c>
      <c r="D35" s="27">
        <v>0.30680000000000002</v>
      </c>
      <c r="E35" s="27">
        <v>2.6900000000000001E-3</v>
      </c>
      <c r="H35" s="21">
        <v>230</v>
      </c>
      <c r="I35" s="21">
        <v>98.516000000000005</v>
      </c>
      <c r="P35" s="24">
        <v>60</v>
      </c>
      <c r="Q35" s="24">
        <v>-3.02196</v>
      </c>
    </row>
    <row r="36" spans="2:17" x14ac:dyDescent="0.3">
      <c r="B36" s="27">
        <v>0.25119999999999998</v>
      </c>
      <c r="C36" s="27">
        <v>0</v>
      </c>
      <c r="D36" s="27">
        <v>0.29749999999999999</v>
      </c>
      <c r="E36" s="27">
        <v>2.5500000000000002E-3</v>
      </c>
      <c r="H36" s="21">
        <v>231</v>
      </c>
      <c r="I36" s="21">
        <v>98.552999999999997</v>
      </c>
    </row>
    <row r="37" spans="2:17" x14ac:dyDescent="0.3">
      <c r="B37" s="27">
        <v>0.24560000000000001</v>
      </c>
      <c r="C37" s="27">
        <v>0</v>
      </c>
      <c r="D37" s="27">
        <v>0.28910000000000002</v>
      </c>
      <c r="E37" s="27">
        <v>3.5300000000000002E-3</v>
      </c>
      <c r="H37" s="21">
        <v>232</v>
      </c>
      <c r="I37" s="21">
        <v>98.543999999999997</v>
      </c>
    </row>
    <row r="38" spans="2:17" x14ac:dyDescent="0.3">
      <c r="B38" s="27">
        <v>0.24030000000000001</v>
      </c>
      <c r="C38" s="27">
        <v>0</v>
      </c>
      <c r="D38" s="27">
        <v>0.28100000000000003</v>
      </c>
      <c r="E38" s="27">
        <v>6.1799999999999997E-3</v>
      </c>
      <c r="H38" s="21">
        <v>233</v>
      </c>
      <c r="I38" s="21">
        <v>98.555000000000007</v>
      </c>
    </row>
    <row r="39" spans="2:17" x14ac:dyDescent="0.3">
      <c r="B39" s="27">
        <v>0.2351</v>
      </c>
      <c r="C39" s="27">
        <v>0</v>
      </c>
      <c r="D39" s="27">
        <v>0.27329999999999999</v>
      </c>
      <c r="E39" s="27">
        <v>1.329E-2</v>
      </c>
      <c r="H39" s="21">
        <v>234</v>
      </c>
      <c r="I39" s="21">
        <v>98.602000000000004</v>
      </c>
    </row>
    <row r="40" spans="2:17" x14ac:dyDescent="0.3">
      <c r="B40" s="27">
        <v>0.2301</v>
      </c>
      <c r="C40" s="27">
        <v>0</v>
      </c>
      <c r="D40" s="27">
        <v>0.26600000000000001</v>
      </c>
      <c r="E40" s="27">
        <v>2.9430000000000001E-2</v>
      </c>
      <c r="H40" s="21">
        <v>235</v>
      </c>
      <c r="I40" s="21">
        <v>98.66</v>
      </c>
    </row>
    <row r="41" spans="2:17" x14ac:dyDescent="0.3">
      <c r="B41" s="27">
        <v>0.2253</v>
      </c>
      <c r="C41" s="27">
        <v>0</v>
      </c>
      <c r="D41" s="27">
        <v>0.25979999999999998</v>
      </c>
      <c r="E41" s="27">
        <v>7.9780000000000004E-2</v>
      </c>
      <c r="H41" s="21">
        <v>236</v>
      </c>
      <c r="I41" s="21">
        <v>98.677999999999997</v>
      </c>
    </row>
    <row r="42" spans="2:17" x14ac:dyDescent="0.3">
      <c r="B42" s="27"/>
      <c r="C42" s="27"/>
      <c r="D42" s="27">
        <v>0.25309999999999999</v>
      </c>
      <c r="E42" s="27">
        <v>9.9250000000000005E-2</v>
      </c>
      <c r="H42" s="21">
        <v>237</v>
      </c>
      <c r="I42" s="21">
        <v>98.695999999999998</v>
      </c>
    </row>
    <row r="43" spans="2:17" x14ac:dyDescent="0.3">
      <c r="B43" s="27"/>
      <c r="C43" s="27"/>
      <c r="D43" s="27">
        <v>0.2477</v>
      </c>
      <c r="E43" s="27">
        <v>0.14235999999999999</v>
      </c>
      <c r="H43" s="21">
        <v>238</v>
      </c>
      <c r="I43" s="21">
        <v>98.722999999999999</v>
      </c>
    </row>
    <row r="44" spans="2:17" x14ac:dyDescent="0.3">
      <c r="B44" s="27"/>
      <c r="C44" s="27"/>
      <c r="D44" s="27">
        <v>0.24299999999999999</v>
      </c>
      <c r="E44" s="27">
        <v>0.39467999999999998</v>
      </c>
      <c r="H44" s="21">
        <v>239</v>
      </c>
      <c r="I44" s="21">
        <v>98.753</v>
      </c>
    </row>
    <row r="45" spans="2:17" x14ac:dyDescent="0.3">
      <c r="B45" s="27"/>
      <c r="C45" s="27"/>
      <c r="D45" s="27">
        <v>0.23799999999999999</v>
      </c>
      <c r="E45" s="27">
        <v>0.46956999999999999</v>
      </c>
      <c r="H45" s="21">
        <v>240</v>
      </c>
      <c r="I45" s="21">
        <v>98.763999999999996</v>
      </c>
    </row>
    <row r="46" spans="2:17" x14ac:dyDescent="0.3">
      <c r="B46" s="27"/>
      <c r="C46" s="27"/>
      <c r="D46" s="27">
        <v>0.23350000000000001</v>
      </c>
      <c r="E46" s="27">
        <v>0.46634999999999999</v>
      </c>
      <c r="H46" s="21">
        <v>241</v>
      </c>
      <c r="I46" s="21">
        <v>98.78</v>
      </c>
    </row>
    <row r="47" spans="2:17" x14ac:dyDescent="0.3">
      <c r="B47" s="27"/>
      <c r="C47" s="27"/>
      <c r="D47" s="27">
        <v>0.22900000000000001</v>
      </c>
      <c r="E47" s="27">
        <v>0.59765999999999997</v>
      </c>
      <c r="H47" s="21">
        <v>242</v>
      </c>
      <c r="I47" s="21">
        <v>98.804000000000002</v>
      </c>
    </row>
    <row r="48" spans="2:17" x14ac:dyDescent="0.3">
      <c r="B48" s="27"/>
      <c r="C48" s="27"/>
      <c r="D48" s="27">
        <v>0.22500000000000001</v>
      </c>
      <c r="E48" s="27">
        <v>1</v>
      </c>
      <c r="H48" s="21">
        <v>243</v>
      </c>
      <c r="I48" s="21">
        <v>98.835999999999999</v>
      </c>
    </row>
    <row r="49" spans="2:9" x14ac:dyDescent="0.3">
      <c r="B49" s="27"/>
      <c r="C49" s="27"/>
      <c r="D49" s="27">
        <v>0.21879999999999999</v>
      </c>
      <c r="E49" s="27">
        <v>0.17953</v>
      </c>
      <c r="H49" s="21">
        <v>244</v>
      </c>
      <c r="I49" s="21">
        <v>98.864000000000004</v>
      </c>
    </row>
    <row r="50" spans="2:9" x14ac:dyDescent="0.3">
      <c r="B50" s="27"/>
      <c r="C50" s="27"/>
      <c r="D50" s="27">
        <v>0.2142</v>
      </c>
      <c r="E50" s="27">
        <v>1.602E-2</v>
      </c>
      <c r="H50" s="21">
        <v>245</v>
      </c>
      <c r="I50" s="21">
        <v>98.902000000000001</v>
      </c>
    </row>
    <row r="51" spans="2:9" x14ac:dyDescent="0.3">
      <c r="B51" s="27"/>
      <c r="C51" s="27"/>
      <c r="D51" s="27">
        <v>0.20949999999999999</v>
      </c>
      <c r="E51" s="27">
        <v>3.0200000000000001E-3</v>
      </c>
      <c r="H51" s="21">
        <v>246</v>
      </c>
      <c r="I51" s="21">
        <v>98.918999999999997</v>
      </c>
    </row>
    <row r="52" spans="2:9" x14ac:dyDescent="0.3">
      <c r="B52" s="27"/>
      <c r="C52" s="27"/>
      <c r="D52" s="27">
        <v>0.20530000000000001</v>
      </c>
      <c r="E52" s="27">
        <v>5.6800000000000002E-3</v>
      </c>
      <c r="H52" s="21">
        <v>247</v>
      </c>
      <c r="I52" s="21">
        <v>98.935000000000002</v>
      </c>
    </row>
    <row r="53" spans="2:9" x14ac:dyDescent="0.3">
      <c r="B53" s="27"/>
      <c r="C53" s="27"/>
      <c r="D53" s="27">
        <v>0.20100000000000001</v>
      </c>
      <c r="E53" s="27">
        <v>7.4999999999999997E-3</v>
      </c>
      <c r="H53" s="21">
        <v>248</v>
      </c>
      <c r="I53" s="21">
        <v>98.947000000000003</v>
      </c>
    </row>
    <row r="54" spans="2:9" x14ac:dyDescent="0.3">
      <c r="B54" s="27"/>
      <c r="C54" s="27"/>
      <c r="D54" s="27">
        <v>0.19739999999999999</v>
      </c>
      <c r="E54" s="27">
        <v>5.2300000000000003E-3</v>
      </c>
      <c r="H54" s="21">
        <v>249</v>
      </c>
      <c r="I54" s="21">
        <v>98.954999999999998</v>
      </c>
    </row>
    <row r="55" spans="2:9" x14ac:dyDescent="0.3">
      <c r="B55" s="27"/>
      <c r="C55" s="27"/>
      <c r="D55" s="27">
        <v>0.19320000000000001</v>
      </c>
      <c r="E55" s="27">
        <v>0</v>
      </c>
      <c r="H55" s="21">
        <v>250</v>
      </c>
      <c r="I55" s="21">
        <v>98.962999999999994</v>
      </c>
    </row>
    <row r="56" spans="2:9" x14ac:dyDescent="0.3">
      <c r="B56" s="27"/>
      <c r="C56" s="27"/>
      <c r="D56" s="27">
        <v>0.1898</v>
      </c>
      <c r="E56" s="27">
        <v>0</v>
      </c>
      <c r="H56" s="21">
        <v>251</v>
      </c>
      <c r="I56" s="21">
        <v>98.974999999999994</v>
      </c>
    </row>
    <row r="57" spans="2:9" x14ac:dyDescent="0.3">
      <c r="B57" s="27"/>
      <c r="C57" s="27"/>
      <c r="D57" s="27">
        <v>0.186</v>
      </c>
      <c r="E57" s="27">
        <v>0</v>
      </c>
      <c r="H57" s="21">
        <v>252</v>
      </c>
      <c r="I57" s="21">
        <v>98.998999999999995</v>
      </c>
    </row>
    <row r="58" spans="2:9" x14ac:dyDescent="0.3">
      <c r="B58" s="27"/>
      <c r="C58" s="27"/>
      <c r="D58" s="27">
        <v>0.18290000000000001</v>
      </c>
      <c r="E58" s="27">
        <v>0</v>
      </c>
      <c r="H58" s="21">
        <v>253</v>
      </c>
      <c r="I58" s="21">
        <v>99.021000000000001</v>
      </c>
    </row>
    <row r="59" spans="2:9" x14ac:dyDescent="0.3">
      <c r="B59" s="27"/>
      <c r="C59" s="27"/>
      <c r="D59" s="27">
        <v>0.17929999999999999</v>
      </c>
      <c r="E59" s="27">
        <v>0</v>
      </c>
      <c r="H59" s="21">
        <v>254</v>
      </c>
      <c r="I59" s="21">
        <v>99.016999999999996</v>
      </c>
    </row>
    <row r="60" spans="2:9" x14ac:dyDescent="0.3">
      <c r="B60" s="27"/>
      <c r="C60" s="27"/>
      <c r="D60" s="27">
        <v>0.1764</v>
      </c>
      <c r="E60" s="27">
        <v>0</v>
      </c>
      <c r="H60" s="21">
        <v>255</v>
      </c>
      <c r="I60" s="21">
        <v>99.028000000000006</v>
      </c>
    </row>
    <row r="61" spans="2:9" x14ac:dyDescent="0.3">
      <c r="B61" s="27"/>
      <c r="C61" s="27"/>
      <c r="D61" s="27">
        <v>0.1731</v>
      </c>
      <c r="E61" s="27">
        <v>0</v>
      </c>
      <c r="H61" s="21">
        <v>256</v>
      </c>
      <c r="I61" s="21">
        <v>99.027000000000001</v>
      </c>
    </row>
    <row r="62" spans="2:9" x14ac:dyDescent="0.3">
      <c r="B62" s="27"/>
      <c r="C62" s="27"/>
      <c r="D62" s="27">
        <v>0.1704</v>
      </c>
      <c r="E62" s="27">
        <v>0</v>
      </c>
      <c r="H62" s="21">
        <v>257</v>
      </c>
      <c r="I62" s="21">
        <v>99.049000000000007</v>
      </c>
    </row>
    <row r="63" spans="2:9" x14ac:dyDescent="0.3">
      <c r="B63" s="27"/>
      <c r="C63" s="27"/>
      <c r="D63" s="27">
        <v>0.1673</v>
      </c>
      <c r="E63" s="27">
        <v>0</v>
      </c>
      <c r="H63" s="21">
        <v>258</v>
      </c>
      <c r="I63" s="21">
        <v>99.051000000000002</v>
      </c>
    </row>
    <row r="64" spans="2:9" x14ac:dyDescent="0.3">
      <c r="B64" s="27"/>
      <c r="C64" s="27"/>
      <c r="D64" s="27">
        <v>0.1646</v>
      </c>
      <c r="E64" s="27">
        <v>0</v>
      </c>
      <c r="H64" s="21">
        <v>259</v>
      </c>
      <c r="I64" s="21">
        <v>99.061999999999998</v>
      </c>
    </row>
    <row r="65" spans="2:9" x14ac:dyDescent="0.3">
      <c r="B65" s="27"/>
      <c r="C65" s="27"/>
      <c r="D65" s="27">
        <v>0.16170000000000001</v>
      </c>
      <c r="E65" s="27">
        <v>0</v>
      </c>
      <c r="H65" s="21">
        <v>260</v>
      </c>
      <c r="I65" s="21">
        <v>99.075999999999993</v>
      </c>
    </row>
    <row r="66" spans="2:9" x14ac:dyDescent="0.3">
      <c r="B66" s="27"/>
      <c r="C66" s="27"/>
      <c r="D66" s="27">
        <v>0.1593</v>
      </c>
      <c r="E66" s="27">
        <v>0</v>
      </c>
      <c r="H66" s="21">
        <v>261</v>
      </c>
      <c r="I66" s="21">
        <v>99.096999999999994</v>
      </c>
    </row>
    <row r="67" spans="2:9" x14ac:dyDescent="0.3">
      <c r="B67" s="27"/>
      <c r="C67" s="27"/>
      <c r="D67" s="27"/>
      <c r="E67" s="27"/>
      <c r="H67" s="21">
        <v>262</v>
      </c>
      <c r="I67" s="21">
        <v>99.091999999999999</v>
      </c>
    </row>
    <row r="68" spans="2:9" x14ac:dyDescent="0.3">
      <c r="H68" s="21">
        <v>263</v>
      </c>
      <c r="I68" s="21">
        <v>99.087999999999994</v>
      </c>
    </row>
    <row r="69" spans="2:9" x14ac:dyDescent="0.3">
      <c r="H69" s="21">
        <v>264</v>
      </c>
      <c r="I69" s="21">
        <v>99.072000000000003</v>
      </c>
    </row>
    <row r="70" spans="2:9" x14ac:dyDescent="0.3">
      <c r="H70" s="21">
        <v>265</v>
      </c>
      <c r="I70" s="21">
        <v>99.093000000000004</v>
      </c>
    </row>
    <row r="71" spans="2:9" x14ac:dyDescent="0.3">
      <c r="H71" s="21">
        <v>266</v>
      </c>
      <c r="I71" s="21">
        <v>99.087999999999994</v>
      </c>
    </row>
    <row r="72" spans="2:9" x14ac:dyDescent="0.3">
      <c r="H72" s="21">
        <v>267</v>
      </c>
      <c r="I72" s="21">
        <v>99.091999999999999</v>
      </c>
    </row>
    <row r="73" spans="2:9" x14ac:dyDescent="0.3">
      <c r="H73" s="21">
        <v>268</v>
      </c>
      <c r="I73" s="21">
        <v>99.084000000000003</v>
      </c>
    </row>
    <row r="74" spans="2:9" x14ac:dyDescent="0.3">
      <c r="H74" s="21">
        <v>269</v>
      </c>
      <c r="I74" s="21">
        <v>99.097999999999999</v>
      </c>
    </row>
    <row r="75" spans="2:9" x14ac:dyDescent="0.3">
      <c r="H75" s="21">
        <v>270</v>
      </c>
      <c r="I75" s="21">
        <v>99.108000000000004</v>
      </c>
    </row>
    <row r="76" spans="2:9" x14ac:dyDescent="0.3">
      <c r="H76" s="21">
        <v>271</v>
      </c>
      <c r="I76" s="21">
        <v>99.106999999999999</v>
      </c>
    </row>
    <row r="77" spans="2:9" x14ac:dyDescent="0.3">
      <c r="H77" s="21">
        <v>272</v>
      </c>
      <c r="I77" s="21">
        <v>99.103999999999999</v>
      </c>
    </row>
    <row r="78" spans="2:9" x14ac:dyDescent="0.3">
      <c r="H78" s="21">
        <v>273</v>
      </c>
      <c r="I78" s="21">
        <v>99.105999999999995</v>
      </c>
    </row>
    <row r="79" spans="2:9" x14ac:dyDescent="0.3">
      <c r="H79" s="21">
        <v>274</v>
      </c>
      <c r="I79" s="21">
        <v>99.117000000000004</v>
      </c>
    </row>
    <row r="80" spans="2:9" x14ac:dyDescent="0.3">
      <c r="H80" s="21">
        <v>275</v>
      </c>
      <c r="I80" s="21">
        <v>99.123999999999995</v>
      </c>
    </row>
    <row r="81" spans="8:9" x14ac:dyDescent="0.3">
      <c r="H81" s="21">
        <v>276</v>
      </c>
      <c r="I81" s="21">
        <v>99.114999999999995</v>
      </c>
    </row>
    <row r="82" spans="8:9" x14ac:dyDescent="0.3">
      <c r="H82" s="21">
        <v>277</v>
      </c>
      <c r="I82" s="21">
        <v>99.108000000000004</v>
      </c>
    </row>
    <row r="83" spans="8:9" x14ac:dyDescent="0.3">
      <c r="H83" s="21">
        <v>278</v>
      </c>
      <c r="I83" s="21">
        <v>99.1</v>
      </c>
    </row>
    <row r="84" spans="8:9" x14ac:dyDescent="0.3">
      <c r="H84" s="21">
        <v>279</v>
      </c>
      <c r="I84" s="21">
        <v>99.099000000000004</v>
      </c>
    </row>
    <row r="85" spans="8:9" x14ac:dyDescent="0.3">
      <c r="H85" s="21">
        <v>280</v>
      </c>
      <c r="I85" s="21">
        <v>99.093999999999994</v>
      </c>
    </row>
    <row r="86" spans="8:9" x14ac:dyDescent="0.3">
      <c r="H86" s="21">
        <v>281</v>
      </c>
      <c r="I86" s="21">
        <v>99.075000000000003</v>
      </c>
    </row>
    <row r="87" spans="8:9" x14ac:dyDescent="0.3">
      <c r="H87" s="21">
        <v>282</v>
      </c>
      <c r="I87" s="21">
        <v>99.084000000000003</v>
      </c>
    </row>
    <row r="88" spans="8:9" x14ac:dyDescent="0.3">
      <c r="H88" s="21">
        <v>283</v>
      </c>
      <c r="I88" s="21">
        <v>99.09</v>
      </c>
    </row>
    <row r="89" spans="8:9" x14ac:dyDescent="0.3">
      <c r="H89" s="21">
        <v>284</v>
      </c>
      <c r="I89" s="21">
        <v>99.096000000000004</v>
      </c>
    </row>
    <row r="90" spans="8:9" x14ac:dyDescent="0.3">
      <c r="H90" s="21">
        <v>285</v>
      </c>
      <c r="I90" s="21">
        <v>99.082999999999998</v>
      </c>
    </row>
    <row r="91" spans="8:9" x14ac:dyDescent="0.3">
      <c r="H91" s="21">
        <v>286</v>
      </c>
      <c r="I91" s="21">
        <v>99.085999999999999</v>
      </c>
    </row>
    <row r="92" spans="8:9" x14ac:dyDescent="0.3">
      <c r="H92" s="21">
        <v>287</v>
      </c>
      <c r="I92" s="21">
        <v>99.096999999999994</v>
      </c>
    </row>
    <row r="93" spans="8:9" x14ac:dyDescent="0.3">
      <c r="H93" s="21">
        <v>288</v>
      </c>
      <c r="I93" s="21">
        <v>99.102999999999994</v>
      </c>
    </row>
    <row r="94" spans="8:9" x14ac:dyDescent="0.3">
      <c r="H94" s="21">
        <v>289</v>
      </c>
      <c r="I94" s="21">
        <v>99.084999999999994</v>
      </c>
    </row>
    <row r="95" spans="8:9" x14ac:dyDescent="0.3">
      <c r="H95" s="21">
        <v>290</v>
      </c>
      <c r="I95" s="21">
        <v>99.075999999999993</v>
      </c>
    </row>
    <row r="96" spans="8:9" x14ac:dyDescent="0.3">
      <c r="H96" s="21">
        <v>291</v>
      </c>
      <c r="I96" s="21">
        <v>99.076999999999998</v>
      </c>
    </row>
    <row r="97" spans="8:9" x14ac:dyDescent="0.3">
      <c r="H97" s="21">
        <v>292</v>
      </c>
      <c r="I97" s="21">
        <v>99.078999999999994</v>
      </c>
    </row>
    <row r="98" spans="8:9" x14ac:dyDescent="0.3">
      <c r="H98" s="21">
        <v>293</v>
      </c>
      <c r="I98" s="21">
        <v>99.076999999999998</v>
      </c>
    </row>
    <row r="99" spans="8:9" x14ac:dyDescent="0.3">
      <c r="H99" s="21">
        <v>294</v>
      </c>
      <c r="I99" s="21">
        <v>99.070999999999998</v>
      </c>
    </row>
    <row r="100" spans="8:9" x14ac:dyDescent="0.3">
      <c r="H100" s="21">
        <v>295</v>
      </c>
      <c r="I100" s="21">
        <v>99.072999999999993</v>
      </c>
    </row>
    <row r="101" spans="8:9" x14ac:dyDescent="0.3">
      <c r="H101" s="21">
        <v>296</v>
      </c>
      <c r="I101" s="21">
        <v>99.078000000000003</v>
      </c>
    </row>
    <row r="102" spans="8:9" x14ac:dyDescent="0.3">
      <c r="H102" s="21">
        <v>297</v>
      </c>
      <c r="I102" s="21">
        <v>99.088999999999999</v>
      </c>
    </row>
    <row r="103" spans="8:9" x14ac:dyDescent="0.3">
      <c r="H103" s="21">
        <v>298</v>
      </c>
      <c r="I103" s="21">
        <v>99.09</v>
      </c>
    </row>
    <row r="104" spans="8:9" x14ac:dyDescent="0.3">
      <c r="H104" s="21">
        <v>299</v>
      </c>
      <c r="I104" s="21">
        <v>99.088999999999999</v>
      </c>
    </row>
    <row r="105" spans="8:9" x14ac:dyDescent="0.3">
      <c r="H105" s="21">
        <v>300</v>
      </c>
      <c r="I105" s="21">
        <v>99.08</v>
      </c>
    </row>
    <row r="106" spans="8:9" x14ac:dyDescent="0.3">
      <c r="H106" s="21">
        <v>301</v>
      </c>
      <c r="I106" s="21">
        <v>99.078999999999994</v>
      </c>
    </row>
    <row r="107" spans="8:9" x14ac:dyDescent="0.3">
      <c r="H107" s="21">
        <v>302</v>
      </c>
      <c r="I107" s="21">
        <v>99.070999999999998</v>
      </c>
    </row>
    <row r="108" spans="8:9" x14ac:dyDescent="0.3">
      <c r="H108" s="21">
        <v>303</v>
      </c>
      <c r="I108" s="21">
        <v>99.058000000000007</v>
      </c>
    </row>
    <row r="109" spans="8:9" x14ac:dyDescent="0.3">
      <c r="H109" s="21">
        <v>304</v>
      </c>
      <c r="I109" s="21">
        <v>99.048000000000002</v>
      </c>
    </row>
    <row r="110" spans="8:9" x14ac:dyDescent="0.3">
      <c r="H110" s="21">
        <v>305</v>
      </c>
      <c r="I110" s="21">
        <v>99.033000000000001</v>
      </c>
    </row>
    <row r="111" spans="8:9" x14ac:dyDescent="0.3">
      <c r="H111" s="21">
        <v>306</v>
      </c>
      <c r="I111" s="21">
        <v>99.034999999999997</v>
      </c>
    </row>
    <row r="112" spans="8:9" x14ac:dyDescent="0.3">
      <c r="H112" s="21">
        <v>307</v>
      </c>
      <c r="I112" s="21">
        <v>99.022000000000006</v>
      </c>
    </row>
    <row r="113" spans="8:9" x14ac:dyDescent="0.3">
      <c r="H113" s="21">
        <v>308</v>
      </c>
      <c r="I113" s="21">
        <v>99.012</v>
      </c>
    </row>
    <row r="114" spans="8:9" x14ac:dyDescent="0.3">
      <c r="H114" s="21">
        <v>309</v>
      </c>
      <c r="I114" s="21">
        <v>99.001999999999995</v>
      </c>
    </row>
    <row r="115" spans="8:9" x14ac:dyDescent="0.3">
      <c r="H115" s="21">
        <v>310</v>
      </c>
      <c r="I115" s="21">
        <v>99.004999999999995</v>
      </c>
    </row>
    <row r="116" spans="8:9" x14ac:dyDescent="0.3">
      <c r="H116" s="21">
        <v>311</v>
      </c>
      <c r="I116" s="21">
        <v>98.997</v>
      </c>
    </row>
    <row r="117" spans="8:9" x14ac:dyDescent="0.3">
      <c r="H117" s="21">
        <v>312</v>
      </c>
      <c r="I117" s="21">
        <v>98.983999999999995</v>
      </c>
    </row>
    <row r="118" spans="8:9" x14ac:dyDescent="0.3">
      <c r="H118" s="21">
        <v>313</v>
      </c>
      <c r="I118" s="21">
        <v>98.968999999999994</v>
      </c>
    </row>
    <row r="119" spans="8:9" x14ac:dyDescent="0.3">
      <c r="H119" s="21">
        <v>314</v>
      </c>
      <c r="I119" s="21">
        <v>98.972999999999999</v>
      </c>
    </row>
    <row r="120" spans="8:9" x14ac:dyDescent="0.3">
      <c r="H120" s="21">
        <v>315</v>
      </c>
      <c r="I120" s="21">
        <v>98.965000000000003</v>
      </c>
    </row>
    <row r="121" spans="8:9" x14ac:dyDescent="0.3">
      <c r="H121" s="21">
        <v>316</v>
      </c>
      <c r="I121" s="21">
        <v>98.962999999999994</v>
      </c>
    </row>
    <row r="122" spans="8:9" x14ac:dyDescent="0.3">
      <c r="H122" s="21">
        <v>317</v>
      </c>
      <c r="I122" s="21">
        <v>98.944000000000003</v>
      </c>
    </row>
    <row r="123" spans="8:9" x14ac:dyDescent="0.3">
      <c r="H123" s="21">
        <v>318</v>
      </c>
      <c r="I123" s="21">
        <v>98.941000000000003</v>
      </c>
    </row>
    <row r="124" spans="8:9" x14ac:dyDescent="0.3">
      <c r="H124" s="21">
        <v>319</v>
      </c>
      <c r="I124" s="21">
        <v>98.923000000000002</v>
      </c>
    </row>
    <row r="125" spans="8:9" x14ac:dyDescent="0.3">
      <c r="H125" s="21">
        <v>320</v>
      </c>
      <c r="I125" s="21">
        <v>98.917000000000002</v>
      </c>
    </row>
    <row r="126" spans="8:9" x14ac:dyDescent="0.3">
      <c r="H126" s="21">
        <v>321</v>
      </c>
      <c r="I126" s="21">
        <v>98.918000000000006</v>
      </c>
    </row>
    <row r="127" spans="8:9" x14ac:dyDescent="0.3">
      <c r="H127" s="21">
        <v>322</v>
      </c>
      <c r="I127" s="21">
        <v>98.912000000000006</v>
      </c>
    </row>
    <row r="128" spans="8:9" x14ac:dyDescent="0.3">
      <c r="H128" s="21">
        <v>323</v>
      </c>
      <c r="I128" s="21">
        <v>98.891000000000005</v>
      </c>
    </row>
    <row r="129" spans="8:9" x14ac:dyDescent="0.3">
      <c r="H129" s="21">
        <v>324</v>
      </c>
      <c r="I129" s="21">
        <v>98.864000000000004</v>
      </c>
    </row>
    <row r="130" spans="8:9" x14ac:dyDescent="0.3">
      <c r="H130" s="21">
        <v>325</v>
      </c>
      <c r="I130" s="21">
        <v>98.858000000000004</v>
      </c>
    </row>
    <row r="131" spans="8:9" x14ac:dyDescent="0.3">
      <c r="H131" s="21">
        <v>326</v>
      </c>
      <c r="I131" s="21">
        <v>98.861999999999995</v>
      </c>
    </row>
    <row r="132" spans="8:9" x14ac:dyDescent="0.3">
      <c r="H132" s="21">
        <v>327</v>
      </c>
      <c r="I132" s="21">
        <v>98.855999999999995</v>
      </c>
    </row>
    <row r="133" spans="8:9" x14ac:dyDescent="0.3">
      <c r="H133" s="21">
        <v>328</v>
      </c>
      <c r="I133" s="21">
        <v>98.826999999999998</v>
      </c>
    </row>
    <row r="134" spans="8:9" x14ac:dyDescent="0.3">
      <c r="H134" s="21">
        <v>329</v>
      </c>
      <c r="I134" s="21">
        <v>98.808000000000007</v>
      </c>
    </row>
    <row r="135" spans="8:9" x14ac:dyDescent="0.3">
      <c r="H135" s="21">
        <v>330</v>
      </c>
      <c r="I135" s="21">
        <v>98.787000000000006</v>
      </c>
    </row>
    <row r="136" spans="8:9" x14ac:dyDescent="0.3">
      <c r="H136" s="21">
        <v>331</v>
      </c>
      <c r="I136" s="21">
        <v>98.796000000000006</v>
      </c>
    </row>
    <row r="137" spans="8:9" x14ac:dyDescent="0.3">
      <c r="H137" s="21">
        <v>332</v>
      </c>
      <c r="I137" s="21">
        <v>98.802999999999997</v>
      </c>
    </row>
    <row r="138" spans="8:9" x14ac:dyDescent="0.3">
      <c r="H138" s="21">
        <v>333</v>
      </c>
      <c r="I138" s="21">
        <v>98.793999999999997</v>
      </c>
    </row>
    <row r="139" spans="8:9" x14ac:dyDescent="0.3">
      <c r="H139" s="21">
        <v>334</v>
      </c>
      <c r="I139" s="21">
        <v>98.78</v>
      </c>
    </row>
    <row r="140" spans="8:9" x14ac:dyDescent="0.3">
      <c r="H140" s="21">
        <v>335</v>
      </c>
      <c r="I140" s="21">
        <v>98.769000000000005</v>
      </c>
    </row>
    <row r="141" spans="8:9" x14ac:dyDescent="0.3">
      <c r="H141" s="21">
        <v>336</v>
      </c>
      <c r="I141" s="21">
        <v>98.775999999999996</v>
      </c>
    </row>
    <row r="142" spans="8:9" x14ac:dyDescent="0.3">
      <c r="H142" s="21">
        <v>337</v>
      </c>
      <c r="I142" s="21">
        <v>98.77</v>
      </c>
    </row>
    <row r="143" spans="8:9" x14ac:dyDescent="0.3">
      <c r="H143" s="21">
        <v>338</v>
      </c>
      <c r="I143" s="21">
        <v>98.76</v>
      </c>
    </row>
    <row r="144" spans="8:9" x14ac:dyDescent="0.3">
      <c r="H144" s="21">
        <v>339</v>
      </c>
      <c r="I144" s="21">
        <v>98.751999999999995</v>
      </c>
    </row>
    <row r="145" spans="8:9" x14ac:dyDescent="0.3">
      <c r="H145" s="21">
        <v>340</v>
      </c>
      <c r="I145" s="21">
        <v>98.745999999999995</v>
      </c>
    </row>
    <row r="146" spans="8:9" x14ac:dyDescent="0.3">
      <c r="H146" s="21">
        <v>341</v>
      </c>
      <c r="I146" s="21">
        <v>98.738</v>
      </c>
    </row>
    <row r="147" spans="8:9" x14ac:dyDescent="0.3">
      <c r="H147" s="21">
        <v>342</v>
      </c>
      <c r="I147" s="21">
        <v>98.724000000000004</v>
      </c>
    </row>
    <row r="148" spans="8:9" x14ac:dyDescent="0.3">
      <c r="H148" s="21">
        <v>343</v>
      </c>
      <c r="I148" s="21">
        <v>98.721999999999994</v>
      </c>
    </row>
    <row r="149" spans="8:9" x14ac:dyDescent="0.3">
      <c r="H149" s="21">
        <v>344</v>
      </c>
      <c r="I149" s="21">
        <v>98.71</v>
      </c>
    </row>
    <row r="150" spans="8:9" x14ac:dyDescent="0.3">
      <c r="H150" s="21">
        <v>345</v>
      </c>
      <c r="I150" s="21">
        <v>98.695999999999998</v>
      </c>
    </row>
    <row r="151" spans="8:9" x14ac:dyDescent="0.3">
      <c r="H151" s="21">
        <v>346</v>
      </c>
      <c r="I151" s="21">
        <v>98.683999999999997</v>
      </c>
    </row>
    <row r="152" spans="8:9" x14ac:dyDescent="0.3">
      <c r="H152" s="21">
        <v>347</v>
      </c>
      <c r="I152" s="21">
        <v>98.686000000000007</v>
      </c>
    </row>
    <row r="153" spans="8:9" x14ac:dyDescent="0.3">
      <c r="H153" s="21">
        <v>348</v>
      </c>
      <c r="I153" s="21">
        <v>98.691000000000003</v>
      </c>
    </row>
    <row r="154" spans="8:9" x14ac:dyDescent="0.3">
      <c r="H154" s="21">
        <v>349</v>
      </c>
      <c r="I154" s="21">
        <v>98.686999999999998</v>
      </c>
    </row>
    <row r="155" spans="8:9" x14ac:dyDescent="0.3">
      <c r="H155" s="21">
        <v>350</v>
      </c>
      <c r="I155" s="21">
        <v>98.674999999999997</v>
      </c>
    </row>
    <row r="156" spans="8:9" x14ac:dyDescent="0.3">
      <c r="H156" s="21">
        <v>351</v>
      </c>
      <c r="I156" s="21">
        <v>98.662999999999997</v>
      </c>
    </row>
    <row r="157" spans="8:9" x14ac:dyDescent="0.3">
      <c r="H157" s="21">
        <v>352</v>
      </c>
      <c r="I157" s="21">
        <v>98.662000000000006</v>
      </c>
    </row>
    <row r="158" spans="8:9" x14ac:dyDescent="0.3">
      <c r="H158" s="21">
        <v>353</v>
      </c>
      <c r="I158" s="21">
        <v>98.66</v>
      </c>
    </row>
    <row r="159" spans="8:9" x14ac:dyDescent="0.3">
      <c r="H159" s="21">
        <v>354</v>
      </c>
      <c r="I159" s="21">
        <v>98.652000000000001</v>
      </c>
    </row>
    <row r="160" spans="8:9" x14ac:dyDescent="0.3">
      <c r="H160" s="21">
        <v>355</v>
      </c>
      <c r="I160" s="21">
        <v>98.635999999999996</v>
      </c>
    </row>
    <row r="161" spans="8:9" x14ac:dyDescent="0.3">
      <c r="H161" s="21">
        <v>356</v>
      </c>
      <c r="I161" s="21">
        <v>98.623000000000005</v>
      </c>
    </row>
    <row r="162" spans="8:9" x14ac:dyDescent="0.3">
      <c r="H162" s="21">
        <v>357</v>
      </c>
      <c r="I162" s="21">
        <v>98.616</v>
      </c>
    </row>
    <row r="163" spans="8:9" x14ac:dyDescent="0.3">
      <c r="H163" s="21">
        <v>358</v>
      </c>
      <c r="I163" s="21">
        <v>98.611999999999995</v>
      </c>
    </row>
    <row r="164" spans="8:9" x14ac:dyDescent="0.3">
      <c r="H164" s="21">
        <v>359</v>
      </c>
      <c r="I164" s="21">
        <v>98.617000000000004</v>
      </c>
    </row>
    <row r="165" spans="8:9" x14ac:dyDescent="0.3">
      <c r="H165" s="21">
        <v>360</v>
      </c>
      <c r="I165" s="21">
        <v>98.611000000000004</v>
      </c>
    </row>
    <row r="166" spans="8:9" x14ac:dyDescent="0.3">
      <c r="H166" s="21">
        <v>361</v>
      </c>
      <c r="I166" s="21">
        <v>98.602999999999994</v>
      </c>
    </row>
    <row r="167" spans="8:9" x14ac:dyDescent="0.3">
      <c r="H167" s="21">
        <v>362</v>
      </c>
      <c r="I167" s="21">
        <v>98.594999999999999</v>
      </c>
    </row>
    <row r="168" spans="8:9" x14ac:dyDescent="0.3">
      <c r="H168" s="21">
        <v>363</v>
      </c>
      <c r="I168" s="21">
        <v>98.590999999999994</v>
      </c>
    </row>
    <row r="169" spans="8:9" x14ac:dyDescent="0.3">
      <c r="H169" s="21">
        <v>364</v>
      </c>
      <c r="I169" s="21">
        <v>98.585999999999999</v>
      </c>
    </row>
    <row r="170" spans="8:9" x14ac:dyDescent="0.3">
      <c r="H170" s="21">
        <v>365</v>
      </c>
      <c r="I170" s="21">
        <v>98.576999999999998</v>
      </c>
    </row>
    <row r="171" spans="8:9" x14ac:dyDescent="0.3">
      <c r="H171" s="21">
        <v>366</v>
      </c>
      <c r="I171" s="21">
        <v>98.572999999999993</v>
      </c>
    </row>
    <row r="172" spans="8:9" x14ac:dyDescent="0.3">
      <c r="H172" s="21">
        <v>367</v>
      </c>
      <c r="I172" s="21">
        <v>98.57</v>
      </c>
    </row>
    <row r="173" spans="8:9" x14ac:dyDescent="0.3">
      <c r="H173" s="21">
        <v>368</v>
      </c>
      <c r="I173" s="21">
        <v>98.566000000000003</v>
      </c>
    </row>
    <row r="174" spans="8:9" x14ac:dyDescent="0.3">
      <c r="H174" s="21">
        <v>369</v>
      </c>
      <c r="I174" s="21">
        <v>98.558999999999997</v>
      </c>
    </row>
    <row r="175" spans="8:9" x14ac:dyDescent="0.3">
      <c r="H175" s="21">
        <v>370</v>
      </c>
      <c r="I175" s="21">
        <v>98.552000000000007</v>
      </c>
    </row>
    <row r="176" spans="8:9" x14ac:dyDescent="0.3">
      <c r="H176" s="21">
        <v>371</v>
      </c>
      <c r="I176" s="21">
        <v>98.551000000000002</v>
      </c>
    </row>
    <row r="177" spans="8:9" x14ac:dyDescent="0.3">
      <c r="H177" s="21">
        <v>372</v>
      </c>
      <c r="I177" s="21">
        <v>98.546999999999997</v>
      </c>
    </row>
    <row r="178" spans="8:9" x14ac:dyDescent="0.3">
      <c r="H178" s="21">
        <v>373</v>
      </c>
      <c r="I178" s="21">
        <v>98.537999999999997</v>
      </c>
    </row>
    <row r="179" spans="8:9" x14ac:dyDescent="0.3">
      <c r="H179" s="21">
        <v>374</v>
      </c>
      <c r="I179" s="21">
        <v>98.516999999999996</v>
      </c>
    </row>
    <row r="180" spans="8:9" x14ac:dyDescent="0.3">
      <c r="H180" s="21">
        <v>375</v>
      </c>
      <c r="I180" s="21">
        <v>98.512</v>
      </c>
    </row>
    <row r="181" spans="8:9" x14ac:dyDescent="0.3">
      <c r="H181" s="21">
        <v>376</v>
      </c>
      <c r="I181" s="21">
        <v>98.503</v>
      </c>
    </row>
    <row r="182" spans="8:9" x14ac:dyDescent="0.3">
      <c r="H182" s="21">
        <v>377</v>
      </c>
      <c r="I182" s="21">
        <v>98.495999999999995</v>
      </c>
    </row>
    <row r="183" spans="8:9" x14ac:dyDescent="0.3">
      <c r="H183" s="21">
        <v>378</v>
      </c>
      <c r="I183" s="21">
        <v>98.48</v>
      </c>
    </row>
    <row r="184" spans="8:9" x14ac:dyDescent="0.3">
      <c r="H184" s="21">
        <v>379</v>
      </c>
      <c r="I184" s="21">
        <v>98.48</v>
      </c>
    </row>
    <row r="185" spans="8:9" x14ac:dyDescent="0.3">
      <c r="H185" s="21">
        <v>380</v>
      </c>
      <c r="I185" s="21">
        <v>98.477000000000004</v>
      </c>
    </row>
    <row r="186" spans="8:9" x14ac:dyDescent="0.3">
      <c r="H186" s="21">
        <v>381</v>
      </c>
      <c r="I186" s="21">
        <v>98.474000000000004</v>
      </c>
    </row>
    <row r="187" spans="8:9" x14ac:dyDescent="0.3">
      <c r="H187" s="21">
        <v>382</v>
      </c>
      <c r="I187" s="21">
        <v>98.462000000000003</v>
      </c>
    </row>
    <row r="188" spans="8:9" x14ac:dyDescent="0.3">
      <c r="H188" s="21">
        <v>383</v>
      </c>
      <c r="I188" s="21">
        <v>98.451999999999998</v>
      </c>
    </row>
    <row r="189" spans="8:9" x14ac:dyDescent="0.3">
      <c r="H189" s="21">
        <v>384</v>
      </c>
      <c r="I189" s="21">
        <v>98.444999999999993</v>
      </c>
    </row>
    <row r="190" spans="8:9" x14ac:dyDescent="0.3">
      <c r="H190" s="21">
        <v>385</v>
      </c>
      <c r="I190" s="21">
        <v>98.441000000000003</v>
      </c>
    </row>
    <row r="191" spans="8:9" x14ac:dyDescent="0.3">
      <c r="H191" s="21">
        <v>386</v>
      </c>
      <c r="I191" s="21">
        <v>98.436999999999998</v>
      </c>
    </row>
    <row r="192" spans="8:9" x14ac:dyDescent="0.3">
      <c r="H192" s="21">
        <v>387</v>
      </c>
      <c r="I192" s="21">
        <v>98.426000000000002</v>
      </c>
    </row>
    <row r="193" spans="8:9" x14ac:dyDescent="0.3">
      <c r="H193" s="21">
        <v>388</v>
      </c>
      <c r="I193" s="21">
        <v>98.424000000000007</v>
      </c>
    </row>
    <row r="194" spans="8:9" x14ac:dyDescent="0.3">
      <c r="H194" s="21">
        <v>389</v>
      </c>
      <c r="I194" s="21">
        <v>98.417000000000002</v>
      </c>
    </row>
    <row r="195" spans="8:9" x14ac:dyDescent="0.3">
      <c r="H195" s="21">
        <v>390</v>
      </c>
      <c r="I195" s="21">
        <v>98.418000000000006</v>
      </c>
    </row>
    <row r="196" spans="8:9" x14ac:dyDescent="0.3">
      <c r="H196" s="21">
        <v>391</v>
      </c>
      <c r="I196" s="21">
        <v>98.415999999999997</v>
      </c>
    </row>
    <row r="197" spans="8:9" x14ac:dyDescent="0.3">
      <c r="H197" s="21">
        <v>392</v>
      </c>
      <c r="I197" s="21">
        <v>98.418000000000006</v>
      </c>
    </row>
    <row r="198" spans="8:9" x14ac:dyDescent="0.3">
      <c r="H198" s="21">
        <v>393</v>
      </c>
      <c r="I198" s="21">
        <v>98.408000000000001</v>
      </c>
    </row>
    <row r="199" spans="8:9" x14ac:dyDescent="0.3">
      <c r="H199" s="21">
        <v>394</v>
      </c>
      <c r="I199" s="21">
        <v>98.399000000000001</v>
      </c>
    </row>
    <row r="200" spans="8:9" x14ac:dyDescent="0.3">
      <c r="H200" s="21">
        <v>395</v>
      </c>
      <c r="I200" s="21">
        <v>98.393000000000001</v>
      </c>
    </row>
    <row r="201" spans="8:9" x14ac:dyDescent="0.3">
      <c r="H201" s="21">
        <v>396</v>
      </c>
      <c r="I201" s="21">
        <v>98.391999999999996</v>
      </c>
    </row>
    <row r="202" spans="8:9" x14ac:dyDescent="0.3">
      <c r="H202" s="21">
        <v>397</v>
      </c>
      <c r="I202" s="21">
        <v>98.385000000000005</v>
      </c>
    </row>
    <row r="203" spans="8:9" x14ac:dyDescent="0.3">
      <c r="H203" s="21">
        <v>398</v>
      </c>
      <c r="I203" s="21">
        <v>98.381</v>
      </c>
    </row>
    <row r="204" spans="8:9" x14ac:dyDescent="0.3">
      <c r="H204" s="21">
        <v>399</v>
      </c>
      <c r="I204" s="21">
        <v>98.376000000000005</v>
      </c>
    </row>
    <row r="205" spans="8:9" x14ac:dyDescent="0.3">
      <c r="H205" s="21">
        <v>400</v>
      </c>
      <c r="I205" s="21">
        <v>98.373000000000005</v>
      </c>
    </row>
    <row r="206" spans="8:9" x14ac:dyDescent="0.3">
      <c r="H206" s="21">
        <v>401</v>
      </c>
      <c r="I206" s="21">
        <v>98.370999999999995</v>
      </c>
    </row>
    <row r="207" spans="8:9" x14ac:dyDescent="0.3">
      <c r="H207" s="21">
        <v>402</v>
      </c>
      <c r="I207" s="21">
        <v>98.378</v>
      </c>
    </row>
    <row r="208" spans="8:9" x14ac:dyDescent="0.3">
      <c r="H208" s="21">
        <v>403</v>
      </c>
      <c r="I208" s="21">
        <v>98.376999999999995</v>
      </c>
    </row>
    <row r="209" spans="8:9" x14ac:dyDescent="0.3">
      <c r="H209" s="21">
        <v>404</v>
      </c>
      <c r="I209" s="21">
        <v>98.37</v>
      </c>
    </row>
    <row r="210" spans="8:9" x14ac:dyDescent="0.3">
      <c r="H210" s="21">
        <v>405</v>
      </c>
      <c r="I210" s="21">
        <v>98.364000000000004</v>
      </c>
    </row>
    <row r="211" spans="8:9" x14ac:dyDescent="0.3">
      <c r="H211" s="21">
        <v>406</v>
      </c>
      <c r="I211" s="21">
        <v>98.364000000000004</v>
      </c>
    </row>
    <row r="212" spans="8:9" x14ac:dyDescent="0.3">
      <c r="H212" s="21">
        <v>407</v>
      </c>
      <c r="I212" s="21">
        <v>98.367999999999995</v>
      </c>
    </row>
    <row r="213" spans="8:9" x14ac:dyDescent="0.3">
      <c r="H213" s="21">
        <v>408</v>
      </c>
      <c r="I213" s="21">
        <v>98.37</v>
      </c>
    </row>
    <row r="214" spans="8:9" x14ac:dyDescent="0.3">
      <c r="H214" s="21">
        <v>409</v>
      </c>
      <c r="I214" s="21">
        <v>98.376999999999995</v>
      </c>
    </row>
    <row r="215" spans="8:9" x14ac:dyDescent="0.3">
      <c r="H215" s="21">
        <v>410</v>
      </c>
      <c r="I215" s="21">
        <v>98.385000000000005</v>
      </c>
    </row>
    <row r="216" spans="8:9" x14ac:dyDescent="0.3">
      <c r="H216" s="21">
        <v>411</v>
      </c>
      <c r="I216" s="21">
        <v>98.385000000000005</v>
      </c>
    </row>
    <row r="217" spans="8:9" x14ac:dyDescent="0.3">
      <c r="H217" s="21">
        <v>412</v>
      </c>
      <c r="I217" s="21">
        <v>98.387</v>
      </c>
    </row>
    <row r="218" spans="8:9" x14ac:dyDescent="0.3">
      <c r="H218" s="21">
        <v>413</v>
      </c>
      <c r="I218" s="21">
        <v>98.388000000000005</v>
      </c>
    </row>
    <row r="219" spans="8:9" x14ac:dyDescent="0.3">
      <c r="H219" s="21">
        <v>414</v>
      </c>
      <c r="I219" s="21">
        <v>98.391999999999996</v>
      </c>
    </row>
    <row r="220" spans="8:9" x14ac:dyDescent="0.3">
      <c r="H220" s="21">
        <v>415</v>
      </c>
      <c r="I220" s="21">
        <v>98.396000000000001</v>
      </c>
    </row>
    <row r="221" spans="8:9" x14ac:dyDescent="0.3">
      <c r="H221" s="21">
        <v>416</v>
      </c>
      <c r="I221" s="21">
        <v>98.396000000000001</v>
      </c>
    </row>
    <row r="222" spans="8:9" x14ac:dyDescent="0.3">
      <c r="H222" s="21">
        <v>417</v>
      </c>
      <c r="I222" s="21">
        <v>98.397999999999996</v>
      </c>
    </row>
    <row r="223" spans="8:9" x14ac:dyDescent="0.3">
      <c r="H223" s="21">
        <v>418</v>
      </c>
      <c r="I223" s="21">
        <v>98.397000000000006</v>
      </c>
    </row>
    <row r="224" spans="8:9" x14ac:dyDescent="0.3">
      <c r="H224" s="21">
        <v>419</v>
      </c>
      <c r="I224" s="21">
        <v>98.400999999999996</v>
      </c>
    </row>
    <row r="225" spans="8:9" x14ac:dyDescent="0.3">
      <c r="H225" s="21">
        <v>420</v>
      </c>
      <c r="I225" s="21">
        <v>98.409000000000006</v>
      </c>
    </row>
    <row r="226" spans="8:9" x14ac:dyDescent="0.3">
      <c r="H226" s="21">
        <v>421</v>
      </c>
      <c r="I226" s="21">
        <v>98.412999999999997</v>
      </c>
    </row>
    <row r="227" spans="8:9" x14ac:dyDescent="0.3">
      <c r="H227" s="21">
        <v>422</v>
      </c>
      <c r="I227" s="21">
        <v>98.417000000000002</v>
      </c>
    </row>
    <row r="228" spans="8:9" x14ac:dyDescent="0.3">
      <c r="H228" s="21">
        <v>423</v>
      </c>
      <c r="I228" s="21">
        <v>98.421999999999997</v>
      </c>
    </row>
    <row r="229" spans="8:9" x14ac:dyDescent="0.3">
      <c r="H229" s="21">
        <v>424</v>
      </c>
      <c r="I229" s="21">
        <v>98.426000000000002</v>
      </c>
    </row>
    <row r="230" spans="8:9" x14ac:dyDescent="0.3">
      <c r="H230" s="21">
        <v>425</v>
      </c>
      <c r="I230" s="21">
        <v>98.435000000000002</v>
      </c>
    </row>
    <row r="231" spans="8:9" x14ac:dyDescent="0.3">
      <c r="H231" s="21">
        <v>426</v>
      </c>
      <c r="I231" s="21">
        <v>98.441999999999993</v>
      </c>
    </row>
    <row r="232" spans="8:9" x14ac:dyDescent="0.3">
      <c r="H232" s="21">
        <v>427</v>
      </c>
      <c r="I232" s="21">
        <v>98.454999999999998</v>
      </c>
    </row>
    <row r="233" spans="8:9" x14ac:dyDescent="0.3">
      <c r="H233" s="21">
        <v>428</v>
      </c>
      <c r="I233" s="21">
        <v>98.463999999999999</v>
      </c>
    </row>
    <row r="234" spans="8:9" x14ac:dyDescent="0.3">
      <c r="H234" s="21">
        <v>429</v>
      </c>
      <c r="I234" s="21">
        <v>98.466999999999999</v>
      </c>
    </row>
    <row r="235" spans="8:9" x14ac:dyDescent="0.3">
      <c r="H235" s="21">
        <v>430</v>
      </c>
      <c r="I235" s="21">
        <v>98.472999999999999</v>
      </c>
    </row>
    <row r="236" spans="8:9" x14ac:dyDescent="0.3">
      <c r="H236" s="21">
        <v>431</v>
      </c>
      <c r="I236" s="21">
        <v>98.48</v>
      </c>
    </row>
    <row r="237" spans="8:9" x14ac:dyDescent="0.3">
      <c r="H237" s="21">
        <v>432</v>
      </c>
      <c r="I237" s="21">
        <v>98.488</v>
      </c>
    </row>
    <row r="238" spans="8:9" x14ac:dyDescent="0.3">
      <c r="H238" s="21">
        <v>433</v>
      </c>
      <c r="I238" s="21">
        <v>98.495000000000005</v>
      </c>
    </row>
    <row r="239" spans="8:9" x14ac:dyDescent="0.3">
      <c r="H239" s="21">
        <v>434</v>
      </c>
      <c r="I239" s="21">
        <v>98.504999999999995</v>
      </c>
    </row>
    <row r="240" spans="8:9" x14ac:dyDescent="0.3">
      <c r="H240" s="21">
        <v>435</v>
      </c>
      <c r="I240" s="21">
        <v>98.51</v>
      </c>
    </row>
    <row r="241" spans="8:9" x14ac:dyDescent="0.3">
      <c r="H241" s="21">
        <v>436</v>
      </c>
      <c r="I241" s="21">
        <v>98.516999999999996</v>
      </c>
    </row>
    <row r="242" spans="8:9" x14ac:dyDescent="0.3">
      <c r="H242" s="21">
        <v>437</v>
      </c>
      <c r="I242" s="21">
        <v>98.521000000000001</v>
      </c>
    </row>
    <row r="243" spans="8:9" x14ac:dyDescent="0.3">
      <c r="H243" s="21">
        <v>438</v>
      </c>
      <c r="I243" s="21">
        <v>98.528000000000006</v>
      </c>
    </row>
    <row r="244" spans="8:9" x14ac:dyDescent="0.3">
      <c r="H244" s="21">
        <v>439</v>
      </c>
      <c r="I244" s="21">
        <v>98.534999999999997</v>
      </c>
    </row>
    <row r="245" spans="8:9" x14ac:dyDescent="0.3">
      <c r="H245" s="21">
        <v>440</v>
      </c>
      <c r="I245" s="21">
        <v>98.540999999999997</v>
      </c>
    </row>
    <row r="246" spans="8:9" x14ac:dyDescent="0.3">
      <c r="H246" s="21">
        <v>441</v>
      </c>
      <c r="I246" s="21">
        <v>98.549000000000007</v>
      </c>
    </row>
    <row r="247" spans="8:9" x14ac:dyDescent="0.3">
      <c r="H247" s="21">
        <v>442</v>
      </c>
      <c r="I247" s="21">
        <v>98.554000000000002</v>
      </c>
    </row>
    <row r="248" spans="8:9" x14ac:dyDescent="0.3">
      <c r="H248" s="21">
        <v>443</v>
      </c>
      <c r="I248" s="21">
        <v>98.561999999999998</v>
      </c>
    </row>
    <row r="249" spans="8:9" x14ac:dyDescent="0.3">
      <c r="H249" s="21">
        <v>444</v>
      </c>
      <c r="I249" s="21">
        <v>98.572000000000003</v>
      </c>
    </row>
    <row r="250" spans="8:9" x14ac:dyDescent="0.3">
      <c r="H250" s="21">
        <v>445</v>
      </c>
      <c r="I250" s="21">
        <v>98.578000000000003</v>
      </c>
    </row>
    <row r="251" spans="8:9" x14ac:dyDescent="0.3">
      <c r="H251" s="21">
        <v>446</v>
      </c>
      <c r="I251" s="21">
        <v>98.578000000000003</v>
      </c>
    </row>
    <row r="252" spans="8:9" x14ac:dyDescent="0.3">
      <c r="H252" s="21">
        <v>447</v>
      </c>
      <c r="I252" s="21">
        <v>98.582999999999998</v>
      </c>
    </row>
    <row r="253" spans="8:9" x14ac:dyDescent="0.3">
      <c r="H253" s="21">
        <v>448</v>
      </c>
      <c r="I253" s="21">
        <v>98.587999999999994</v>
      </c>
    </row>
    <row r="254" spans="8:9" x14ac:dyDescent="0.3">
      <c r="H254" s="21">
        <v>449</v>
      </c>
      <c r="I254" s="21">
        <v>98.596000000000004</v>
      </c>
    </row>
    <row r="255" spans="8:9" x14ac:dyDescent="0.3">
      <c r="H255" s="21">
        <v>450</v>
      </c>
      <c r="I255" s="21">
        <v>98.596999999999994</v>
      </c>
    </row>
    <row r="256" spans="8:9" x14ac:dyDescent="0.3">
      <c r="H256" s="21">
        <v>451</v>
      </c>
      <c r="I256" s="21">
        <v>98.596999999999994</v>
      </c>
    </row>
    <row r="257" spans="8:9" x14ac:dyDescent="0.3">
      <c r="H257" s="21">
        <v>452</v>
      </c>
      <c r="I257" s="21">
        <v>98.600999999999999</v>
      </c>
    </row>
    <row r="258" spans="8:9" x14ac:dyDescent="0.3">
      <c r="H258" s="21">
        <v>453</v>
      </c>
      <c r="I258" s="21">
        <v>98.6</v>
      </c>
    </row>
    <row r="259" spans="8:9" x14ac:dyDescent="0.3">
      <c r="H259" s="21">
        <v>454</v>
      </c>
      <c r="I259" s="21">
        <v>98.602000000000004</v>
      </c>
    </row>
    <row r="260" spans="8:9" x14ac:dyDescent="0.3">
      <c r="H260" s="21">
        <v>455</v>
      </c>
      <c r="I260" s="21">
        <v>98.608000000000004</v>
      </c>
    </row>
    <row r="261" spans="8:9" x14ac:dyDescent="0.3">
      <c r="H261" s="21">
        <v>456</v>
      </c>
      <c r="I261" s="21">
        <v>98.611000000000004</v>
      </c>
    </row>
    <row r="262" spans="8:9" x14ac:dyDescent="0.3">
      <c r="H262" s="21">
        <v>457</v>
      </c>
      <c r="I262" s="21">
        <v>98.611999999999995</v>
      </c>
    </row>
    <row r="263" spans="8:9" x14ac:dyDescent="0.3">
      <c r="H263" s="21">
        <v>458</v>
      </c>
      <c r="I263" s="21">
        <v>98.61</v>
      </c>
    </row>
    <row r="264" spans="8:9" x14ac:dyDescent="0.3">
      <c r="H264" s="21">
        <v>459</v>
      </c>
      <c r="I264" s="21">
        <v>98.611999999999995</v>
      </c>
    </row>
    <row r="265" spans="8:9" x14ac:dyDescent="0.3">
      <c r="H265" s="21">
        <v>460</v>
      </c>
      <c r="I265" s="21">
        <v>98.616</v>
      </c>
    </row>
    <row r="266" spans="8:9" x14ac:dyDescent="0.3">
      <c r="H266" s="21">
        <v>461</v>
      </c>
      <c r="I266" s="21">
        <v>98.616</v>
      </c>
    </row>
    <row r="267" spans="8:9" x14ac:dyDescent="0.3">
      <c r="H267" s="21">
        <v>462</v>
      </c>
      <c r="I267" s="21">
        <v>98.614000000000004</v>
      </c>
    </row>
    <row r="268" spans="8:9" x14ac:dyDescent="0.3">
      <c r="H268" s="21">
        <v>463</v>
      </c>
      <c r="I268" s="21">
        <v>98.613</v>
      </c>
    </row>
    <row r="269" spans="8:9" x14ac:dyDescent="0.3">
      <c r="H269" s="21">
        <v>464</v>
      </c>
      <c r="I269" s="21">
        <v>98.611999999999995</v>
      </c>
    </row>
    <row r="270" spans="8:9" x14ac:dyDescent="0.3">
      <c r="H270" s="21">
        <v>465</v>
      </c>
      <c r="I270" s="21">
        <v>98.614999999999995</v>
      </c>
    </row>
    <row r="271" spans="8:9" x14ac:dyDescent="0.3">
      <c r="H271" s="21">
        <v>466</v>
      </c>
      <c r="I271" s="21">
        <v>98.61</v>
      </c>
    </row>
    <row r="272" spans="8:9" x14ac:dyDescent="0.3">
      <c r="H272" s="21">
        <v>467</v>
      </c>
      <c r="I272" s="21">
        <v>98.608000000000004</v>
      </c>
    </row>
    <row r="273" spans="8:9" x14ac:dyDescent="0.3">
      <c r="H273" s="21">
        <v>468</v>
      </c>
      <c r="I273" s="21">
        <v>98.600999999999999</v>
      </c>
    </row>
    <row r="274" spans="8:9" x14ac:dyDescent="0.3">
      <c r="H274" s="21">
        <v>469</v>
      </c>
      <c r="I274" s="21">
        <v>98.594999999999999</v>
      </c>
    </row>
    <row r="275" spans="8:9" x14ac:dyDescent="0.3">
      <c r="H275" s="21">
        <v>470</v>
      </c>
      <c r="I275" s="21">
        <v>98.585999999999999</v>
      </c>
    </row>
    <row r="276" spans="8:9" x14ac:dyDescent="0.3">
      <c r="H276" s="21">
        <v>471</v>
      </c>
      <c r="I276" s="21">
        <v>98.582999999999998</v>
      </c>
    </row>
    <row r="277" spans="8:9" x14ac:dyDescent="0.3">
      <c r="H277" s="21">
        <v>472</v>
      </c>
      <c r="I277" s="21">
        <v>98.58</v>
      </c>
    </row>
    <row r="278" spans="8:9" x14ac:dyDescent="0.3">
      <c r="H278" s="21">
        <v>473</v>
      </c>
      <c r="I278" s="21">
        <v>98.573999999999998</v>
      </c>
    </row>
    <row r="279" spans="8:9" x14ac:dyDescent="0.3">
      <c r="H279" s="21">
        <v>474</v>
      </c>
      <c r="I279" s="21">
        <v>98.566999999999993</v>
      </c>
    </row>
    <row r="280" spans="8:9" x14ac:dyDescent="0.3">
      <c r="H280" s="21">
        <v>475</v>
      </c>
      <c r="I280" s="21">
        <v>98.561000000000007</v>
      </c>
    </row>
    <row r="281" spans="8:9" x14ac:dyDescent="0.3">
      <c r="H281" s="21">
        <v>476</v>
      </c>
      <c r="I281" s="21">
        <v>98.551000000000002</v>
      </c>
    </row>
    <row r="282" spans="8:9" x14ac:dyDescent="0.3">
      <c r="H282" s="21">
        <v>477</v>
      </c>
      <c r="I282" s="21">
        <v>98.546000000000006</v>
      </c>
    </row>
    <row r="283" spans="8:9" x14ac:dyDescent="0.3">
      <c r="H283" s="21">
        <v>478</v>
      </c>
      <c r="I283" s="21">
        <v>98.537999999999997</v>
      </c>
    </row>
    <row r="284" spans="8:9" x14ac:dyDescent="0.3">
      <c r="H284" s="21">
        <v>479</v>
      </c>
      <c r="I284" s="21">
        <v>98.534999999999997</v>
      </c>
    </row>
    <row r="285" spans="8:9" x14ac:dyDescent="0.3">
      <c r="H285" s="21">
        <v>480</v>
      </c>
      <c r="I285" s="21">
        <v>98.521000000000001</v>
      </c>
    </row>
    <row r="286" spans="8:9" x14ac:dyDescent="0.3">
      <c r="H286" s="21">
        <v>481</v>
      </c>
      <c r="I286" s="21">
        <v>98.510999999999996</v>
      </c>
    </row>
    <row r="287" spans="8:9" x14ac:dyDescent="0.3">
      <c r="H287" s="21">
        <v>482</v>
      </c>
      <c r="I287" s="21">
        <v>98.504999999999995</v>
      </c>
    </row>
    <row r="288" spans="8:9" x14ac:dyDescent="0.3">
      <c r="H288" s="21">
        <v>483</v>
      </c>
      <c r="I288" s="21">
        <v>98.497</v>
      </c>
    </row>
    <row r="289" spans="8:9" x14ac:dyDescent="0.3">
      <c r="H289" s="21">
        <v>484</v>
      </c>
      <c r="I289" s="21">
        <v>98.484999999999999</v>
      </c>
    </row>
    <row r="290" spans="8:9" x14ac:dyDescent="0.3">
      <c r="H290" s="21">
        <v>485</v>
      </c>
      <c r="I290" s="21">
        <v>98.471000000000004</v>
      </c>
    </row>
    <row r="291" spans="8:9" x14ac:dyDescent="0.3">
      <c r="H291" s="21">
        <v>486</v>
      </c>
      <c r="I291" s="21">
        <v>98.456999999999994</v>
      </c>
    </row>
    <row r="292" spans="8:9" x14ac:dyDescent="0.3">
      <c r="H292" s="21">
        <v>487</v>
      </c>
      <c r="I292" s="21">
        <v>98.447999999999993</v>
      </c>
    </row>
    <row r="293" spans="8:9" x14ac:dyDescent="0.3">
      <c r="H293" s="21">
        <v>488</v>
      </c>
      <c r="I293" s="21">
        <v>98.433999999999997</v>
      </c>
    </row>
    <row r="294" spans="8:9" x14ac:dyDescent="0.3">
      <c r="H294" s="21">
        <v>489</v>
      </c>
      <c r="I294" s="21">
        <v>98.421000000000006</v>
      </c>
    </row>
    <row r="295" spans="8:9" x14ac:dyDescent="0.3">
      <c r="H295" s="21">
        <v>490</v>
      </c>
      <c r="I295" s="21">
        <v>98.409000000000006</v>
      </c>
    </row>
    <row r="296" spans="8:9" x14ac:dyDescent="0.3">
      <c r="H296" s="21">
        <v>491</v>
      </c>
      <c r="I296" s="21">
        <v>98.397000000000006</v>
      </c>
    </row>
    <row r="297" spans="8:9" x14ac:dyDescent="0.3">
      <c r="H297" s="21">
        <v>492</v>
      </c>
      <c r="I297" s="21">
        <v>98.384</v>
      </c>
    </row>
    <row r="298" spans="8:9" x14ac:dyDescent="0.3">
      <c r="H298" s="21">
        <v>493</v>
      </c>
      <c r="I298" s="21">
        <v>98.366</v>
      </c>
    </row>
    <row r="299" spans="8:9" x14ac:dyDescent="0.3">
      <c r="H299" s="21">
        <v>494</v>
      </c>
      <c r="I299" s="21">
        <v>98.350999999999999</v>
      </c>
    </row>
    <row r="300" spans="8:9" x14ac:dyDescent="0.3">
      <c r="H300" s="21">
        <v>495</v>
      </c>
      <c r="I300" s="21">
        <v>98.335999999999999</v>
      </c>
    </row>
    <row r="301" spans="8:9" x14ac:dyDescent="0.3">
      <c r="H301" s="21">
        <v>496</v>
      </c>
      <c r="I301" s="21">
        <v>98.322999999999993</v>
      </c>
    </row>
    <row r="302" spans="8:9" x14ac:dyDescent="0.3">
      <c r="H302" s="21">
        <v>497</v>
      </c>
      <c r="I302" s="21">
        <v>98.308000000000007</v>
      </c>
    </row>
    <row r="303" spans="8:9" x14ac:dyDescent="0.3">
      <c r="H303" s="21">
        <v>498</v>
      </c>
      <c r="I303" s="21">
        <v>98.293999999999997</v>
      </c>
    </row>
    <row r="304" spans="8:9" x14ac:dyDescent="0.3">
      <c r="H304" s="21">
        <v>499</v>
      </c>
      <c r="I304" s="21">
        <v>98.278000000000006</v>
      </c>
    </row>
    <row r="305" spans="8:9" x14ac:dyDescent="0.3">
      <c r="H305" s="21">
        <v>500</v>
      </c>
      <c r="I305" s="21">
        <v>98.266000000000005</v>
      </c>
    </row>
    <row r="306" spans="8:9" x14ac:dyDescent="0.3">
      <c r="H306" s="21">
        <v>501</v>
      </c>
      <c r="I306" s="21">
        <v>98.248999999999995</v>
      </c>
    </row>
    <row r="307" spans="8:9" x14ac:dyDescent="0.3">
      <c r="H307" s="21">
        <v>502</v>
      </c>
      <c r="I307" s="21">
        <v>98.233000000000004</v>
      </c>
    </row>
    <row r="308" spans="8:9" x14ac:dyDescent="0.3">
      <c r="H308" s="21">
        <v>503</v>
      </c>
      <c r="I308" s="21">
        <v>98.218000000000004</v>
      </c>
    </row>
    <row r="309" spans="8:9" x14ac:dyDescent="0.3">
      <c r="H309" s="21">
        <v>504</v>
      </c>
      <c r="I309" s="21">
        <v>98.201999999999998</v>
      </c>
    </row>
    <row r="310" spans="8:9" x14ac:dyDescent="0.3">
      <c r="H310" s="21">
        <v>505</v>
      </c>
      <c r="I310" s="21">
        <v>98.186000000000007</v>
      </c>
    </row>
    <row r="311" spans="8:9" x14ac:dyDescent="0.3">
      <c r="H311" s="21">
        <v>506</v>
      </c>
      <c r="I311" s="21">
        <v>98.161000000000001</v>
      </c>
    </row>
    <row r="312" spans="8:9" x14ac:dyDescent="0.3">
      <c r="H312" s="21">
        <v>507</v>
      </c>
      <c r="I312" s="21">
        <v>98.144000000000005</v>
      </c>
    </row>
    <row r="313" spans="8:9" x14ac:dyDescent="0.3">
      <c r="H313" s="21">
        <v>508</v>
      </c>
      <c r="I313" s="21">
        <v>98.123999999999995</v>
      </c>
    </row>
    <row r="314" spans="8:9" x14ac:dyDescent="0.3">
      <c r="H314" s="21">
        <v>509</v>
      </c>
      <c r="I314" s="21">
        <v>98.111999999999995</v>
      </c>
    </row>
    <row r="315" spans="8:9" x14ac:dyDescent="0.3">
      <c r="H315" s="21">
        <v>510</v>
      </c>
      <c r="I315" s="21">
        <v>98.096999999999994</v>
      </c>
    </row>
    <row r="316" spans="8:9" x14ac:dyDescent="0.3">
      <c r="H316" s="21">
        <v>511</v>
      </c>
      <c r="I316" s="21">
        <v>98.081999999999994</v>
      </c>
    </row>
    <row r="317" spans="8:9" x14ac:dyDescent="0.3">
      <c r="H317" s="21">
        <v>512</v>
      </c>
      <c r="I317" s="21">
        <v>98.063999999999993</v>
      </c>
    </row>
    <row r="318" spans="8:9" x14ac:dyDescent="0.3">
      <c r="H318" s="21">
        <v>513</v>
      </c>
      <c r="I318" s="21">
        <v>98.045000000000002</v>
      </c>
    </row>
    <row r="319" spans="8:9" x14ac:dyDescent="0.3">
      <c r="H319" s="21">
        <v>514</v>
      </c>
      <c r="I319" s="21">
        <v>98.028000000000006</v>
      </c>
    </row>
    <row r="320" spans="8:9" x14ac:dyDescent="0.3">
      <c r="H320" s="21">
        <v>515</v>
      </c>
      <c r="I320" s="21">
        <v>98.01</v>
      </c>
    </row>
    <row r="321" spans="8:9" x14ac:dyDescent="0.3">
      <c r="H321" s="21">
        <v>516</v>
      </c>
      <c r="I321" s="21">
        <v>97.99</v>
      </c>
    </row>
    <row r="322" spans="8:9" x14ac:dyDescent="0.3">
      <c r="H322" s="21">
        <v>517</v>
      </c>
      <c r="I322" s="21">
        <v>97.97</v>
      </c>
    </row>
    <row r="323" spans="8:9" x14ac:dyDescent="0.3">
      <c r="H323" s="21">
        <v>518</v>
      </c>
      <c r="I323" s="21">
        <v>97.947999999999993</v>
      </c>
    </row>
    <row r="324" spans="8:9" x14ac:dyDescent="0.3">
      <c r="H324" s="21">
        <v>519</v>
      </c>
      <c r="I324" s="21">
        <v>97.930999999999997</v>
      </c>
    </row>
    <row r="325" spans="8:9" x14ac:dyDescent="0.3">
      <c r="H325" s="21">
        <v>520</v>
      </c>
      <c r="I325" s="21">
        <v>97.912000000000006</v>
      </c>
    </row>
    <row r="326" spans="8:9" x14ac:dyDescent="0.3">
      <c r="H326" s="21">
        <v>521</v>
      </c>
      <c r="I326" s="21">
        <v>97.894000000000005</v>
      </c>
    </row>
    <row r="327" spans="8:9" x14ac:dyDescent="0.3">
      <c r="H327" s="21">
        <v>522</v>
      </c>
      <c r="I327" s="21">
        <v>97.875</v>
      </c>
    </row>
    <row r="328" spans="8:9" x14ac:dyDescent="0.3">
      <c r="H328" s="21">
        <v>523</v>
      </c>
      <c r="I328" s="21">
        <v>97.852000000000004</v>
      </c>
    </row>
    <row r="329" spans="8:9" x14ac:dyDescent="0.3">
      <c r="H329" s="21">
        <v>524</v>
      </c>
      <c r="I329" s="21">
        <v>97.834999999999994</v>
      </c>
    </row>
    <row r="330" spans="8:9" x14ac:dyDescent="0.3">
      <c r="H330" s="21">
        <v>525</v>
      </c>
      <c r="I330" s="21">
        <v>97.811000000000007</v>
      </c>
    </row>
    <row r="331" spans="8:9" x14ac:dyDescent="0.3">
      <c r="H331" s="21">
        <v>526</v>
      </c>
      <c r="I331" s="21">
        <v>97.793000000000006</v>
      </c>
    </row>
    <row r="332" spans="8:9" x14ac:dyDescent="0.3">
      <c r="H332" s="21">
        <v>527</v>
      </c>
      <c r="I332" s="21">
        <v>97.771000000000001</v>
      </c>
    </row>
    <row r="333" spans="8:9" x14ac:dyDescent="0.3">
      <c r="H333" s="21">
        <v>528</v>
      </c>
      <c r="I333" s="21">
        <v>97.753</v>
      </c>
    </row>
    <row r="334" spans="8:9" x14ac:dyDescent="0.3">
      <c r="H334" s="21">
        <v>529</v>
      </c>
      <c r="I334" s="21">
        <v>97.738</v>
      </c>
    </row>
    <row r="335" spans="8:9" x14ac:dyDescent="0.3">
      <c r="H335" s="21">
        <v>530</v>
      </c>
      <c r="I335" s="21">
        <v>97.722999999999999</v>
      </c>
    </row>
    <row r="336" spans="8:9" x14ac:dyDescent="0.3">
      <c r="H336" s="21">
        <v>531</v>
      </c>
      <c r="I336" s="21">
        <v>97.703999999999994</v>
      </c>
    </row>
    <row r="337" spans="8:9" x14ac:dyDescent="0.3">
      <c r="H337" s="21">
        <v>532</v>
      </c>
      <c r="I337" s="21">
        <v>97.677999999999997</v>
      </c>
    </row>
    <row r="338" spans="8:9" x14ac:dyDescent="0.3">
      <c r="H338" s="21">
        <v>533</v>
      </c>
      <c r="I338" s="21">
        <v>97.656999999999996</v>
      </c>
    </row>
    <row r="339" spans="8:9" x14ac:dyDescent="0.3">
      <c r="H339" s="21">
        <v>534</v>
      </c>
      <c r="I339" s="21">
        <v>97.638000000000005</v>
      </c>
    </row>
    <row r="340" spans="8:9" x14ac:dyDescent="0.3">
      <c r="H340" s="21">
        <v>535</v>
      </c>
      <c r="I340" s="21">
        <v>97.625</v>
      </c>
    </row>
    <row r="341" spans="8:9" x14ac:dyDescent="0.3">
      <c r="H341" s="21">
        <v>536</v>
      </c>
      <c r="I341" s="21">
        <v>97.603999999999999</v>
      </c>
    </row>
    <row r="342" spans="8:9" x14ac:dyDescent="0.3">
      <c r="H342" s="21">
        <v>537</v>
      </c>
      <c r="I342" s="21">
        <v>97.593000000000004</v>
      </c>
    </row>
    <row r="343" spans="8:9" x14ac:dyDescent="0.3">
      <c r="H343" s="21">
        <v>538</v>
      </c>
      <c r="I343" s="21">
        <v>97.575000000000003</v>
      </c>
    </row>
    <row r="344" spans="8:9" x14ac:dyDescent="0.3">
      <c r="H344" s="21">
        <v>539</v>
      </c>
      <c r="I344" s="21">
        <v>97.561000000000007</v>
      </c>
    </row>
    <row r="345" spans="8:9" x14ac:dyDescent="0.3">
      <c r="H345" s="21">
        <v>540</v>
      </c>
      <c r="I345" s="21">
        <v>97.536000000000001</v>
      </c>
    </row>
    <row r="346" spans="8:9" x14ac:dyDescent="0.3">
      <c r="H346" s="21">
        <v>541</v>
      </c>
      <c r="I346" s="21">
        <v>97.509</v>
      </c>
    </row>
    <row r="347" spans="8:9" x14ac:dyDescent="0.3">
      <c r="H347" s="21">
        <v>542</v>
      </c>
      <c r="I347" s="21">
        <v>97.481999999999999</v>
      </c>
    </row>
    <row r="348" spans="8:9" x14ac:dyDescent="0.3">
      <c r="H348" s="21">
        <v>543</v>
      </c>
      <c r="I348" s="21">
        <v>97.468999999999994</v>
      </c>
    </row>
    <row r="349" spans="8:9" x14ac:dyDescent="0.3">
      <c r="H349" s="21">
        <v>544</v>
      </c>
      <c r="I349" s="21">
        <v>97.454999999999998</v>
      </c>
    </row>
    <row r="350" spans="8:9" x14ac:dyDescent="0.3">
      <c r="H350" s="21">
        <v>545</v>
      </c>
      <c r="I350" s="21">
        <v>97.438999999999993</v>
      </c>
    </row>
    <row r="351" spans="8:9" x14ac:dyDescent="0.3">
      <c r="H351" s="21">
        <v>546</v>
      </c>
      <c r="I351" s="21">
        <v>97.412000000000006</v>
      </c>
    </row>
    <row r="352" spans="8:9" x14ac:dyDescent="0.3">
      <c r="H352" s="21">
        <v>547</v>
      </c>
      <c r="I352" s="21">
        <v>97.391999999999996</v>
      </c>
    </row>
    <row r="353" spans="8:9" x14ac:dyDescent="0.3">
      <c r="H353" s="21">
        <v>548</v>
      </c>
      <c r="I353" s="21">
        <v>97.37</v>
      </c>
    </row>
    <row r="354" spans="8:9" x14ac:dyDescent="0.3">
      <c r="H354" s="21">
        <v>549</v>
      </c>
      <c r="I354" s="21">
        <v>97.355000000000004</v>
      </c>
    </row>
    <row r="355" spans="8:9" x14ac:dyDescent="0.3">
      <c r="H355" s="21">
        <v>550</v>
      </c>
      <c r="I355" s="21">
        <v>97.337000000000003</v>
      </c>
    </row>
    <row r="356" spans="8:9" x14ac:dyDescent="0.3">
      <c r="H356" s="21">
        <v>551</v>
      </c>
      <c r="I356" s="21">
        <v>97.322999999999993</v>
      </c>
    </row>
    <row r="357" spans="8:9" x14ac:dyDescent="0.3">
      <c r="H357" s="21">
        <v>552</v>
      </c>
      <c r="I357" s="21">
        <v>97.305999999999997</v>
      </c>
    </row>
    <row r="358" spans="8:9" x14ac:dyDescent="0.3">
      <c r="H358" s="21">
        <v>553</v>
      </c>
      <c r="I358" s="21">
        <v>97.286000000000001</v>
      </c>
    </row>
    <row r="359" spans="8:9" x14ac:dyDescent="0.3">
      <c r="H359" s="21">
        <v>554</v>
      </c>
      <c r="I359" s="21">
        <v>97.257000000000005</v>
      </c>
    </row>
    <row r="360" spans="8:9" x14ac:dyDescent="0.3">
      <c r="H360" s="21">
        <v>555</v>
      </c>
      <c r="I360" s="21">
        <v>97.233999999999995</v>
      </c>
    </row>
    <row r="361" spans="8:9" x14ac:dyDescent="0.3">
      <c r="H361" s="21">
        <v>556</v>
      </c>
      <c r="I361" s="21">
        <v>97.213999999999999</v>
      </c>
    </row>
    <row r="362" spans="8:9" x14ac:dyDescent="0.3">
      <c r="H362" s="21">
        <v>557</v>
      </c>
      <c r="I362" s="21">
        <v>97.195999999999998</v>
      </c>
    </row>
    <row r="363" spans="8:9" x14ac:dyDescent="0.3">
      <c r="H363" s="21">
        <v>558</v>
      </c>
      <c r="I363" s="21">
        <v>97.182000000000002</v>
      </c>
    </row>
    <row r="364" spans="8:9" x14ac:dyDescent="0.3">
      <c r="H364" s="21">
        <v>559</v>
      </c>
      <c r="I364" s="21">
        <v>97.161000000000001</v>
      </c>
    </row>
    <row r="365" spans="8:9" x14ac:dyDescent="0.3">
      <c r="H365" s="21">
        <v>560</v>
      </c>
      <c r="I365" s="21">
        <v>97.144999999999996</v>
      </c>
    </row>
    <row r="366" spans="8:9" x14ac:dyDescent="0.3">
      <c r="H366" s="21">
        <v>561</v>
      </c>
      <c r="I366" s="21">
        <v>97.122</v>
      </c>
    </row>
    <row r="367" spans="8:9" x14ac:dyDescent="0.3">
      <c r="H367" s="21">
        <v>562</v>
      </c>
      <c r="I367" s="21">
        <v>97.100999999999999</v>
      </c>
    </row>
    <row r="368" spans="8:9" x14ac:dyDescent="0.3">
      <c r="H368" s="21">
        <v>563</v>
      </c>
      <c r="I368" s="21">
        <v>97.085999999999999</v>
      </c>
    </row>
    <row r="369" spans="8:9" x14ac:dyDescent="0.3">
      <c r="H369" s="21">
        <v>564</v>
      </c>
      <c r="I369" s="21">
        <v>97.063999999999993</v>
      </c>
    </row>
    <row r="370" spans="8:9" x14ac:dyDescent="0.3">
      <c r="H370" s="21">
        <v>565</v>
      </c>
      <c r="I370" s="21">
        <v>97.046999999999997</v>
      </c>
    </row>
    <row r="371" spans="8:9" x14ac:dyDescent="0.3">
      <c r="H371" s="21">
        <v>566</v>
      </c>
      <c r="I371" s="21">
        <v>97.02</v>
      </c>
    </row>
    <row r="372" spans="8:9" x14ac:dyDescent="0.3">
      <c r="H372" s="21">
        <v>567</v>
      </c>
      <c r="I372" s="21">
        <v>97.004999999999995</v>
      </c>
    </row>
    <row r="373" spans="8:9" x14ac:dyDescent="0.3">
      <c r="H373" s="21">
        <v>568</v>
      </c>
      <c r="I373" s="21">
        <v>96.989000000000004</v>
      </c>
    </row>
    <row r="374" spans="8:9" x14ac:dyDescent="0.3">
      <c r="H374" s="21">
        <v>569</v>
      </c>
      <c r="I374" s="21">
        <v>96.974000000000004</v>
      </c>
    </row>
    <row r="375" spans="8:9" x14ac:dyDescent="0.3">
      <c r="H375" s="21">
        <v>570</v>
      </c>
      <c r="I375" s="21">
        <v>96.951999999999998</v>
      </c>
    </row>
    <row r="376" spans="8:9" x14ac:dyDescent="0.3">
      <c r="H376" s="21">
        <v>571</v>
      </c>
      <c r="I376" s="21">
        <v>96.93</v>
      </c>
    </row>
    <row r="377" spans="8:9" x14ac:dyDescent="0.3">
      <c r="H377" s="21">
        <v>572</v>
      </c>
      <c r="I377" s="21">
        <v>96.903000000000006</v>
      </c>
    </row>
    <row r="378" spans="8:9" x14ac:dyDescent="0.3">
      <c r="H378" s="21">
        <v>573</v>
      </c>
      <c r="I378" s="21">
        <v>96.882000000000005</v>
      </c>
    </row>
    <row r="379" spans="8:9" x14ac:dyDescent="0.3">
      <c r="H379" s="21">
        <v>574</v>
      </c>
      <c r="I379" s="21">
        <v>96.858000000000004</v>
      </c>
    </row>
    <row r="380" spans="8:9" x14ac:dyDescent="0.3">
      <c r="H380" s="21">
        <v>575</v>
      </c>
      <c r="I380" s="21">
        <v>96.843999999999994</v>
      </c>
    </row>
    <row r="381" spans="8:9" x14ac:dyDescent="0.3">
      <c r="H381" s="21">
        <v>576</v>
      </c>
      <c r="I381" s="21">
        <v>96.825000000000003</v>
      </c>
    </row>
    <row r="382" spans="8:9" x14ac:dyDescent="0.3">
      <c r="H382" s="21">
        <v>577</v>
      </c>
      <c r="I382" s="21">
        <v>96.805999999999997</v>
      </c>
    </row>
    <row r="383" spans="8:9" x14ac:dyDescent="0.3">
      <c r="H383" s="21">
        <v>578</v>
      </c>
      <c r="I383" s="21">
        <v>96.786000000000001</v>
      </c>
    </row>
    <row r="384" spans="8:9" x14ac:dyDescent="0.3">
      <c r="H384" s="21">
        <v>579</v>
      </c>
      <c r="I384" s="21">
        <v>96.774000000000001</v>
      </c>
    </row>
    <row r="385" spans="8:9" x14ac:dyDescent="0.3">
      <c r="H385" s="21">
        <v>580</v>
      </c>
      <c r="I385" s="21">
        <v>96.754000000000005</v>
      </c>
    </row>
    <row r="386" spans="8:9" x14ac:dyDescent="0.3">
      <c r="H386" s="21">
        <v>581</v>
      </c>
      <c r="I386" s="21">
        <v>96.736999999999995</v>
      </c>
    </row>
    <row r="387" spans="8:9" x14ac:dyDescent="0.3">
      <c r="H387" s="21">
        <v>582</v>
      </c>
      <c r="I387" s="21">
        <v>96.712999999999994</v>
      </c>
    </row>
    <row r="388" spans="8:9" x14ac:dyDescent="0.3">
      <c r="H388" s="21">
        <v>583</v>
      </c>
      <c r="I388" s="21">
        <v>96.692999999999998</v>
      </c>
    </row>
    <row r="389" spans="8:9" x14ac:dyDescent="0.3">
      <c r="H389" s="21">
        <v>584</v>
      </c>
      <c r="I389" s="21">
        <v>96.67</v>
      </c>
    </row>
    <row r="390" spans="8:9" x14ac:dyDescent="0.3">
      <c r="H390" s="21">
        <v>585</v>
      </c>
      <c r="I390" s="21">
        <v>96.652000000000001</v>
      </c>
    </row>
    <row r="391" spans="8:9" x14ac:dyDescent="0.3">
      <c r="H391" s="21">
        <v>586</v>
      </c>
      <c r="I391" s="21">
        <v>96.635000000000005</v>
      </c>
    </row>
    <row r="392" spans="8:9" x14ac:dyDescent="0.3">
      <c r="H392" s="21">
        <v>587</v>
      </c>
      <c r="I392" s="21">
        <v>96.622</v>
      </c>
    </row>
    <row r="393" spans="8:9" x14ac:dyDescent="0.3">
      <c r="H393" s="21">
        <v>588</v>
      </c>
      <c r="I393" s="21">
        <v>96.6</v>
      </c>
    </row>
    <row r="394" spans="8:9" x14ac:dyDescent="0.3">
      <c r="H394" s="21">
        <v>589</v>
      </c>
      <c r="I394" s="21">
        <v>96.581999999999994</v>
      </c>
    </row>
    <row r="395" spans="8:9" x14ac:dyDescent="0.3">
      <c r="H395" s="21">
        <v>590</v>
      </c>
      <c r="I395" s="21">
        <v>96.561000000000007</v>
      </c>
    </row>
    <row r="396" spans="8:9" x14ac:dyDescent="0.3">
      <c r="H396" s="21">
        <v>591</v>
      </c>
      <c r="I396" s="21">
        <v>96.545000000000002</v>
      </c>
    </row>
    <row r="397" spans="8:9" x14ac:dyDescent="0.3">
      <c r="H397" s="21">
        <v>592</v>
      </c>
      <c r="I397" s="21">
        <v>96.528000000000006</v>
      </c>
    </row>
    <row r="398" spans="8:9" x14ac:dyDescent="0.3">
      <c r="H398" s="21">
        <v>593</v>
      </c>
      <c r="I398" s="21">
        <v>96.513000000000005</v>
      </c>
    </row>
    <row r="399" spans="8:9" x14ac:dyDescent="0.3">
      <c r="H399" s="21">
        <v>594</v>
      </c>
      <c r="I399" s="21">
        <v>96.495999999999995</v>
      </c>
    </row>
    <row r="400" spans="8:9" x14ac:dyDescent="0.3">
      <c r="H400" s="21">
        <v>595</v>
      </c>
      <c r="I400" s="21">
        <v>96.475999999999999</v>
      </c>
    </row>
    <row r="401" spans="8:9" x14ac:dyDescent="0.3">
      <c r="H401" s="21">
        <v>596</v>
      </c>
      <c r="I401" s="21">
        <v>96.460999999999999</v>
      </c>
    </row>
    <row r="402" spans="8:9" x14ac:dyDescent="0.3">
      <c r="H402" s="21">
        <v>597</v>
      </c>
      <c r="I402" s="21">
        <v>96.441999999999993</v>
      </c>
    </row>
    <row r="403" spans="8:9" x14ac:dyDescent="0.3">
      <c r="H403" s="21">
        <v>598</v>
      </c>
      <c r="I403" s="21">
        <v>96.424000000000007</v>
      </c>
    </row>
    <row r="404" spans="8:9" x14ac:dyDescent="0.3">
      <c r="H404" s="21">
        <v>599</v>
      </c>
      <c r="I404" s="21">
        <v>96.400999999999996</v>
      </c>
    </row>
    <row r="405" spans="8:9" x14ac:dyDescent="0.3">
      <c r="H405" s="21">
        <v>600</v>
      </c>
      <c r="I405" s="21">
        <v>96.384</v>
      </c>
    </row>
    <row r="406" spans="8:9" x14ac:dyDescent="0.3">
      <c r="H406" s="21">
        <v>601</v>
      </c>
      <c r="I406" s="21">
        <v>96.373000000000005</v>
      </c>
    </row>
    <row r="407" spans="8:9" x14ac:dyDescent="0.3">
      <c r="H407" s="21">
        <v>602</v>
      </c>
      <c r="I407" s="21">
        <v>96.356999999999999</v>
      </c>
    </row>
    <row r="408" spans="8:9" x14ac:dyDescent="0.3">
      <c r="H408" s="21">
        <v>603</v>
      </c>
      <c r="I408" s="21">
        <v>96.34</v>
      </c>
    </row>
    <row r="409" spans="8:9" x14ac:dyDescent="0.3">
      <c r="H409" s="21">
        <v>604</v>
      </c>
      <c r="I409" s="21">
        <v>96.319000000000003</v>
      </c>
    </row>
    <row r="410" spans="8:9" x14ac:dyDescent="0.3">
      <c r="H410" s="21">
        <v>605</v>
      </c>
      <c r="I410" s="21">
        <v>96.302000000000007</v>
      </c>
    </row>
    <row r="411" spans="8:9" x14ac:dyDescent="0.3">
      <c r="H411" s="21">
        <v>606</v>
      </c>
      <c r="I411" s="21">
        <v>96.284999999999997</v>
      </c>
    </row>
    <row r="412" spans="8:9" x14ac:dyDescent="0.3">
      <c r="H412" s="21">
        <v>607</v>
      </c>
      <c r="I412" s="21">
        <v>96.272000000000006</v>
      </c>
    </row>
    <row r="413" spans="8:9" x14ac:dyDescent="0.3">
      <c r="H413" s="21">
        <v>608</v>
      </c>
      <c r="I413" s="21">
        <v>96.251999999999995</v>
      </c>
    </row>
    <row r="414" spans="8:9" x14ac:dyDescent="0.3">
      <c r="H414" s="21">
        <v>609</v>
      </c>
      <c r="I414" s="21">
        <v>96.236000000000004</v>
      </c>
    </row>
    <row r="415" spans="8:9" x14ac:dyDescent="0.3">
      <c r="H415" s="21">
        <v>610</v>
      </c>
      <c r="I415" s="21">
        <v>96.215999999999994</v>
      </c>
    </row>
    <row r="416" spans="8:9" x14ac:dyDescent="0.3">
      <c r="H416" s="21">
        <v>611</v>
      </c>
      <c r="I416" s="21">
        <v>96.201999999999998</v>
      </c>
    </row>
    <row r="417" spans="8:9" x14ac:dyDescent="0.3">
      <c r="H417" s="21">
        <v>612</v>
      </c>
      <c r="I417" s="21">
        <v>96.186999999999998</v>
      </c>
    </row>
    <row r="418" spans="8:9" x14ac:dyDescent="0.3">
      <c r="H418" s="21">
        <v>613</v>
      </c>
      <c r="I418" s="21">
        <v>96.17</v>
      </c>
    </row>
    <row r="419" spans="8:9" x14ac:dyDescent="0.3">
      <c r="H419" s="21">
        <v>614</v>
      </c>
      <c r="I419" s="21">
        <v>96.152000000000001</v>
      </c>
    </row>
    <row r="420" spans="8:9" x14ac:dyDescent="0.3">
      <c r="H420" s="21">
        <v>615</v>
      </c>
      <c r="I420" s="21">
        <v>96.135000000000005</v>
      </c>
    </row>
    <row r="421" spans="8:9" x14ac:dyDescent="0.3">
      <c r="H421" s="21">
        <v>616</v>
      </c>
      <c r="I421" s="21">
        <v>96.122</v>
      </c>
    </row>
    <row r="422" spans="8:9" x14ac:dyDescent="0.3">
      <c r="H422" s="21">
        <v>617</v>
      </c>
      <c r="I422" s="21">
        <v>96.102000000000004</v>
      </c>
    </row>
    <row r="423" spans="8:9" x14ac:dyDescent="0.3">
      <c r="H423" s="21">
        <v>618</v>
      </c>
      <c r="I423" s="21">
        <v>96.084999999999994</v>
      </c>
    </row>
    <row r="424" spans="8:9" x14ac:dyDescent="0.3">
      <c r="H424" s="21">
        <v>619</v>
      </c>
      <c r="I424" s="21">
        <v>96.066000000000003</v>
      </c>
    </row>
    <row r="425" spans="8:9" x14ac:dyDescent="0.3">
      <c r="H425" s="21">
        <v>620</v>
      </c>
      <c r="I425" s="21">
        <v>96.05</v>
      </c>
    </row>
    <row r="426" spans="8:9" x14ac:dyDescent="0.3">
      <c r="H426" s="21">
        <v>621</v>
      </c>
      <c r="I426" s="21">
        <v>96.034999999999997</v>
      </c>
    </row>
    <row r="427" spans="8:9" x14ac:dyDescent="0.3">
      <c r="H427" s="21">
        <v>622</v>
      </c>
      <c r="I427" s="21">
        <v>96.024000000000001</v>
      </c>
    </row>
    <row r="428" spans="8:9" x14ac:dyDescent="0.3">
      <c r="H428" s="21">
        <v>623</v>
      </c>
      <c r="I428" s="21">
        <v>96.007000000000005</v>
      </c>
    </row>
    <row r="429" spans="8:9" x14ac:dyDescent="0.3">
      <c r="H429" s="21">
        <v>624</v>
      </c>
      <c r="I429" s="21">
        <v>95.984999999999999</v>
      </c>
    </row>
    <row r="430" spans="8:9" x14ac:dyDescent="0.3">
      <c r="H430" s="21">
        <v>625</v>
      </c>
      <c r="I430" s="21">
        <v>95.962000000000003</v>
      </c>
    </row>
    <row r="431" spans="8:9" x14ac:dyDescent="0.3">
      <c r="H431" s="21">
        <v>626</v>
      </c>
      <c r="I431" s="21">
        <v>95.948999999999998</v>
      </c>
    </row>
    <row r="432" spans="8:9" x14ac:dyDescent="0.3">
      <c r="H432" s="21">
        <v>627</v>
      </c>
      <c r="I432" s="21">
        <v>95.936000000000007</v>
      </c>
    </row>
    <row r="433" spans="8:9" x14ac:dyDescent="0.3">
      <c r="H433" s="21">
        <v>628</v>
      </c>
      <c r="I433" s="21">
        <v>95.927999999999997</v>
      </c>
    </row>
    <row r="434" spans="8:9" x14ac:dyDescent="0.3">
      <c r="H434" s="21">
        <v>629</v>
      </c>
      <c r="I434" s="21">
        <v>95.91</v>
      </c>
    </row>
    <row r="435" spans="8:9" x14ac:dyDescent="0.3">
      <c r="H435" s="21">
        <v>630</v>
      </c>
      <c r="I435" s="21">
        <v>95.891999999999996</v>
      </c>
    </row>
    <row r="436" spans="8:9" x14ac:dyDescent="0.3">
      <c r="H436" s="21">
        <v>631</v>
      </c>
      <c r="I436" s="21">
        <v>95.872</v>
      </c>
    </row>
    <row r="437" spans="8:9" x14ac:dyDescent="0.3">
      <c r="H437" s="21">
        <v>632</v>
      </c>
      <c r="I437" s="21">
        <v>95.863</v>
      </c>
    </row>
    <row r="438" spans="8:9" x14ac:dyDescent="0.3">
      <c r="H438" s="21">
        <v>633</v>
      </c>
      <c r="I438" s="21">
        <v>95.855000000000004</v>
      </c>
    </row>
    <row r="439" spans="8:9" x14ac:dyDescent="0.3">
      <c r="H439" s="21">
        <v>634</v>
      </c>
      <c r="I439" s="21">
        <v>95.837999999999994</v>
      </c>
    </row>
    <row r="440" spans="8:9" x14ac:dyDescent="0.3">
      <c r="H440" s="21">
        <v>635</v>
      </c>
      <c r="I440" s="21">
        <v>95.819000000000003</v>
      </c>
    </row>
    <row r="441" spans="8:9" x14ac:dyDescent="0.3">
      <c r="H441" s="21">
        <v>636</v>
      </c>
      <c r="I441" s="21">
        <v>95.796999999999997</v>
      </c>
    </row>
    <row r="442" spans="8:9" x14ac:dyDescent="0.3">
      <c r="H442" s="21">
        <v>637</v>
      </c>
      <c r="I442" s="21">
        <v>95.784999999999997</v>
      </c>
    </row>
    <row r="443" spans="8:9" x14ac:dyDescent="0.3">
      <c r="H443" s="21">
        <v>638</v>
      </c>
      <c r="I443" s="21">
        <v>95.775000000000006</v>
      </c>
    </row>
    <row r="444" spans="8:9" x14ac:dyDescent="0.3">
      <c r="H444" s="21">
        <v>639</v>
      </c>
      <c r="I444" s="21">
        <v>95.76</v>
      </c>
    </row>
    <row r="445" spans="8:9" x14ac:dyDescent="0.3">
      <c r="H445" s="21">
        <v>640</v>
      </c>
      <c r="I445" s="21">
        <v>95.736000000000004</v>
      </c>
    </row>
    <row r="446" spans="8:9" x14ac:dyDescent="0.3">
      <c r="H446" s="21">
        <v>641</v>
      </c>
      <c r="I446" s="21">
        <v>95.721000000000004</v>
      </c>
    </row>
    <row r="447" spans="8:9" x14ac:dyDescent="0.3">
      <c r="H447" s="21">
        <v>642</v>
      </c>
      <c r="I447" s="21">
        <v>95.713999999999999</v>
      </c>
    </row>
    <row r="448" spans="8:9" x14ac:dyDescent="0.3">
      <c r="H448" s="21">
        <v>643</v>
      </c>
      <c r="I448" s="21">
        <v>95.7</v>
      </c>
    </row>
    <row r="449" spans="8:9" x14ac:dyDescent="0.3">
      <c r="H449" s="21">
        <v>644</v>
      </c>
      <c r="I449" s="21">
        <v>95.686999999999998</v>
      </c>
    </row>
    <row r="450" spans="8:9" x14ac:dyDescent="0.3">
      <c r="H450" s="21">
        <v>645</v>
      </c>
      <c r="I450" s="21">
        <v>95.668999999999997</v>
      </c>
    </row>
    <row r="451" spans="8:9" x14ac:dyDescent="0.3">
      <c r="H451" s="21">
        <v>646</v>
      </c>
      <c r="I451" s="21">
        <v>95.661000000000001</v>
      </c>
    </row>
    <row r="452" spans="8:9" x14ac:dyDescent="0.3">
      <c r="H452" s="21">
        <v>647</v>
      </c>
      <c r="I452" s="21">
        <v>95.63</v>
      </c>
    </row>
    <row r="453" spans="8:9" x14ac:dyDescent="0.3">
      <c r="H453" s="21">
        <v>648</v>
      </c>
      <c r="I453" s="21">
        <v>95.614999999999995</v>
      </c>
    </row>
    <row r="454" spans="8:9" x14ac:dyDescent="0.3">
      <c r="H454" s="21">
        <v>649</v>
      </c>
      <c r="I454" s="21">
        <v>95.597999999999999</v>
      </c>
    </row>
    <row r="455" spans="8:9" x14ac:dyDescent="0.3">
      <c r="H455" s="21">
        <v>650</v>
      </c>
      <c r="I455" s="21">
        <v>95.594999999999999</v>
      </c>
    </row>
    <row r="456" spans="8:9" x14ac:dyDescent="0.3">
      <c r="H456" s="21">
        <v>651</v>
      </c>
      <c r="I456" s="21">
        <v>95.584000000000003</v>
      </c>
    </row>
    <row r="457" spans="8:9" x14ac:dyDescent="0.3">
      <c r="H457" s="21">
        <v>652</v>
      </c>
      <c r="I457" s="21">
        <v>95.567999999999998</v>
      </c>
    </row>
    <row r="458" spans="8:9" x14ac:dyDescent="0.3">
      <c r="H458" s="21">
        <v>653</v>
      </c>
      <c r="I458" s="21">
        <v>95.548000000000002</v>
      </c>
    </row>
    <row r="459" spans="8:9" x14ac:dyDescent="0.3">
      <c r="H459" s="21">
        <v>654</v>
      </c>
      <c r="I459" s="21">
        <v>95.53</v>
      </c>
    </row>
    <row r="460" spans="8:9" x14ac:dyDescent="0.3">
      <c r="H460" s="21">
        <v>655</v>
      </c>
      <c r="I460" s="21">
        <v>95.516999999999996</v>
      </c>
    </row>
    <row r="461" spans="8:9" x14ac:dyDescent="0.3">
      <c r="H461" s="21">
        <v>656</v>
      </c>
      <c r="I461" s="21">
        <v>95.503</v>
      </c>
    </row>
    <row r="462" spans="8:9" x14ac:dyDescent="0.3">
      <c r="H462" s="21">
        <v>657</v>
      </c>
      <c r="I462" s="21">
        <v>95.489000000000004</v>
      </c>
    </row>
    <row r="463" spans="8:9" x14ac:dyDescent="0.3">
      <c r="H463" s="21">
        <v>658</v>
      </c>
      <c r="I463" s="21">
        <v>95.47</v>
      </c>
    </row>
    <row r="464" spans="8:9" x14ac:dyDescent="0.3">
      <c r="H464" s="21">
        <v>659</v>
      </c>
      <c r="I464" s="21">
        <v>95.468999999999994</v>
      </c>
    </row>
    <row r="465" spans="8:9" x14ac:dyDescent="0.3">
      <c r="H465" s="21">
        <v>660</v>
      </c>
      <c r="I465" s="21">
        <v>95.450999999999993</v>
      </c>
    </row>
    <row r="466" spans="8:9" x14ac:dyDescent="0.3">
      <c r="H466" s="21">
        <v>661</v>
      </c>
      <c r="I466" s="21">
        <v>95.436000000000007</v>
      </c>
    </row>
    <row r="467" spans="8:9" x14ac:dyDescent="0.3">
      <c r="H467" s="21">
        <v>662</v>
      </c>
      <c r="I467" s="21">
        <v>95.406000000000006</v>
      </c>
    </row>
    <row r="468" spans="8:9" x14ac:dyDescent="0.3">
      <c r="H468" s="21">
        <v>663</v>
      </c>
      <c r="I468" s="21">
        <v>95.388999999999996</v>
      </c>
    </row>
    <row r="469" spans="8:9" x14ac:dyDescent="0.3">
      <c r="H469" s="21">
        <v>664</v>
      </c>
      <c r="I469" s="21">
        <v>95.373999999999995</v>
      </c>
    </row>
    <row r="470" spans="8:9" x14ac:dyDescent="0.3">
      <c r="H470" s="21">
        <v>665</v>
      </c>
      <c r="I470" s="21">
        <v>95.366</v>
      </c>
    </row>
    <row r="471" spans="8:9" x14ac:dyDescent="0.3">
      <c r="H471" s="21">
        <v>666</v>
      </c>
      <c r="I471" s="21">
        <v>95.352999999999994</v>
      </c>
    </row>
    <row r="472" spans="8:9" x14ac:dyDescent="0.3">
      <c r="H472" s="21">
        <v>667</v>
      </c>
      <c r="I472" s="21">
        <v>95.340999999999994</v>
      </c>
    </row>
    <row r="473" spans="8:9" x14ac:dyDescent="0.3">
      <c r="H473" s="21">
        <v>668</v>
      </c>
      <c r="I473" s="21">
        <v>95.331000000000003</v>
      </c>
    </row>
    <row r="474" spans="8:9" x14ac:dyDescent="0.3">
      <c r="H474" s="21">
        <v>669</v>
      </c>
      <c r="I474" s="21">
        <v>95.316000000000003</v>
      </c>
    </row>
    <row r="475" spans="8:9" x14ac:dyDescent="0.3">
      <c r="H475" s="21">
        <v>670</v>
      </c>
      <c r="I475" s="21">
        <v>95.307000000000002</v>
      </c>
    </row>
    <row r="476" spans="8:9" x14ac:dyDescent="0.3">
      <c r="H476" s="21">
        <v>671</v>
      </c>
      <c r="I476" s="21">
        <v>95.289000000000001</v>
      </c>
    </row>
    <row r="477" spans="8:9" x14ac:dyDescent="0.3">
      <c r="H477" s="21">
        <v>672</v>
      </c>
      <c r="I477" s="21">
        <v>95.275999999999996</v>
      </c>
    </row>
    <row r="478" spans="8:9" x14ac:dyDescent="0.3">
      <c r="H478" s="21">
        <v>673</v>
      </c>
      <c r="I478" s="21">
        <v>95.254999999999995</v>
      </c>
    </row>
    <row r="479" spans="8:9" x14ac:dyDescent="0.3">
      <c r="H479" s="21">
        <v>674</v>
      </c>
      <c r="I479" s="21">
        <v>95.233000000000004</v>
      </c>
    </row>
    <row r="480" spans="8:9" x14ac:dyDescent="0.3">
      <c r="H480" s="21">
        <v>675</v>
      </c>
      <c r="I480" s="21">
        <v>95.221000000000004</v>
      </c>
    </row>
    <row r="481" spans="8:9" x14ac:dyDescent="0.3">
      <c r="H481" s="21">
        <v>676</v>
      </c>
      <c r="I481" s="21">
        <v>95.215000000000003</v>
      </c>
    </row>
    <row r="482" spans="8:9" x14ac:dyDescent="0.3">
      <c r="H482" s="21">
        <v>677</v>
      </c>
      <c r="I482" s="21">
        <v>95.198999999999998</v>
      </c>
    </row>
    <row r="483" spans="8:9" x14ac:dyDescent="0.3">
      <c r="H483" s="21">
        <v>678</v>
      </c>
      <c r="I483" s="21">
        <v>95.176000000000002</v>
      </c>
    </row>
    <row r="484" spans="8:9" x14ac:dyDescent="0.3">
      <c r="H484" s="21">
        <v>679</v>
      </c>
      <c r="I484" s="21">
        <v>95.156999999999996</v>
      </c>
    </row>
    <row r="485" spans="8:9" x14ac:dyDescent="0.3">
      <c r="H485" s="21">
        <v>680</v>
      </c>
      <c r="I485" s="21">
        <v>95.144000000000005</v>
      </c>
    </row>
    <row r="486" spans="8:9" x14ac:dyDescent="0.3">
      <c r="H486" s="21">
        <v>681</v>
      </c>
      <c r="I486" s="21">
        <v>95.132999999999996</v>
      </c>
    </row>
    <row r="487" spans="8:9" x14ac:dyDescent="0.3">
      <c r="H487" s="21">
        <v>682</v>
      </c>
      <c r="I487" s="21">
        <v>95.123999999999995</v>
      </c>
    </row>
    <row r="488" spans="8:9" x14ac:dyDescent="0.3">
      <c r="H488" s="21">
        <v>683</v>
      </c>
      <c r="I488" s="21">
        <v>95.119</v>
      </c>
    </row>
    <row r="489" spans="8:9" x14ac:dyDescent="0.3">
      <c r="H489" s="21">
        <v>684</v>
      </c>
      <c r="I489" s="21">
        <v>95.11</v>
      </c>
    </row>
    <row r="490" spans="8:9" x14ac:dyDescent="0.3">
      <c r="H490" s="21">
        <v>685</v>
      </c>
      <c r="I490" s="21">
        <v>95.090999999999994</v>
      </c>
    </row>
    <row r="491" spans="8:9" x14ac:dyDescent="0.3">
      <c r="H491" s="21">
        <v>686</v>
      </c>
      <c r="I491" s="21">
        <v>95.078999999999994</v>
      </c>
    </row>
    <row r="492" spans="8:9" x14ac:dyDescent="0.3">
      <c r="H492" s="21">
        <v>687</v>
      </c>
      <c r="I492" s="21">
        <v>95.061999999999998</v>
      </c>
    </row>
    <row r="493" spans="8:9" x14ac:dyDescent="0.3">
      <c r="H493" s="21">
        <v>688</v>
      </c>
      <c r="I493" s="21">
        <v>95.055000000000007</v>
      </c>
    </row>
    <row r="494" spans="8:9" x14ac:dyDescent="0.3">
      <c r="H494" s="21">
        <v>689</v>
      </c>
      <c r="I494" s="21">
        <v>95.039000000000001</v>
      </c>
    </row>
    <row r="495" spans="8:9" x14ac:dyDescent="0.3">
      <c r="H495" s="21">
        <v>690</v>
      </c>
      <c r="I495" s="21">
        <v>95.025000000000006</v>
      </c>
    </row>
    <row r="496" spans="8:9" x14ac:dyDescent="0.3">
      <c r="H496" s="21">
        <v>691</v>
      </c>
      <c r="I496" s="21">
        <v>95.01</v>
      </c>
    </row>
    <row r="497" spans="8:9" x14ac:dyDescent="0.3">
      <c r="H497" s="21">
        <v>692</v>
      </c>
      <c r="I497" s="21">
        <v>94.998000000000005</v>
      </c>
    </row>
    <row r="498" spans="8:9" x14ac:dyDescent="0.3">
      <c r="H498" s="21">
        <v>693</v>
      </c>
      <c r="I498" s="21">
        <v>94.983000000000004</v>
      </c>
    </row>
    <row r="499" spans="8:9" x14ac:dyDescent="0.3">
      <c r="H499" s="21">
        <v>694</v>
      </c>
      <c r="I499" s="21">
        <v>94.963999999999999</v>
      </c>
    </row>
    <row r="500" spans="8:9" x14ac:dyDescent="0.3">
      <c r="H500" s="21">
        <v>695</v>
      </c>
      <c r="I500" s="21">
        <v>94.950999999999993</v>
      </c>
    </row>
    <row r="501" spans="8:9" x14ac:dyDescent="0.3">
      <c r="H501" s="21">
        <v>696</v>
      </c>
      <c r="I501" s="21">
        <v>94.944000000000003</v>
      </c>
    </row>
    <row r="502" spans="8:9" x14ac:dyDescent="0.3">
      <c r="H502" s="21">
        <v>697</v>
      </c>
      <c r="I502" s="21">
        <v>94.936999999999998</v>
      </c>
    </row>
    <row r="503" spans="8:9" x14ac:dyDescent="0.3">
      <c r="H503" s="21">
        <v>698</v>
      </c>
      <c r="I503" s="21">
        <v>94.927000000000007</v>
      </c>
    </row>
    <row r="504" spans="8:9" x14ac:dyDescent="0.3">
      <c r="H504" s="21">
        <v>699</v>
      </c>
      <c r="I504" s="21">
        <v>94.917000000000002</v>
      </c>
    </row>
    <row r="505" spans="8:9" x14ac:dyDescent="0.3">
      <c r="H505" s="21">
        <v>700</v>
      </c>
      <c r="I505" s="21">
        <v>94.903999999999996</v>
      </c>
    </row>
    <row r="506" spans="8:9" x14ac:dyDescent="0.3">
      <c r="H506" s="21">
        <v>701</v>
      </c>
      <c r="I506" s="21">
        <v>94.888999999999996</v>
      </c>
    </row>
    <row r="507" spans="8:9" x14ac:dyDescent="0.3">
      <c r="H507" s="21">
        <v>702</v>
      </c>
      <c r="I507" s="21">
        <v>94.872</v>
      </c>
    </row>
    <row r="508" spans="8:9" x14ac:dyDescent="0.3">
      <c r="H508" s="21">
        <v>703</v>
      </c>
      <c r="I508" s="21">
        <v>94.853999999999999</v>
      </c>
    </row>
    <row r="509" spans="8:9" x14ac:dyDescent="0.3">
      <c r="H509" s="21">
        <v>704</v>
      </c>
      <c r="I509" s="21">
        <v>94.828999999999994</v>
      </c>
    </row>
    <row r="510" spans="8:9" x14ac:dyDescent="0.3">
      <c r="H510" s="21">
        <v>705</v>
      </c>
      <c r="I510" s="21">
        <v>94.819000000000003</v>
      </c>
    </row>
    <row r="511" spans="8:9" x14ac:dyDescent="0.3">
      <c r="H511" s="21">
        <v>706</v>
      </c>
      <c r="I511" s="21">
        <v>94.802000000000007</v>
      </c>
    </row>
    <row r="512" spans="8:9" x14ac:dyDescent="0.3">
      <c r="H512" s="21">
        <v>707</v>
      </c>
      <c r="I512" s="21">
        <v>94.789000000000001</v>
      </c>
    </row>
    <row r="513" spans="8:9" x14ac:dyDescent="0.3">
      <c r="H513" s="21">
        <v>708</v>
      </c>
      <c r="I513" s="21">
        <v>94.778999999999996</v>
      </c>
    </row>
    <row r="514" spans="8:9" x14ac:dyDescent="0.3">
      <c r="H514" s="21">
        <v>709</v>
      </c>
      <c r="I514" s="21">
        <v>94.778999999999996</v>
      </c>
    </row>
    <row r="515" spans="8:9" x14ac:dyDescent="0.3">
      <c r="H515" s="21">
        <v>710</v>
      </c>
      <c r="I515" s="21">
        <v>94.784000000000006</v>
      </c>
    </row>
    <row r="516" spans="8:9" x14ac:dyDescent="0.3">
      <c r="H516" s="21">
        <v>711</v>
      </c>
      <c r="I516" s="21">
        <v>94.757999999999996</v>
      </c>
    </row>
    <row r="517" spans="8:9" x14ac:dyDescent="0.3">
      <c r="H517" s="21">
        <v>712</v>
      </c>
      <c r="I517" s="21">
        <v>94.742000000000004</v>
      </c>
    </row>
    <row r="518" spans="8:9" x14ac:dyDescent="0.3">
      <c r="H518" s="21">
        <v>713</v>
      </c>
      <c r="I518" s="21">
        <v>94.724999999999994</v>
      </c>
    </row>
    <row r="519" spans="8:9" x14ac:dyDescent="0.3">
      <c r="H519" s="21">
        <v>714</v>
      </c>
      <c r="I519" s="21">
        <v>94.718000000000004</v>
      </c>
    </row>
    <row r="520" spans="8:9" x14ac:dyDescent="0.3">
      <c r="H520" s="21">
        <v>715</v>
      </c>
      <c r="I520" s="21">
        <v>94.710999999999999</v>
      </c>
    </row>
    <row r="521" spans="8:9" x14ac:dyDescent="0.3">
      <c r="H521" s="21">
        <v>716</v>
      </c>
      <c r="I521" s="21">
        <v>94.695999999999998</v>
      </c>
    </row>
    <row r="522" spans="8:9" x14ac:dyDescent="0.3">
      <c r="H522" s="21">
        <v>717</v>
      </c>
      <c r="I522" s="21">
        <v>94.69</v>
      </c>
    </row>
    <row r="523" spans="8:9" x14ac:dyDescent="0.3">
      <c r="H523" s="21">
        <v>718</v>
      </c>
      <c r="I523" s="21">
        <v>94.665000000000006</v>
      </c>
    </row>
    <row r="524" spans="8:9" x14ac:dyDescent="0.3">
      <c r="H524" s="21">
        <v>719</v>
      </c>
      <c r="I524" s="21">
        <v>94.656999999999996</v>
      </c>
    </row>
    <row r="525" spans="8:9" x14ac:dyDescent="0.3">
      <c r="H525" s="21">
        <v>720</v>
      </c>
      <c r="I525" s="21">
        <v>94.641999999999996</v>
      </c>
    </row>
    <row r="526" spans="8:9" x14ac:dyDescent="0.3">
      <c r="H526" s="21">
        <v>721</v>
      </c>
      <c r="I526" s="21">
        <v>94.623000000000005</v>
      </c>
    </row>
    <row r="527" spans="8:9" x14ac:dyDescent="0.3">
      <c r="H527" s="21">
        <v>722</v>
      </c>
      <c r="I527" s="21">
        <v>94.600999999999999</v>
      </c>
    </row>
    <row r="528" spans="8:9" x14ac:dyDescent="0.3">
      <c r="H528" s="21">
        <v>723</v>
      </c>
      <c r="I528" s="21">
        <v>94.591999999999999</v>
      </c>
    </row>
    <row r="529" spans="8:9" x14ac:dyDescent="0.3">
      <c r="H529" s="21">
        <v>724</v>
      </c>
      <c r="I529" s="21">
        <v>94.608999999999995</v>
      </c>
    </row>
    <row r="530" spans="8:9" x14ac:dyDescent="0.3">
      <c r="H530" s="21">
        <v>725</v>
      </c>
      <c r="I530" s="21">
        <v>94.605999999999995</v>
      </c>
    </row>
    <row r="531" spans="8:9" x14ac:dyDescent="0.3">
      <c r="H531" s="21">
        <v>726</v>
      </c>
      <c r="I531" s="21">
        <v>94.578000000000003</v>
      </c>
    </row>
    <row r="532" spans="8:9" x14ac:dyDescent="0.3">
      <c r="H532" s="21">
        <v>727</v>
      </c>
      <c r="I532" s="21">
        <v>94.558000000000007</v>
      </c>
    </row>
    <row r="533" spans="8:9" x14ac:dyDescent="0.3">
      <c r="H533" s="21">
        <v>728</v>
      </c>
      <c r="I533" s="21">
        <v>94.545000000000002</v>
      </c>
    </row>
    <row r="534" spans="8:9" x14ac:dyDescent="0.3">
      <c r="H534" s="21">
        <v>729</v>
      </c>
      <c r="I534" s="21">
        <v>94.551000000000002</v>
      </c>
    </row>
    <row r="535" spans="8:9" x14ac:dyDescent="0.3">
      <c r="H535" s="21">
        <v>730</v>
      </c>
      <c r="I535" s="21">
        <v>94.542000000000002</v>
      </c>
    </row>
    <row r="536" spans="8:9" x14ac:dyDescent="0.3">
      <c r="H536" s="21">
        <v>731</v>
      </c>
      <c r="I536" s="21">
        <v>94.534999999999997</v>
      </c>
    </row>
    <row r="537" spans="8:9" x14ac:dyDescent="0.3">
      <c r="H537" s="21">
        <v>732</v>
      </c>
      <c r="I537" s="21">
        <v>94.52</v>
      </c>
    </row>
    <row r="538" spans="8:9" x14ac:dyDescent="0.3">
      <c r="H538" s="21">
        <v>733</v>
      </c>
      <c r="I538" s="21">
        <v>94.515000000000001</v>
      </c>
    </row>
    <row r="539" spans="8:9" x14ac:dyDescent="0.3">
      <c r="H539" s="21">
        <v>734</v>
      </c>
      <c r="I539" s="21">
        <v>94.504999999999995</v>
      </c>
    </row>
    <row r="540" spans="8:9" x14ac:dyDescent="0.3">
      <c r="H540" s="21">
        <v>735</v>
      </c>
      <c r="I540" s="21">
        <v>94.495999999999995</v>
      </c>
    </row>
    <row r="541" spans="8:9" x14ac:dyDescent="0.3">
      <c r="H541" s="21">
        <v>736</v>
      </c>
      <c r="I541" s="21">
        <v>94.463999999999999</v>
      </c>
    </row>
    <row r="542" spans="8:9" x14ac:dyDescent="0.3">
      <c r="H542" s="21">
        <v>737</v>
      </c>
      <c r="I542" s="21">
        <v>94.451999999999998</v>
      </c>
    </row>
    <row r="543" spans="8:9" x14ac:dyDescent="0.3">
      <c r="H543" s="21">
        <v>738</v>
      </c>
      <c r="I543" s="21">
        <v>94.433000000000007</v>
      </c>
    </row>
    <row r="544" spans="8:9" x14ac:dyDescent="0.3">
      <c r="H544" s="21">
        <v>739</v>
      </c>
      <c r="I544" s="21">
        <v>94.44</v>
      </c>
    </row>
    <row r="545" spans="8:9" x14ac:dyDescent="0.3">
      <c r="H545" s="21">
        <v>740</v>
      </c>
      <c r="I545" s="21">
        <v>94.433999999999997</v>
      </c>
    </row>
    <row r="546" spans="8:9" x14ac:dyDescent="0.3">
      <c r="H546" s="21">
        <v>741</v>
      </c>
      <c r="I546" s="21">
        <v>94.424000000000007</v>
      </c>
    </row>
    <row r="547" spans="8:9" x14ac:dyDescent="0.3">
      <c r="H547" s="21">
        <v>742</v>
      </c>
      <c r="I547" s="21">
        <v>94.409000000000006</v>
      </c>
    </row>
    <row r="548" spans="8:9" x14ac:dyDescent="0.3">
      <c r="H548" s="21">
        <v>743</v>
      </c>
      <c r="I548" s="21">
        <v>94.388999999999996</v>
      </c>
    </row>
    <row r="549" spans="8:9" x14ac:dyDescent="0.3">
      <c r="H549" s="21">
        <v>744</v>
      </c>
      <c r="I549" s="21">
        <v>94.39</v>
      </c>
    </row>
    <row r="550" spans="8:9" x14ac:dyDescent="0.3">
      <c r="H550" s="21">
        <v>745</v>
      </c>
      <c r="I550" s="21">
        <v>94.394999999999996</v>
      </c>
    </row>
    <row r="551" spans="8:9" x14ac:dyDescent="0.3">
      <c r="H551" s="21">
        <v>746</v>
      </c>
      <c r="I551" s="21">
        <v>94.385999999999996</v>
      </c>
    </row>
    <row r="552" spans="8:9" x14ac:dyDescent="0.3">
      <c r="H552" s="21">
        <v>747</v>
      </c>
      <c r="I552" s="21">
        <v>94.373999999999995</v>
      </c>
    </row>
    <row r="553" spans="8:9" x14ac:dyDescent="0.3">
      <c r="H553" s="21">
        <v>748</v>
      </c>
      <c r="I553" s="21">
        <v>94.341999999999999</v>
      </c>
    </row>
    <row r="554" spans="8:9" x14ac:dyDescent="0.3">
      <c r="H554" s="21">
        <v>749</v>
      </c>
      <c r="I554" s="21">
        <v>94.347999999999999</v>
      </c>
    </row>
    <row r="555" spans="8:9" x14ac:dyDescent="0.3">
      <c r="H555" s="21">
        <v>750</v>
      </c>
      <c r="I555" s="21">
        <v>94.337000000000003</v>
      </c>
    </row>
    <row r="556" spans="8:9" x14ac:dyDescent="0.3">
      <c r="H556" s="21">
        <v>751</v>
      </c>
      <c r="I556" s="21">
        <v>94.326999999999998</v>
      </c>
    </row>
    <row r="557" spans="8:9" x14ac:dyDescent="0.3">
      <c r="H557" s="21">
        <v>752</v>
      </c>
      <c r="I557" s="21">
        <v>94.302999999999997</v>
      </c>
    </row>
    <row r="558" spans="8:9" x14ac:dyDescent="0.3">
      <c r="H558" s="21">
        <v>753</v>
      </c>
      <c r="I558" s="21">
        <v>94.293000000000006</v>
      </c>
    </row>
    <row r="559" spans="8:9" x14ac:dyDescent="0.3">
      <c r="H559" s="21">
        <v>754</v>
      </c>
      <c r="I559" s="21">
        <v>94.287000000000006</v>
      </c>
    </row>
    <row r="560" spans="8:9" x14ac:dyDescent="0.3">
      <c r="H560" s="21">
        <v>755</v>
      </c>
      <c r="I560" s="21">
        <v>94.287999999999997</v>
      </c>
    </row>
    <row r="561" spans="8:9" x14ac:dyDescent="0.3">
      <c r="H561" s="21">
        <v>756</v>
      </c>
      <c r="I561" s="21">
        <v>94.295000000000002</v>
      </c>
    </row>
    <row r="562" spans="8:9" x14ac:dyDescent="0.3">
      <c r="H562" s="21">
        <v>757</v>
      </c>
      <c r="I562" s="21">
        <v>94.283000000000001</v>
      </c>
    </row>
    <row r="563" spans="8:9" x14ac:dyDescent="0.3">
      <c r="H563" s="21">
        <v>758</v>
      </c>
      <c r="I563" s="21">
        <v>94.266999999999996</v>
      </c>
    </row>
    <row r="564" spans="8:9" x14ac:dyDescent="0.3">
      <c r="H564" s="21">
        <v>759</v>
      </c>
      <c r="I564" s="21">
        <v>94.263000000000005</v>
      </c>
    </row>
    <row r="565" spans="8:9" x14ac:dyDescent="0.3">
      <c r="H565" s="21">
        <v>760</v>
      </c>
      <c r="I565" s="21">
        <v>94.272999999999996</v>
      </c>
    </row>
    <row r="566" spans="8:9" x14ac:dyDescent="0.3">
      <c r="H566" s="21">
        <v>761</v>
      </c>
      <c r="I566" s="21">
        <v>94.265000000000001</v>
      </c>
    </row>
    <row r="567" spans="8:9" x14ac:dyDescent="0.3">
      <c r="H567" s="21">
        <v>762</v>
      </c>
      <c r="I567" s="21">
        <v>94.230999999999995</v>
      </c>
    </row>
    <row r="568" spans="8:9" x14ac:dyDescent="0.3">
      <c r="H568" s="21">
        <v>763</v>
      </c>
      <c r="I568" s="21">
        <v>94.21</v>
      </c>
    </row>
    <row r="569" spans="8:9" x14ac:dyDescent="0.3">
      <c r="H569" s="21">
        <v>764</v>
      </c>
      <c r="I569" s="21">
        <v>94.204999999999998</v>
      </c>
    </row>
    <row r="570" spans="8:9" x14ac:dyDescent="0.3">
      <c r="H570" s="21">
        <v>765</v>
      </c>
      <c r="I570" s="21">
        <v>94.204999999999998</v>
      </c>
    </row>
    <row r="571" spans="8:9" x14ac:dyDescent="0.3">
      <c r="H571" s="21">
        <v>766</v>
      </c>
      <c r="I571" s="21">
        <v>94.236000000000004</v>
      </c>
    </row>
    <row r="572" spans="8:9" x14ac:dyDescent="0.3">
      <c r="H572" s="21">
        <v>767</v>
      </c>
      <c r="I572" s="21">
        <v>94.225999999999999</v>
      </c>
    </row>
    <row r="573" spans="8:9" x14ac:dyDescent="0.3">
      <c r="H573" s="21">
        <v>768</v>
      </c>
      <c r="I573" s="21">
        <v>94.215999999999994</v>
      </c>
    </row>
    <row r="574" spans="8:9" x14ac:dyDescent="0.3">
      <c r="H574" s="21">
        <v>769</v>
      </c>
      <c r="I574" s="21">
        <v>94.182000000000002</v>
      </c>
    </row>
    <row r="575" spans="8:9" x14ac:dyDescent="0.3">
      <c r="H575" s="21">
        <v>770</v>
      </c>
      <c r="I575" s="21">
        <v>94.165000000000006</v>
      </c>
    </row>
    <row r="576" spans="8:9" x14ac:dyDescent="0.3">
      <c r="H576" s="21">
        <v>771</v>
      </c>
      <c r="I576" s="21">
        <v>94.177000000000007</v>
      </c>
    </row>
    <row r="577" spans="8:9" x14ac:dyDescent="0.3">
      <c r="H577" s="21">
        <v>772</v>
      </c>
      <c r="I577" s="21">
        <v>94.155000000000001</v>
      </c>
    </row>
    <row r="578" spans="8:9" x14ac:dyDescent="0.3">
      <c r="H578" s="21">
        <v>773</v>
      </c>
      <c r="I578" s="21">
        <v>94.162000000000006</v>
      </c>
    </row>
    <row r="579" spans="8:9" x14ac:dyDescent="0.3">
      <c r="H579" s="21">
        <v>774</v>
      </c>
      <c r="I579" s="21">
        <v>94.147000000000006</v>
      </c>
    </row>
    <row r="580" spans="8:9" x14ac:dyDescent="0.3">
      <c r="H580" s="21">
        <v>775</v>
      </c>
      <c r="I580" s="21">
        <v>94.138000000000005</v>
      </c>
    </row>
    <row r="581" spans="8:9" x14ac:dyDescent="0.3">
      <c r="H581" s="21">
        <v>776</v>
      </c>
      <c r="I581" s="21">
        <v>94.122</v>
      </c>
    </row>
    <row r="582" spans="8:9" x14ac:dyDescent="0.3">
      <c r="H582" s="21">
        <v>777</v>
      </c>
      <c r="I582" s="21">
        <v>94.106999999999999</v>
      </c>
    </row>
    <row r="583" spans="8:9" x14ac:dyDescent="0.3">
      <c r="H583" s="21">
        <v>778</v>
      </c>
      <c r="I583" s="21">
        <v>94.116</v>
      </c>
    </row>
    <row r="584" spans="8:9" x14ac:dyDescent="0.3">
      <c r="H584" s="21">
        <v>779</v>
      </c>
      <c r="I584" s="21">
        <v>94.097999999999999</v>
      </c>
    </row>
    <row r="585" spans="8:9" x14ac:dyDescent="0.3">
      <c r="H585" s="21">
        <v>780</v>
      </c>
      <c r="I585" s="21">
        <v>94.087999999999994</v>
      </c>
    </row>
    <row r="586" spans="8:9" x14ac:dyDescent="0.3">
      <c r="H586" s="21">
        <v>781</v>
      </c>
      <c r="I586" s="21">
        <v>94.081999999999994</v>
      </c>
    </row>
    <row r="587" spans="8:9" x14ac:dyDescent="0.3">
      <c r="H587" s="21">
        <v>782</v>
      </c>
      <c r="I587" s="21">
        <v>94.090999999999994</v>
      </c>
    </row>
    <row r="588" spans="8:9" x14ac:dyDescent="0.3">
      <c r="H588" s="21">
        <v>783</v>
      </c>
      <c r="I588" s="21">
        <v>94.085999999999999</v>
      </c>
    </row>
    <row r="589" spans="8:9" x14ac:dyDescent="0.3">
      <c r="H589" s="21">
        <v>784</v>
      </c>
      <c r="I589" s="21">
        <v>94.093999999999994</v>
      </c>
    </row>
    <row r="590" spans="8:9" x14ac:dyDescent="0.3">
      <c r="H590" s="21">
        <v>785</v>
      </c>
      <c r="I590" s="21">
        <v>94.090999999999994</v>
      </c>
    </row>
    <row r="591" spans="8:9" x14ac:dyDescent="0.3">
      <c r="H591" s="21">
        <v>786</v>
      </c>
      <c r="I591" s="21">
        <v>94.084000000000003</v>
      </c>
    </row>
    <row r="592" spans="8:9" x14ac:dyDescent="0.3">
      <c r="H592" s="21">
        <v>787</v>
      </c>
      <c r="I592" s="21">
        <v>94.069000000000003</v>
      </c>
    </row>
    <row r="593" spans="8:9" x14ac:dyDescent="0.3">
      <c r="H593" s="21">
        <v>788</v>
      </c>
      <c r="I593" s="21">
        <v>94.067999999999998</v>
      </c>
    </row>
    <row r="594" spans="8:9" x14ac:dyDescent="0.3">
      <c r="H594" s="21">
        <v>789</v>
      </c>
      <c r="I594" s="21">
        <v>94.075000000000003</v>
      </c>
    </row>
    <row r="595" spans="8:9" x14ac:dyDescent="0.3">
      <c r="H595" s="21">
        <v>790</v>
      </c>
      <c r="I595" s="21">
        <v>94.048000000000002</v>
      </c>
    </row>
    <row r="596" spans="8:9" x14ac:dyDescent="0.3">
      <c r="H596" s="21">
        <v>791</v>
      </c>
      <c r="I596" s="21">
        <v>94.046000000000006</v>
      </c>
    </row>
    <row r="597" spans="8:9" x14ac:dyDescent="0.3">
      <c r="H597" s="21">
        <v>792</v>
      </c>
      <c r="I597" s="21">
        <v>94.034000000000006</v>
      </c>
    </row>
    <row r="598" spans="8:9" x14ac:dyDescent="0.3">
      <c r="H598" s="21">
        <v>793</v>
      </c>
      <c r="I598" s="21">
        <v>94.012</v>
      </c>
    </row>
    <row r="599" spans="8:9" x14ac:dyDescent="0.3">
      <c r="H599" s="21">
        <v>794</v>
      </c>
      <c r="I599" s="21">
        <v>94.016000000000005</v>
      </c>
    </row>
    <row r="600" spans="8:9" x14ac:dyDescent="0.3">
      <c r="H600" s="21">
        <v>795</v>
      </c>
      <c r="I600" s="21">
        <v>93.998000000000005</v>
      </c>
    </row>
    <row r="601" spans="8:9" x14ac:dyDescent="0.3">
      <c r="H601" s="21">
        <v>796</v>
      </c>
      <c r="I601" s="21">
        <v>94.013000000000005</v>
      </c>
    </row>
    <row r="602" spans="8:9" x14ac:dyDescent="0.3">
      <c r="H602" s="21">
        <v>797</v>
      </c>
      <c r="I602" s="21">
        <v>94.013000000000005</v>
      </c>
    </row>
    <row r="603" spans="8:9" x14ac:dyDescent="0.3">
      <c r="H603" s="21">
        <v>798</v>
      </c>
      <c r="I603" s="21">
        <v>94.021000000000001</v>
      </c>
    </row>
    <row r="604" spans="8:9" x14ac:dyDescent="0.3">
      <c r="H604" s="21">
        <v>799</v>
      </c>
      <c r="I604" s="21">
        <v>94.022000000000006</v>
      </c>
    </row>
    <row r="605" spans="8:9" x14ac:dyDescent="0.3">
      <c r="H605" s="21">
        <v>800</v>
      </c>
      <c r="I605" s="21">
        <v>93.972999999999999</v>
      </c>
    </row>
    <row r="606" spans="8:9" x14ac:dyDescent="0.3">
      <c r="H606" s="21">
        <v>801</v>
      </c>
      <c r="I606" s="21">
        <v>93.980999999999995</v>
      </c>
    </row>
    <row r="607" spans="8:9" x14ac:dyDescent="0.3">
      <c r="H607" s="21">
        <v>802</v>
      </c>
      <c r="I607" s="21">
        <v>93.974999999999994</v>
      </c>
    </row>
    <row r="608" spans="8:9" x14ac:dyDescent="0.3">
      <c r="H608" s="21">
        <v>803</v>
      </c>
      <c r="I608" s="21">
        <v>93.974999999999994</v>
      </c>
    </row>
    <row r="609" spans="8:9" x14ac:dyDescent="0.3">
      <c r="H609" s="21">
        <v>804</v>
      </c>
      <c r="I609" s="21">
        <v>93.950999999999993</v>
      </c>
    </row>
    <row r="610" spans="8:9" x14ac:dyDescent="0.3">
      <c r="H610" s="21">
        <v>805</v>
      </c>
      <c r="I610" s="21">
        <v>93.933000000000007</v>
      </c>
    </row>
    <row r="611" spans="8:9" x14ac:dyDescent="0.3">
      <c r="H611" s="21">
        <v>806</v>
      </c>
      <c r="I611" s="21">
        <v>93.947000000000003</v>
      </c>
    </row>
    <row r="612" spans="8:9" x14ac:dyDescent="0.3">
      <c r="H612" s="21">
        <v>807</v>
      </c>
      <c r="I612" s="21">
        <v>93.947999999999993</v>
      </c>
    </row>
    <row r="613" spans="8:9" x14ac:dyDescent="0.3">
      <c r="H613" s="21">
        <v>808</v>
      </c>
      <c r="I613" s="21">
        <v>93.947999999999993</v>
      </c>
    </row>
    <row r="614" spans="8:9" x14ac:dyDescent="0.3">
      <c r="H614" s="21">
        <v>809</v>
      </c>
      <c r="I614" s="21">
        <v>93.927999999999997</v>
      </c>
    </row>
    <row r="615" spans="8:9" x14ac:dyDescent="0.3">
      <c r="H615" s="21">
        <v>810</v>
      </c>
      <c r="I615" s="21">
        <v>93.905000000000001</v>
      </c>
    </row>
    <row r="616" spans="8:9" x14ac:dyDescent="0.3">
      <c r="H616" s="21">
        <v>811</v>
      </c>
      <c r="I616" s="21">
        <v>93.885999999999996</v>
      </c>
    </row>
    <row r="617" spans="8:9" x14ac:dyDescent="0.3">
      <c r="H617" s="21">
        <v>812</v>
      </c>
      <c r="I617" s="21">
        <v>93.881</v>
      </c>
    </row>
    <row r="618" spans="8:9" x14ac:dyDescent="0.3">
      <c r="H618" s="21">
        <v>813</v>
      </c>
      <c r="I618" s="21">
        <v>93.870999999999995</v>
      </c>
    </row>
    <row r="619" spans="8:9" x14ac:dyDescent="0.3">
      <c r="H619" s="21">
        <v>814</v>
      </c>
      <c r="I619" s="21">
        <v>93.875</v>
      </c>
    </row>
    <row r="620" spans="8:9" x14ac:dyDescent="0.3">
      <c r="H620" s="21">
        <v>815</v>
      </c>
      <c r="I620" s="21">
        <v>93.843999999999994</v>
      </c>
    </row>
    <row r="621" spans="8:9" x14ac:dyDescent="0.3">
      <c r="H621" s="21">
        <v>816</v>
      </c>
      <c r="I621" s="21">
        <v>93.852000000000004</v>
      </c>
    </row>
    <row r="622" spans="8:9" x14ac:dyDescent="0.3">
      <c r="H622" s="21">
        <v>817</v>
      </c>
      <c r="I622" s="21">
        <v>93.867999999999995</v>
      </c>
    </row>
    <row r="623" spans="8:9" x14ac:dyDescent="0.3">
      <c r="H623" s="21">
        <v>818</v>
      </c>
      <c r="I623" s="21">
        <v>93.872</v>
      </c>
    </row>
    <row r="624" spans="8:9" x14ac:dyDescent="0.3">
      <c r="H624" s="21">
        <v>819</v>
      </c>
      <c r="I624" s="21">
        <v>93.852000000000004</v>
      </c>
    </row>
    <row r="625" spans="8:9" x14ac:dyDescent="0.3">
      <c r="H625" s="21">
        <v>820</v>
      </c>
      <c r="I625" s="21">
        <v>93.825999999999993</v>
      </c>
    </row>
    <row r="626" spans="8:9" x14ac:dyDescent="0.3">
      <c r="H626" s="21">
        <v>821</v>
      </c>
      <c r="I626" s="21">
        <v>93.817999999999998</v>
      </c>
    </row>
    <row r="627" spans="8:9" x14ac:dyDescent="0.3">
      <c r="H627" s="21">
        <v>822</v>
      </c>
      <c r="I627" s="21">
        <v>93.838999999999999</v>
      </c>
    </row>
    <row r="628" spans="8:9" x14ac:dyDescent="0.3">
      <c r="H628" s="21">
        <v>823</v>
      </c>
      <c r="I628" s="21">
        <v>93.846000000000004</v>
      </c>
    </row>
    <row r="629" spans="8:9" x14ac:dyDescent="0.3">
      <c r="H629" s="21">
        <v>824</v>
      </c>
      <c r="I629" s="21">
        <v>93.832999999999998</v>
      </c>
    </row>
    <row r="630" spans="8:9" x14ac:dyDescent="0.3">
      <c r="H630" s="21">
        <v>825</v>
      </c>
      <c r="I630" s="21">
        <v>93.796000000000006</v>
      </c>
    </row>
    <row r="631" spans="8:9" x14ac:dyDescent="0.3">
      <c r="H631" s="21">
        <v>826</v>
      </c>
      <c r="I631" s="21">
        <v>93.784999999999997</v>
      </c>
    </row>
    <row r="632" spans="8:9" x14ac:dyDescent="0.3">
      <c r="H632" s="21">
        <v>827</v>
      </c>
      <c r="I632" s="21">
        <v>93.784000000000006</v>
      </c>
    </row>
    <row r="633" spans="8:9" x14ac:dyDescent="0.3">
      <c r="H633" s="21">
        <v>828</v>
      </c>
      <c r="I633" s="21">
        <v>93.771000000000001</v>
      </c>
    </row>
    <row r="634" spans="8:9" x14ac:dyDescent="0.3">
      <c r="H634" s="21">
        <v>829</v>
      </c>
      <c r="I634" s="21">
        <v>93.730999999999995</v>
      </c>
    </row>
    <row r="635" spans="8:9" x14ac:dyDescent="0.3">
      <c r="H635" s="21">
        <v>830</v>
      </c>
      <c r="I635" s="21">
        <v>93.778000000000006</v>
      </c>
    </row>
    <row r="636" spans="8:9" x14ac:dyDescent="0.3">
      <c r="H636" s="21">
        <v>831</v>
      </c>
      <c r="I636" s="21">
        <v>93.840999999999994</v>
      </c>
    </row>
    <row r="637" spans="8:9" x14ac:dyDescent="0.3">
      <c r="H637" s="21">
        <v>832</v>
      </c>
      <c r="I637" s="21">
        <v>93.858000000000004</v>
      </c>
    </row>
    <row r="638" spans="8:9" x14ac:dyDescent="0.3">
      <c r="H638" s="21">
        <v>833</v>
      </c>
      <c r="I638" s="21">
        <v>93.847999999999999</v>
      </c>
    </row>
    <row r="639" spans="8:9" x14ac:dyDescent="0.3">
      <c r="H639" s="21">
        <v>834</v>
      </c>
      <c r="I639" s="21">
        <v>93.831000000000003</v>
      </c>
    </row>
    <row r="640" spans="8:9" x14ac:dyDescent="0.3">
      <c r="H640" s="21">
        <v>835</v>
      </c>
      <c r="I640" s="21">
        <v>93.826999999999998</v>
      </c>
    </row>
    <row r="641" spans="8:9" x14ac:dyDescent="0.3">
      <c r="H641" s="21">
        <v>836</v>
      </c>
      <c r="I641" s="21">
        <v>93.825999999999993</v>
      </c>
    </row>
    <row r="642" spans="8:9" x14ac:dyDescent="0.3">
      <c r="H642" s="21">
        <v>837</v>
      </c>
      <c r="I642" s="21">
        <v>93.801000000000002</v>
      </c>
    </row>
    <row r="643" spans="8:9" x14ac:dyDescent="0.3">
      <c r="H643" s="21">
        <v>838</v>
      </c>
      <c r="I643" s="21">
        <v>93.828999999999994</v>
      </c>
    </row>
    <row r="644" spans="8:9" x14ac:dyDescent="0.3">
      <c r="H644" s="21">
        <v>839</v>
      </c>
      <c r="I644" s="21">
        <v>93.793000000000006</v>
      </c>
    </row>
    <row r="645" spans="8:9" x14ac:dyDescent="0.3">
      <c r="H645" s="21">
        <v>840</v>
      </c>
      <c r="I645" s="21">
        <v>93.843000000000004</v>
      </c>
    </row>
    <row r="646" spans="8:9" x14ac:dyDescent="0.3">
      <c r="H646" s="21">
        <v>841</v>
      </c>
      <c r="I646" s="21">
        <v>93.85</v>
      </c>
    </row>
    <row r="647" spans="8:9" x14ac:dyDescent="0.3">
      <c r="H647" s="21">
        <v>842</v>
      </c>
      <c r="I647" s="21">
        <v>93.843000000000004</v>
      </c>
    </row>
    <row r="648" spans="8:9" x14ac:dyDescent="0.3">
      <c r="H648" s="21">
        <v>843</v>
      </c>
      <c r="I648" s="21">
        <v>93.789000000000001</v>
      </c>
    </row>
    <row r="649" spans="8:9" x14ac:dyDescent="0.3">
      <c r="H649" s="21">
        <v>844</v>
      </c>
      <c r="I649" s="21">
        <v>93.73</v>
      </c>
    </row>
    <row r="650" spans="8:9" x14ac:dyDescent="0.3">
      <c r="H650" s="21">
        <v>845</v>
      </c>
      <c r="I650" s="21">
        <v>93.731999999999999</v>
      </c>
    </row>
    <row r="651" spans="8:9" x14ac:dyDescent="0.3">
      <c r="H651" s="21">
        <v>846</v>
      </c>
      <c r="I651" s="21">
        <v>93.700999999999993</v>
      </c>
    </row>
    <row r="652" spans="8:9" x14ac:dyDescent="0.3">
      <c r="H652" s="21">
        <v>847</v>
      </c>
      <c r="I652" s="21">
        <v>93.747</v>
      </c>
    </row>
    <row r="653" spans="8:9" x14ac:dyDescent="0.3">
      <c r="H653" s="21">
        <v>848</v>
      </c>
      <c r="I653" s="21">
        <v>93.694999999999993</v>
      </c>
    </row>
    <row r="654" spans="8:9" x14ac:dyDescent="0.3">
      <c r="H654" s="21">
        <v>849</v>
      </c>
      <c r="I654" s="21">
        <v>93.721999999999994</v>
      </c>
    </row>
    <row r="655" spans="8:9" x14ac:dyDescent="0.3">
      <c r="H655" s="21">
        <v>850</v>
      </c>
      <c r="I655" s="21">
        <v>93.71</v>
      </c>
    </row>
    <row r="656" spans="8:9" x14ac:dyDescent="0.3">
      <c r="H656" s="21">
        <v>851</v>
      </c>
      <c r="I656" s="21">
        <v>93.783000000000001</v>
      </c>
    </row>
    <row r="657" spans="8:9" x14ac:dyDescent="0.3">
      <c r="H657" s="21">
        <v>852</v>
      </c>
      <c r="I657" s="21">
        <v>93.832999999999998</v>
      </c>
    </row>
    <row r="658" spans="8:9" x14ac:dyDescent="0.3">
      <c r="H658" s="21">
        <v>853</v>
      </c>
      <c r="I658" s="21">
        <v>93.796999999999997</v>
      </c>
    </row>
    <row r="659" spans="8:9" x14ac:dyDescent="0.3">
      <c r="H659" s="21">
        <v>854</v>
      </c>
      <c r="I659" s="21">
        <v>93.727999999999994</v>
      </c>
    </row>
    <row r="660" spans="8:9" x14ac:dyDescent="0.3">
      <c r="H660" s="21">
        <v>855</v>
      </c>
      <c r="I660" s="21">
        <v>93.635999999999996</v>
      </c>
    </row>
    <row r="661" spans="8:9" x14ac:dyDescent="0.3">
      <c r="H661" s="21">
        <v>856</v>
      </c>
      <c r="I661" s="21">
        <v>93.665999999999997</v>
      </c>
    </row>
    <row r="662" spans="8:9" x14ac:dyDescent="0.3">
      <c r="H662" s="21">
        <v>857</v>
      </c>
      <c r="I662" s="21">
        <v>93.703999999999994</v>
      </c>
    </row>
    <row r="663" spans="8:9" x14ac:dyDescent="0.3">
      <c r="H663" s="21">
        <v>858</v>
      </c>
      <c r="I663" s="21">
        <v>93.706999999999994</v>
      </c>
    </row>
    <row r="664" spans="8:9" x14ac:dyDescent="0.3">
      <c r="H664" s="21">
        <v>859</v>
      </c>
      <c r="I664" s="21">
        <v>93.674999999999997</v>
      </c>
    </row>
    <row r="665" spans="8:9" x14ac:dyDescent="0.3">
      <c r="H665" s="21">
        <v>860</v>
      </c>
      <c r="I665" s="21">
        <v>93.674999999999997</v>
      </c>
    </row>
    <row r="666" spans="8:9" x14ac:dyDescent="0.3">
      <c r="H666" s="21">
        <v>861</v>
      </c>
      <c r="I666" s="21">
        <v>93.628</v>
      </c>
    </row>
    <row r="667" spans="8:9" x14ac:dyDescent="0.3">
      <c r="H667" s="21">
        <v>862</v>
      </c>
      <c r="I667" s="21">
        <v>93.634</v>
      </c>
    </row>
    <row r="668" spans="8:9" x14ac:dyDescent="0.3">
      <c r="H668" s="21">
        <v>863</v>
      </c>
      <c r="I668" s="21">
        <v>93.59</v>
      </c>
    </row>
    <row r="669" spans="8:9" x14ac:dyDescent="0.3">
      <c r="H669" s="21">
        <v>864</v>
      </c>
      <c r="I669" s="21">
        <v>93.620999999999995</v>
      </c>
    </row>
    <row r="670" spans="8:9" x14ac:dyDescent="0.3">
      <c r="H670" s="21">
        <v>865</v>
      </c>
      <c r="I670" s="21">
        <v>93.623000000000005</v>
      </c>
    </row>
    <row r="671" spans="8:9" x14ac:dyDescent="0.3">
      <c r="H671" s="21">
        <v>866</v>
      </c>
      <c r="I671" s="21">
        <v>93.652000000000001</v>
      </c>
    </row>
    <row r="672" spans="8:9" x14ac:dyDescent="0.3">
      <c r="H672" s="21">
        <v>867</v>
      </c>
      <c r="I672" s="21">
        <v>93.691999999999993</v>
      </c>
    </row>
    <row r="673" spans="8:9" x14ac:dyDescent="0.3">
      <c r="H673" s="21">
        <v>868</v>
      </c>
      <c r="I673" s="21">
        <v>93.676000000000002</v>
      </c>
    </row>
    <row r="674" spans="8:9" x14ac:dyDescent="0.3">
      <c r="H674" s="21">
        <v>869</v>
      </c>
      <c r="I674" s="21">
        <v>93.673000000000002</v>
      </c>
    </row>
    <row r="675" spans="8:9" x14ac:dyDescent="0.3">
      <c r="H675" s="21">
        <v>870</v>
      </c>
      <c r="I675" s="21">
        <v>93.637</v>
      </c>
    </row>
    <row r="676" spans="8:9" x14ac:dyDescent="0.3">
      <c r="H676" s="21">
        <v>871</v>
      </c>
      <c r="I676" s="21">
        <v>93.62</v>
      </c>
    </row>
    <row r="677" spans="8:9" x14ac:dyDescent="0.3">
      <c r="H677" s="21">
        <v>872</v>
      </c>
      <c r="I677" s="21">
        <v>93.572000000000003</v>
      </c>
    </row>
    <row r="678" spans="8:9" x14ac:dyDescent="0.3">
      <c r="H678" s="21">
        <v>873</v>
      </c>
      <c r="I678" s="21">
        <v>93.561000000000007</v>
      </c>
    </row>
    <row r="679" spans="8:9" x14ac:dyDescent="0.3">
      <c r="H679" s="21">
        <v>874</v>
      </c>
      <c r="I679" s="21">
        <v>93.573999999999998</v>
      </c>
    </row>
    <row r="680" spans="8:9" x14ac:dyDescent="0.3">
      <c r="H680" s="21">
        <v>875</v>
      </c>
      <c r="I680" s="21">
        <v>93.557000000000002</v>
      </c>
    </row>
    <row r="681" spans="8:9" x14ac:dyDescent="0.3">
      <c r="H681" s="21">
        <v>876</v>
      </c>
      <c r="I681" s="21">
        <v>93.528000000000006</v>
      </c>
    </row>
    <row r="682" spans="8:9" x14ac:dyDescent="0.3">
      <c r="H682" s="21">
        <v>877</v>
      </c>
      <c r="I682" s="21">
        <v>93.536000000000001</v>
      </c>
    </row>
    <row r="683" spans="8:9" x14ac:dyDescent="0.3">
      <c r="H683" s="21">
        <v>878</v>
      </c>
      <c r="I683" s="21">
        <v>93.515000000000001</v>
      </c>
    </row>
    <row r="684" spans="8:9" x14ac:dyDescent="0.3">
      <c r="H684" s="21">
        <v>879</v>
      </c>
      <c r="I684" s="21">
        <v>93.509</v>
      </c>
    </row>
    <row r="685" spans="8:9" x14ac:dyDescent="0.3">
      <c r="H685" s="21">
        <v>880</v>
      </c>
      <c r="I685" s="21">
        <v>93.495000000000005</v>
      </c>
    </row>
    <row r="686" spans="8:9" x14ac:dyDescent="0.3">
      <c r="H686" s="21">
        <v>881</v>
      </c>
      <c r="I686" s="21">
        <v>93.510999999999996</v>
      </c>
    </row>
    <row r="687" spans="8:9" x14ac:dyDescent="0.3">
      <c r="H687" s="21">
        <v>882</v>
      </c>
      <c r="I687" s="21">
        <v>93.513999999999996</v>
      </c>
    </row>
    <row r="688" spans="8:9" x14ac:dyDescent="0.3">
      <c r="H688" s="21">
        <v>883</v>
      </c>
      <c r="I688" s="21">
        <v>93.474999999999994</v>
      </c>
    </row>
    <row r="689" spans="8:9" x14ac:dyDescent="0.3">
      <c r="H689" s="21">
        <v>884</v>
      </c>
      <c r="I689" s="21">
        <v>93.498000000000005</v>
      </c>
    </row>
    <row r="690" spans="8:9" x14ac:dyDescent="0.3">
      <c r="H690" s="21">
        <v>885</v>
      </c>
      <c r="I690" s="21">
        <v>93.456000000000003</v>
      </c>
    </row>
    <row r="691" spans="8:9" x14ac:dyDescent="0.3">
      <c r="H691" s="21">
        <v>886</v>
      </c>
      <c r="I691" s="21">
        <v>93.475999999999999</v>
      </c>
    </row>
    <row r="692" spans="8:9" x14ac:dyDescent="0.3">
      <c r="H692" s="21">
        <v>887</v>
      </c>
      <c r="I692" s="21">
        <v>93.438999999999993</v>
      </c>
    </row>
    <row r="693" spans="8:9" x14ac:dyDescent="0.3">
      <c r="H693" s="21">
        <v>888</v>
      </c>
      <c r="I693" s="21">
        <v>93.483999999999995</v>
      </c>
    </row>
    <row r="694" spans="8:9" x14ac:dyDescent="0.3">
      <c r="H694" s="21">
        <v>889</v>
      </c>
      <c r="I694" s="21">
        <v>93.435000000000002</v>
      </c>
    </row>
    <row r="695" spans="8:9" x14ac:dyDescent="0.3">
      <c r="H695" s="21">
        <v>890</v>
      </c>
      <c r="I695" s="21">
        <v>93.462000000000003</v>
      </c>
    </row>
    <row r="696" spans="8:9" x14ac:dyDescent="0.3">
      <c r="H696" s="21">
        <v>891</v>
      </c>
      <c r="I696" s="21">
        <v>93.427999999999997</v>
      </c>
    </row>
    <row r="697" spans="8:9" x14ac:dyDescent="0.3">
      <c r="H697" s="21">
        <v>892</v>
      </c>
      <c r="I697" s="21">
        <v>93.438000000000002</v>
      </c>
    </row>
    <row r="698" spans="8:9" x14ac:dyDescent="0.3">
      <c r="H698" s="21">
        <v>893</v>
      </c>
      <c r="I698" s="21">
        <v>93.417000000000002</v>
      </c>
    </row>
    <row r="699" spans="8:9" x14ac:dyDescent="0.3">
      <c r="H699" s="21">
        <v>894</v>
      </c>
      <c r="I699" s="21">
        <v>93.403000000000006</v>
      </c>
    </row>
    <row r="700" spans="8:9" x14ac:dyDescent="0.3">
      <c r="H700" s="21">
        <v>895</v>
      </c>
      <c r="I700" s="21">
        <v>93.405000000000001</v>
      </c>
    </row>
    <row r="701" spans="8:9" x14ac:dyDescent="0.3">
      <c r="H701" s="21">
        <v>896</v>
      </c>
      <c r="I701" s="21">
        <v>93.366</v>
      </c>
    </row>
    <row r="702" spans="8:9" x14ac:dyDescent="0.3">
      <c r="H702" s="21">
        <v>897</v>
      </c>
      <c r="I702" s="21">
        <v>93.393000000000001</v>
      </c>
    </row>
    <row r="703" spans="8:9" x14ac:dyDescent="0.3">
      <c r="H703" s="21">
        <v>898</v>
      </c>
      <c r="I703" s="21">
        <v>93.376999999999995</v>
      </c>
    </row>
    <row r="704" spans="8:9" x14ac:dyDescent="0.3">
      <c r="H704" s="21">
        <v>899</v>
      </c>
      <c r="I704" s="21">
        <v>93.394000000000005</v>
      </c>
    </row>
    <row r="705" spans="8:9" x14ac:dyDescent="0.3">
      <c r="H705" s="21">
        <v>900</v>
      </c>
      <c r="I705" s="21">
        <v>93.372</v>
      </c>
    </row>
    <row r="706" spans="8:9" x14ac:dyDescent="0.3">
      <c r="H706" s="21">
        <v>901</v>
      </c>
      <c r="I706" s="21">
        <v>93.325000000000003</v>
      </c>
    </row>
    <row r="707" spans="8:9" x14ac:dyDescent="0.3">
      <c r="H707" s="21">
        <v>902</v>
      </c>
      <c r="I707" s="21">
        <v>93.308000000000007</v>
      </c>
    </row>
    <row r="708" spans="8:9" x14ac:dyDescent="0.3">
      <c r="H708" s="21">
        <v>903</v>
      </c>
      <c r="I708" s="21">
        <v>93.27</v>
      </c>
    </row>
    <row r="709" spans="8:9" x14ac:dyDescent="0.3">
      <c r="H709" s="21">
        <v>904</v>
      </c>
      <c r="I709" s="21">
        <v>93.302000000000007</v>
      </c>
    </row>
    <row r="710" spans="8:9" x14ac:dyDescent="0.3">
      <c r="H710" s="21">
        <v>905</v>
      </c>
      <c r="I710" s="21">
        <v>93.292000000000002</v>
      </c>
    </row>
    <row r="711" spans="8:9" x14ac:dyDescent="0.3">
      <c r="H711" s="21">
        <v>906</v>
      </c>
      <c r="I711" s="21">
        <v>93.31</v>
      </c>
    </row>
    <row r="712" spans="8:9" x14ac:dyDescent="0.3">
      <c r="H712" s="21">
        <v>907</v>
      </c>
      <c r="I712" s="21">
        <v>93.314999999999998</v>
      </c>
    </row>
    <row r="713" spans="8:9" x14ac:dyDescent="0.3">
      <c r="H713" s="21">
        <v>908</v>
      </c>
      <c r="I713" s="21">
        <v>93.322000000000003</v>
      </c>
    </row>
    <row r="714" spans="8:9" x14ac:dyDescent="0.3">
      <c r="H714" s="21">
        <v>909</v>
      </c>
      <c r="I714" s="21">
        <v>93.322000000000003</v>
      </c>
    </row>
    <row r="715" spans="8:9" x14ac:dyDescent="0.3">
      <c r="H715" s="21">
        <v>910</v>
      </c>
      <c r="I715" s="21">
        <v>93.296000000000006</v>
      </c>
    </row>
    <row r="716" spans="8:9" x14ac:dyDescent="0.3">
      <c r="H716" s="21">
        <v>911</v>
      </c>
      <c r="I716" s="21">
        <v>93.313999999999993</v>
      </c>
    </row>
    <row r="717" spans="8:9" x14ac:dyDescent="0.3">
      <c r="H717" s="21">
        <v>912</v>
      </c>
      <c r="I717" s="21">
        <v>93.320999999999998</v>
      </c>
    </row>
    <row r="718" spans="8:9" x14ac:dyDescent="0.3">
      <c r="H718" s="21">
        <v>913</v>
      </c>
      <c r="I718" s="21">
        <v>93.305000000000007</v>
      </c>
    </row>
    <row r="719" spans="8:9" x14ac:dyDescent="0.3">
      <c r="H719" s="21">
        <v>914</v>
      </c>
      <c r="I719" s="21">
        <v>93.284999999999997</v>
      </c>
    </row>
    <row r="720" spans="8:9" x14ac:dyDescent="0.3">
      <c r="H720" s="21">
        <v>915</v>
      </c>
      <c r="I720" s="21">
        <v>93.272000000000006</v>
      </c>
    </row>
    <row r="721" spans="8:9" x14ac:dyDescent="0.3">
      <c r="H721" s="21">
        <v>916</v>
      </c>
      <c r="I721" s="21">
        <v>93.254000000000005</v>
      </c>
    </row>
    <row r="722" spans="8:9" x14ac:dyDescent="0.3">
      <c r="H722" s="21">
        <v>917</v>
      </c>
      <c r="I722" s="21">
        <v>93.230999999999995</v>
      </c>
    </row>
    <row r="723" spans="8:9" x14ac:dyDescent="0.3">
      <c r="H723" s="21">
        <v>918</v>
      </c>
      <c r="I723" s="21">
        <v>93.227999999999994</v>
      </c>
    </row>
    <row r="724" spans="8:9" x14ac:dyDescent="0.3">
      <c r="H724" s="21">
        <v>919</v>
      </c>
      <c r="I724" s="21">
        <v>93.247</v>
      </c>
    </row>
    <row r="725" spans="8:9" x14ac:dyDescent="0.3">
      <c r="H725" s="21">
        <v>920</v>
      </c>
      <c r="I725" s="21">
        <v>93.269000000000005</v>
      </c>
    </row>
    <row r="726" spans="8:9" x14ac:dyDescent="0.3">
      <c r="H726" s="21">
        <v>921</v>
      </c>
      <c r="I726" s="21">
        <v>93.248999999999995</v>
      </c>
    </row>
    <row r="727" spans="8:9" x14ac:dyDescent="0.3">
      <c r="H727" s="21">
        <v>922</v>
      </c>
      <c r="I727" s="21">
        <v>93.25</v>
      </c>
    </row>
    <row r="728" spans="8:9" x14ac:dyDescent="0.3">
      <c r="H728" s="21">
        <v>923</v>
      </c>
      <c r="I728" s="21">
        <v>93.218000000000004</v>
      </c>
    </row>
    <row r="729" spans="8:9" x14ac:dyDescent="0.3">
      <c r="H729" s="21">
        <v>924</v>
      </c>
      <c r="I729" s="21">
        <v>93.221999999999994</v>
      </c>
    </row>
    <row r="730" spans="8:9" x14ac:dyDescent="0.3">
      <c r="H730" s="21">
        <v>925</v>
      </c>
      <c r="I730" s="21">
        <v>93.194000000000003</v>
      </c>
    </row>
    <row r="731" spans="8:9" x14ac:dyDescent="0.3">
      <c r="H731" s="21">
        <v>926</v>
      </c>
      <c r="I731" s="21">
        <v>93.173000000000002</v>
      </c>
    </row>
    <row r="732" spans="8:9" x14ac:dyDescent="0.3">
      <c r="H732" s="21">
        <v>927</v>
      </c>
      <c r="I732" s="21">
        <v>93.174999999999997</v>
      </c>
    </row>
    <row r="733" spans="8:9" x14ac:dyDescent="0.3">
      <c r="H733" s="21">
        <v>928</v>
      </c>
      <c r="I733" s="21">
        <v>93.168999999999997</v>
      </c>
    </row>
    <row r="734" spans="8:9" x14ac:dyDescent="0.3">
      <c r="H734" s="21">
        <v>929</v>
      </c>
      <c r="I734" s="21">
        <v>93.161000000000001</v>
      </c>
    </row>
    <row r="735" spans="8:9" x14ac:dyDescent="0.3">
      <c r="H735" s="21">
        <v>930</v>
      </c>
      <c r="I735" s="21">
        <v>93.134</v>
      </c>
    </row>
    <row r="736" spans="8:9" x14ac:dyDescent="0.3">
      <c r="H736" s="21">
        <v>931</v>
      </c>
      <c r="I736" s="21">
        <v>93.135999999999996</v>
      </c>
    </row>
    <row r="737" spans="8:9" x14ac:dyDescent="0.3">
      <c r="H737" s="21">
        <v>932</v>
      </c>
      <c r="I737" s="21">
        <v>93.161000000000001</v>
      </c>
    </row>
    <row r="738" spans="8:9" x14ac:dyDescent="0.3">
      <c r="H738" s="21">
        <v>933</v>
      </c>
      <c r="I738" s="21">
        <v>93.146000000000001</v>
      </c>
    </row>
    <row r="739" spans="8:9" x14ac:dyDescent="0.3">
      <c r="H739" s="21">
        <v>934</v>
      </c>
      <c r="I739" s="21">
        <v>93.162999999999997</v>
      </c>
    </row>
    <row r="740" spans="8:9" x14ac:dyDescent="0.3">
      <c r="H740" s="21">
        <v>935</v>
      </c>
      <c r="I740" s="21">
        <v>93.123999999999995</v>
      </c>
    </row>
    <row r="741" spans="8:9" x14ac:dyDescent="0.3">
      <c r="H741" s="21">
        <v>936</v>
      </c>
      <c r="I741" s="21">
        <v>93.131</v>
      </c>
    </row>
    <row r="742" spans="8:9" x14ac:dyDescent="0.3">
      <c r="H742" s="21">
        <v>937</v>
      </c>
      <c r="I742" s="21">
        <v>93.07</v>
      </c>
    </row>
    <row r="743" spans="8:9" x14ac:dyDescent="0.3">
      <c r="H743" s="21">
        <v>938</v>
      </c>
      <c r="I743" s="21">
        <v>93.096000000000004</v>
      </c>
    </row>
    <row r="744" spans="8:9" x14ac:dyDescent="0.3">
      <c r="H744" s="21">
        <v>939</v>
      </c>
      <c r="I744" s="21">
        <v>93.058000000000007</v>
      </c>
    </row>
    <row r="745" spans="8:9" x14ac:dyDescent="0.3">
      <c r="H745" s="21">
        <v>940</v>
      </c>
      <c r="I745" s="21">
        <v>93.084999999999994</v>
      </c>
    </row>
    <row r="746" spans="8:9" x14ac:dyDescent="0.3">
      <c r="H746" s="21">
        <v>941</v>
      </c>
      <c r="I746" s="21">
        <v>93.049000000000007</v>
      </c>
    </row>
    <row r="747" spans="8:9" x14ac:dyDescent="0.3">
      <c r="H747" s="21">
        <v>942</v>
      </c>
      <c r="I747" s="21">
        <v>93.049000000000007</v>
      </c>
    </row>
    <row r="748" spans="8:9" x14ac:dyDescent="0.3">
      <c r="H748" s="21">
        <v>943</v>
      </c>
      <c r="I748" s="21">
        <v>93.046000000000006</v>
      </c>
    </row>
    <row r="749" spans="8:9" x14ac:dyDescent="0.3">
      <c r="H749" s="21">
        <v>944</v>
      </c>
      <c r="I749" s="21">
        <v>93.058999999999997</v>
      </c>
    </row>
    <row r="750" spans="8:9" x14ac:dyDescent="0.3">
      <c r="H750" s="21">
        <v>945</v>
      </c>
      <c r="I750" s="21">
        <v>93.085999999999999</v>
      </c>
    </row>
    <row r="751" spans="8:9" x14ac:dyDescent="0.3">
      <c r="H751" s="21">
        <v>946</v>
      </c>
      <c r="I751" s="21">
        <v>93.06</v>
      </c>
    </row>
    <row r="752" spans="8:9" x14ac:dyDescent="0.3">
      <c r="H752" s="21">
        <v>947</v>
      </c>
      <c r="I752" s="21">
        <v>93.055999999999997</v>
      </c>
    </row>
    <row r="753" spans="8:9" x14ac:dyDescent="0.3">
      <c r="H753" s="21">
        <v>948</v>
      </c>
      <c r="I753" s="21">
        <v>93.05</v>
      </c>
    </row>
    <row r="754" spans="8:9" x14ac:dyDescent="0.3">
      <c r="H754" s="21">
        <v>949</v>
      </c>
      <c r="I754" s="21">
        <v>93.055000000000007</v>
      </c>
    </row>
    <row r="755" spans="8:9" x14ac:dyDescent="0.3">
      <c r="H755" s="21">
        <v>950</v>
      </c>
      <c r="I755" s="21">
        <v>93.052999999999997</v>
      </c>
    </row>
    <row r="756" spans="8:9" x14ac:dyDescent="0.3">
      <c r="H756" s="21">
        <v>951</v>
      </c>
      <c r="I756" s="21">
        <v>93.018000000000001</v>
      </c>
    </row>
    <row r="757" spans="8:9" x14ac:dyDescent="0.3">
      <c r="H757" s="21">
        <v>952</v>
      </c>
      <c r="I757" s="21">
        <v>93.031999999999996</v>
      </c>
    </row>
    <row r="758" spans="8:9" x14ac:dyDescent="0.3">
      <c r="H758" s="21">
        <v>953</v>
      </c>
      <c r="I758" s="21">
        <v>93.001000000000005</v>
      </c>
    </row>
    <row r="759" spans="8:9" x14ac:dyDescent="0.3">
      <c r="H759" s="21">
        <v>954</v>
      </c>
      <c r="I759" s="21">
        <v>93.013000000000005</v>
      </c>
    </row>
    <row r="760" spans="8:9" x14ac:dyDescent="0.3">
      <c r="H760" s="21">
        <v>955</v>
      </c>
      <c r="I760" s="21">
        <v>92.995999999999995</v>
      </c>
    </row>
    <row r="761" spans="8:9" x14ac:dyDescent="0.3">
      <c r="H761" s="21">
        <v>956</v>
      </c>
      <c r="I761" s="21">
        <v>93.001999999999995</v>
      </c>
    </row>
    <row r="762" spans="8:9" x14ac:dyDescent="0.3">
      <c r="H762" s="21">
        <v>957</v>
      </c>
      <c r="I762" s="21">
        <v>92.991</v>
      </c>
    </row>
    <row r="763" spans="8:9" x14ac:dyDescent="0.3">
      <c r="H763" s="21">
        <v>958</v>
      </c>
      <c r="I763" s="21">
        <v>92.975999999999999</v>
      </c>
    </row>
    <row r="764" spans="8:9" x14ac:dyDescent="0.3">
      <c r="H764" s="21">
        <v>959</v>
      </c>
      <c r="I764" s="21">
        <v>92.977999999999994</v>
      </c>
    </row>
    <row r="765" spans="8:9" x14ac:dyDescent="0.3">
      <c r="H765" s="21">
        <v>960</v>
      </c>
      <c r="I765" s="21">
        <v>92.96</v>
      </c>
    </row>
    <row r="766" spans="8:9" x14ac:dyDescent="0.3">
      <c r="H766" s="21">
        <v>961</v>
      </c>
      <c r="I766" s="21">
        <v>92.95</v>
      </c>
    </row>
    <row r="767" spans="8:9" x14ac:dyDescent="0.3">
      <c r="H767" s="21">
        <v>962</v>
      </c>
      <c r="I767" s="21">
        <v>92.924000000000007</v>
      </c>
    </row>
    <row r="768" spans="8:9" x14ac:dyDescent="0.3">
      <c r="H768" s="21">
        <v>963</v>
      </c>
      <c r="I768" s="21">
        <v>92.944000000000003</v>
      </c>
    </row>
    <row r="769" spans="8:9" x14ac:dyDescent="0.3">
      <c r="H769" s="21">
        <v>964</v>
      </c>
      <c r="I769" s="21">
        <v>92.948999999999998</v>
      </c>
    </row>
    <row r="770" spans="8:9" x14ac:dyDescent="0.3">
      <c r="H770" s="21">
        <v>965</v>
      </c>
      <c r="I770" s="21">
        <v>92.963999999999999</v>
      </c>
    </row>
    <row r="771" spans="8:9" x14ac:dyDescent="0.3">
      <c r="H771" s="21">
        <v>966</v>
      </c>
      <c r="I771" s="21">
        <v>92.951999999999998</v>
      </c>
    </row>
    <row r="772" spans="8:9" x14ac:dyDescent="0.3">
      <c r="H772" s="21">
        <v>967</v>
      </c>
      <c r="I772" s="21">
        <v>92.933000000000007</v>
      </c>
    </row>
    <row r="773" spans="8:9" x14ac:dyDescent="0.3">
      <c r="H773" s="21">
        <v>968</v>
      </c>
      <c r="I773" s="21">
        <v>92.927999999999997</v>
      </c>
    </row>
    <row r="774" spans="8:9" x14ac:dyDescent="0.3">
      <c r="H774" s="21">
        <v>969</v>
      </c>
      <c r="I774" s="21">
        <v>92.915000000000006</v>
      </c>
    </row>
    <row r="775" spans="8:9" x14ac:dyDescent="0.3">
      <c r="H775" s="21">
        <v>970</v>
      </c>
      <c r="I775" s="21">
        <v>92.929000000000002</v>
      </c>
    </row>
    <row r="776" spans="8:9" x14ac:dyDescent="0.3">
      <c r="H776" s="21">
        <v>971</v>
      </c>
      <c r="I776" s="21">
        <v>92.897999999999996</v>
      </c>
    </row>
    <row r="777" spans="8:9" x14ac:dyDescent="0.3">
      <c r="H777" s="21">
        <v>972</v>
      </c>
      <c r="I777" s="21">
        <v>92.899000000000001</v>
      </c>
    </row>
    <row r="778" spans="8:9" x14ac:dyDescent="0.3">
      <c r="H778" s="21">
        <v>973</v>
      </c>
      <c r="I778" s="21">
        <v>92.873000000000005</v>
      </c>
    </row>
    <row r="779" spans="8:9" x14ac:dyDescent="0.3">
      <c r="H779" s="21">
        <v>974</v>
      </c>
      <c r="I779" s="21">
        <v>92.885999999999996</v>
      </c>
    </row>
    <row r="780" spans="8:9" x14ac:dyDescent="0.3">
      <c r="H780" s="21">
        <v>975</v>
      </c>
      <c r="I780" s="21">
        <v>92.875</v>
      </c>
    </row>
    <row r="781" spans="8:9" x14ac:dyDescent="0.3">
      <c r="H781" s="21">
        <v>976</v>
      </c>
      <c r="I781" s="21">
        <v>92.882000000000005</v>
      </c>
    </row>
    <row r="782" spans="8:9" x14ac:dyDescent="0.3">
      <c r="H782" s="21">
        <v>977</v>
      </c>
      <c r="I782" s="21">
        <v>92.884</v>
      </c>
    </row>
    <row r="783" spans="8:9" x14ac:dyDescent="0.3">
      <c r="H783" s="21">
        <v>978</v>
      </c>
      <c r="I783" s="21">
        <v>92.873000000000005</v>
      </c>
    </row>
    <row r="784" spans="8:9" x14ac:dyDescent="0.3">
      <c r="H784" s="21">
        <v>979</v>
      </c>
      <c r="I784" s="21">
        <v>92.872</v>
      </c>
    </row>
    <row r="785" spans="8:9" x14ac:dyDescent="0.3">
      <c r="H785" s="21">
        <v>980</v>
      </c>
      <c r="I785" s="21">
        <v>92.873999999999995</v>
      </c>
    </row>
    <row r="786" spans="8:9" x14ac:dyDescent="0.3">
      <c r="H786" s="21">
        <v>981</v>
      </c>
      <c r="I786" s="21">
        <v>92.873000000000005</v>
      </c>
    </row>
    <row r="787" spans="8:9" x14ac:dyDescent="0.3">
      <c r="H787" s="21">
        <v>982</v>
      </c>
      <c r="I787" s="21">
        <v>92.863</v>
      </c>
    </row>
    <row r="788" spans="8:9" x14ac:dyDescent="0.3">
      <c r="H788" s="21">
        <v>983</v>
      </c>
      <c r="I788" s="21">
        <v>92.844999999999999</v>
      </c>
    </row>
    <row r="789" spans="8:9" x14ac:dyDescent="0.3">
      <c r="H789" s="21">
        <v>984</v>
      </c>
      <c r="I789" s="21">
        <v>92.864000000000004</v>
      </c>
    </row>
    <row r="790" spans="8:9" x14ac:dyDescent="0.3">
      <c r="H790" s="21">
        <v>985</v>
      </c>
      <c r="I790" s="21">
        <v>92.858999999999995</v>
      </c>
    </row>
    <row r="791" spans="8:9" x14ac:dyDescent="0.3">
      <c r="H791" s="21">
        <v>986</v>
      </c>
      <c r="I791" s="21">
        <v>92.864000000000004</v>
      </c>
    </row>
    <row r="792" spans="8:9" x14ac:dyDescent="0.3">
      <c r="H792" s="21">
        <v>987</v>
      </c>
      <c r="I792" s="21">
        <v>92.828999999999994</v>
      </c>
    </row>
    <row r="793" spans="8:9" x14ac:dyDescent="0.3">
      <c r="H793" s="21">
        <v>988</v>
      </c>
      <c r="I793" s="21">
        <v>92.835999999999999</v>
      </c>
    </row>
    <row r="794" spans="8:9" x14ac:dyDescent="0.3">
      <c r="H794" s="21">
        <v>989</v>
      </c>
      <c r="I794" s="21">
        <v>92.819000000000003</v>
      </c>
    </row>
    <row r="795" spans="8:9" x14ac:dyDescent="0.3">
      <c r="H795" s="21">
        <v>990</v>
      </c>
      <c r="I795" s="21">
        <v>92.816999999999993</v>
      </c>
    </row>
    <row r="796" spans="8:9" x14ac:dyDescent="0.3">
      <c r="H796" s="21">
        <v>991</v>
      </c>
      <c r="I796" s="21">
        <v>92.798000000000002</v>
      </c>
    </row>
    <row r="797" spans="8:9" x14ac:dyDescent="0.3">
      <c r="H797" s="21">
        <v>992</v>
      </c>
      <c r="I797" s="21">
        <v>92.796000000000006</v>
      </c>
    </row>
    <row r="798" spans="8:9" x14ac:dyDescent="0.3">
      <c r="H798" s="21">
        <v>993</v>
      </c>
      <c r="I798" s="21">
        <v>92.799000000000007</v>
      </c>
    </row>
    <row r="799" spans="8:9" x14ac:dyDescent="0.3">
      <c r="H799" s="21">
        <v>994</v>
      </c>
      <c r="I799" s="21">
        <v>92.795000000000002</v>
      </c>
    </row>
    <row r="800" spans="8:9" x14ac:dyDescent="0.3">
      <c r="H800" s="21">
        <v>995</v>
      </c>
      <c r="I800" s="21">
        <v>92.775999999999996</v>
      </c>
    </row>
    <row r="801" spans="8:9" x14ac:dyDescent="0.3">
      <c r="H801" s="21">
        <v>996</v>
      </c>
      <c r="I801" s="21">
        <v>92.756</v>
      </c>
    </row>
    <row r="802" spans="8:9" x14ac:dyDescent="0.3">
      <c r="H802" s="21">
        <v>997</v>
      </c>
      <c r="I802" s="21">
        <v>92.742000000000004</v>
      </c>
    </row>
    <row r="803" spans="8:9" x14ac:dyDescent="0.3">
      <c r="H803" s="21">
        <v>998</v>
      </c>
      <c r="I803" s="21">
        <v>92.74</v>
      </c>
    </row>
    <row r="804" spans="8:9" x14ac:dyDescent="0.3">
      <c r="H804" s="21">
        <v>999</v>
      </c>
      <c r="I804" s="21">
        <v>92.739000000000004</v>
      </c>
    </row>
    <row r="805" spans="8:9" x14ac:dyDescent="0.3">
      <c r="H805" s="21">
        <v>1000</v>
      </c>
      <c r="I805" s="21">
        <v>92.730999999999995</v>
      </c>
    </row>
    <row r="806" spans="8:9" x14ac:dyDescent="0.3">
      <c r="H806" s="21">
        <v>1001</v>
      </c>
      <c r="I806" s="21">
        <v>92.733000000000004</v>
      </c>
    </row>
    <row r="807" spans="8:9" x14ac:dyDescent="0.3">
      <c r="H807" s="21">
        <v>1002</v>
      </c>
      <c r="I807" s="21">
        <v>92.733999999999995</v>
      </c>
    </row>
    <row r="808" spans="8:9" x14ac:dyDescent="0.3">
      <c r="H808" s="21">
        <v>1003</v>
      </c>
      <c r="I808" s="21">
        <v>92.731999999999999</v>
      </c>
    </row>
    <row r="809" spans="8:9" x14ac:dyDescent="0.3">
      <c r="H809" s="21">
        <v>1004</v>
      </c>
      <c r="I809" s="21">
        <v>92.736000000000004</v>
      </c>
    </row>
    <row r="810" spans="8:9" x14ac:dyDescent="0.3">
      <c r="H810" s="21">
        <v>1005</v>
      </c>
      <c r="I810" s="21">
        <v>92.727000000000004</v>
      </c>
    </row>
    <row r="811" spans="8:9" x14ac:dyDescent="0.3">
      <c r="H811" s="21">
        <v>1006</v>
      </c>
      <c r="I811" s="21">
        <v>92.716999999999999</v>
      </c>
    </row>
    <row r="812" spans="8:9" x14ac:dyDescent="0.3">
      <c r="H812" s="21">
        <v>1007</v>
      </c>
      <c r="I812" s="21">
        <v>92.691000000000003</v>
      </c>
    </row>
    <row r="813" spans="8:9" x14ac:dyDescent="0.3">
      <c r="H813" s="21">
        <v>1008</v>
      </c>
      <c r="I813" s="21">
        <v>92.701999999999998</v>
      </c>
    </row>
    <row r="814" spans="8:9" x14ac:dyDescent="0.3">
      <c r="H814" s="21">
        <v>1009</v>
      </c>
      <c r="I814" s="21">
        <v>92.706999999999994</v>
      </c>
    </row>
    <row r="815" spans="8:9" x14ac:dyDescent="0.3">
      <c r="H815" s="21">
        <v>1010</v>
      </c>
      <c r="I815" s="21">
        <v>92.709000000000003</v>
      </c>
    </row>
    <row r="816" spans="8:9" x14ac:dyDescent="0.3">
      <c r="H816" s="21">
        <v>1011</v>
      </c>
      <c r="I816" s="21">
        <v>92.688999999999993</v>
      </c>
    </row>
    <row r="817" spans="8:9" x14ac:dyDescent="0.3">
      <c r="H817" s="21">
        <v>1012</v>
      </c>
      <c r="I817" s="21">
        <v>92.662999999999997</v>
      </c>
    </row>
    <row r="818" spans="8:9" x14ac:dyDescent="0.3">
      <c r="H818" s="21">
        <v>1013</v>
      </c>
      <c r="I818" s="21">
        <v>92.656000000000006</v>
      </c>
    </row>
    <row r="819" spans="8:9" x14ac:dyDescent="0.3">
      <c r="H819" s="21">
        <v>1014</v>
      </c>
      <c r="I819" s="21">
        <v>92.655000000000001</v>
      </c>
    </row>
    <row r="820" spans="8:9" x14ac:dyDescent="0.3">
      <c r="H820" s="21">
        <v>1015</v>
      </c>
      <c r="I820" s="21">
        <v>92.668000000000006</v>
      </c>
    </row>
    <row r="821" spans="8:9" x14ac:dyDescent="0.3">
      <c r="H821" s="21">
        <v>1016</v>
      </c>
      <c r="I821" s="21">
        <v>92.662999999999997</v>
      </c>
    </row>
    <row r="822" spans="8:9" x14ac:dyDescent="0.3">
      <c r="H822" s="21">
        <v>1017</v>
      </c>
      <c r="I822" s="21">
        <v>92.641999999999996</v>
      </c>
    </row>
    <row r="823" spans="8:9" x14ac:dyDescent="0.3">
      <c r="H823" s="21">
        <v>1018</v>
      </c>
      <c r="I823" s="21">
        <v>92.649000000000001</v>
      </c>
    </row>
    <row r="824" spans="8:9" x14ac:dyDescent="0.3">
      <c r="H824" s="21">
        <v>1019</v>
      </c>
      <c r="I824" s="21">
        <v>92.637</v>
      </c>
    </row>
    <row r="825" spans="8:9" x14ac:dyDescent="0.3">
      <c r="H825" s="21">
        <v>1020</v>
      </c>
      <c r="I825" s="21">
        <v>92.653999999999996</v>
      </c>
    </row>
    <row r="826" spans="8:9" x14ac:dyDescent="0.3">
      <c r="H826" s="21">
        <v>1021</v>
      </c>
      <c r="I826" s="21">
        <v>92.622</v>
      </c>
    </row>
    <row r="827" spans="8:9" x14ac:dyDescent="0.3">
      <c r="H827" s="21">
        <v>1022</v>
      </c>
      <c r="I827" s="21">
        <v>92.617000000000004</v>
      </c>
    </row>
    <row r="828" spans="8:9" x14ac:dyDescent="0.3">
      <c r="H828" s="21">
        <v>1023</v>
      </c>
      <c r="I828" s="21">
        <v>92.593999999999994</v>
      </c>
    </row>
    <row r="829" spans="8:9" x14ac:dyDescent="0.3">
      <c r="H829" s="21">
        <v>1024</v>
      </c>
      <c r="I829" s="21">
        <v>92.603999999999999</v>
      </c>
    </row>
    <row r="830" spans="8:9" x14ac:dyDescent="0.3">
      <c r="H830" s="21">
        <v>1025</v>
      </c>
      <c r="I830" s="21">
        <v>92.593000000000004</v>
      </c>
    </row>
    <row r="831" spans="8:9" x14ac:dyDescent="0.3">
      <c r="H831" s="21">
        <v>1026</v>
      </c>
      <c r="I831" s="21">
        <v>92.573999999999998</v>
      </c>
    </row>
    <row r="832" spans="8:9" x14ac:dyDescent="0.3">
      <c r="H832" s="21">
        <v>1027</v>
      </c>
      <c r="I832" s="21">
        <v>92.564999999999998</v>
      </c>
    </row>
    <row r="833" spans="8:9" x14ac:dyDescent="0.3">
      <c r="H833" s="21">
        <v>1028</v>
      </c>
      <c r="I833" s="21">
        <v>92.555000000000007</v>
      </c>
    </row>
    <row r="834" spans="8:9" x14ac:dyDescent="0.3">
      <c r="H834" s="21">
        <v>1029</v>
      </c>
      <c r="I834" s="21">
        <v>92.564999999999998</v>
      </c>
    </row>
    <row r="835" spans="8:9" x14ac:dyDescent="0.3">
      <c r="H835" s="21">
        <v>1030</v>
      </c>
      <c r="I835" s="21">
        <v>92.546999999999997</v>
      </c>
    </row>
    <row r="836" spans="8:9" x14ac:dyDescent="0.3">
      <c r="H836" s="21">
        <v>1031</v>
      </c>
      <c r="I836" s="21">
        <v>92.563999999999993</v>
      </c>
    </row>
    <row r="837" spans="8:9" x14ac:dyDescent="0.3">
      <c r="H837" s="21">
        <v>1032</v>
      </c>
      <c r="I837" s="21">
        <v>92.55</v>
      </c>
    </row>
    <row r="838" spans="8:9" x14ac:dyDescent="0.3">
      <c r="H838" s="21">
        <v>1033</v>
      </c>
      <c r="I838" s="21">
        <v>92.537000000000006</v>
      </c>
    </row>
    <row r="839" spans="8:9" x14ac:dyDescent="0.3">
      <c r="H839" s="21">
        <v>1034</v>
      </c>
      <c r="I839" s="21">
        <v>92.519000000000005</v>
      </c>
    </row>
    <row r="840" spans="8:9" x14ac:dyDescent="0.3">
      <c r="H840" s="21">
        <v>1035</v>
      </c>
      <c r="I840" s="21">
        <v>92.516999999999996</v>
      </c>
    </row>
    <row r="841" spans="8:9" x14ac:dyDescent="0.3">
      <c r="H841" s="21">
        <v>1036</v>
      </c>
      <c r="I841" s="21">
        <v>92.528000000000006</v>
      </c>
    </row>
    <row r="842" spans="8:9" x14ac:dyDescent="0.3">
      <c r="H842" s="21">
        <v>1037</v>
      </c>
      <c r="I842" s="21">
        <v>92.525999999999996</v>
      </c>
    </row>
    <row r="843" spans="8:9" x14ac:dyDescent="0.3">
      <c r="H843" s="21">
        <v>1038</v>
      </c>
      <c r="I843" s="21">
        <v>92.52</v>
      </c>
    </row>
    <row r="844" spans="8:9" x14ac:dyDescent="0.3">
      <c r="H844" s="21">
        <v>1039</v>
      </c>
      <c r="I844" s="21">
        <v>92.501000000000005</v>
      </c>
    </row>
    <row r="845" spans="8:9" x14ac:dyDescent="0.3">
      <c r="H845" s="21">
        <v>1040</v>
      </c>
      <c r="I845" s="21">
        <v>92.498000000000005</v>
      </c>
    </row>
    <row r="846" spans="8:9" x14ac:dyDescent="0.3">
      <c r="H846" s="21">
        <v>1041</v>
      </c>
      <c r="I846" s="21">
        <v>92.501999999999995</v>
      </c>
    </row>
    <row r="847" spans="8:9" x14ac:dyDescent="0.3">
      <c r="H847" s="21">
        <v>1042</v>
      </c>
      <c r="I847" s="21">
        <v>92.497</v>
      </c>
    </row>
    <row r="848" spans="8:9" x14ac:dyDescent="0.3">
      <c r="H848" s="21">
        <v>1043</v>
      </c>
      <c r="I848" s="21">
        <v>92.524000000000001</v>
      </c>
    </row>
    <row r="849" spans="8:9" x14ac:dyDescent="0.3">
      <c r="H849" s="21">
        <v>1044</v>
      </c>
      <c r="I849" s="21">
        <v>92.503</v>
      </c>
    </row>
    <row r="850" spans="8:9" x14ac:dyDescent="0.3">
      <c r="H850" s="21">
        <v>1045</v>
      </c>
      <c r="I850" s="21">
        <v>92.501000000000005</v>
      </c>
    </row>
    <row r="851" spans="8:9" x14ac:dyDescent="0.3">
      <c r="H851" s="21">
        <v>1046</v>
      </c>
      <c r="I851" s="21">
        <v>92.444999999999993</v>
      </c>
    </row>
    <row r="852" spans="8:9" x14ac:dyDescent="0.3">
      <c r="H852" s="21">
        <v>1047</v>
      </c>
      <c r="I852" s="21">
        <v>92.45</v>
      </c>
    </row>
    <row r="853" spans="8:9" x14ac:dyDescent="0.3">
      <c r="H853" s="21">
        <v>1048</v>
      </c>
      <c r="I853" s="21">
        <v>92.442999999999998</v>
      </c>
    </row>
    <row r="854" spans="8:9" x14ac:dyDescent="0.3">
      <c r="H854" s="21">
        <v>1049</v>
      </c>
      <c r="I854" s="21">
        <v>92.45</v>
      </c>
    </row>
    <row r="855" spans="8:9" x14ac:dyDescent="0.3">
      <c r="H855" s="21">
        <v>1050</v>
      </c>
      <c r="I855" s="21">
        <v>92.441000000000003</v>
      </c>
    </row>
    <row r="856" spans="8:9" x14ac:dyDescent="0.3">
      <c r="H856" s="21">
        <v>1051</v>
      </c>
      <c r="I856" s="21">
        <v>92.424000000000007</v>
      </c>
    </row>
    <row r="857" spans="8:9" x14ac:dyDescent="0.3">
      <c r="H857" s="21">
        <v>1052</v>
      </c>
      <c r="I857" s="21">
        <v>92.424000000000007</v>
      </c>
    </row>
    <row r="858" spans="8:9" x14ac:dyDescent="0.3">
      <c r="H858" s="21">
        <v>1053</v>
      </c>
      <c r="I858" s="21">
        <v>92.406999999999996</v>
      </c>
    </row>
    <row r="859" spans="8:9" x14ac:dyDescent="0.3">
      <c r="H859" s="21">
        <v>1054</v>
      </c>
      <c r="I859" s="21">
        <v>92.405000000000001</v>
      </c>
    </row>
    <row r="860" spans="8:9" x14ac:dyDescent="0.3">
      <c r="H860" s="21">
        <v>1055</v>
      </c>
      <c r="I860" s="21">
        <v>92.397000000000006</v>
      </c>
    </row>
    <row r="861" spans="8:9" x14ac:dyDescent="0.3">
      <c r="H861" s="21">
        <v>1056</v>
      </c>
      <c r="I861" s="21">
        <v>92.394999999999996</v>
      </c>
    </row>
    <row r="862" spans="8:9" x14ac:dyDescent="0.3">
      <c r="H862" s="21">
        <v>1057</v>
      </c>
      <c r="I862" s="21">
        <v>92.391999999999996</v>
      </c>
    </row>
    <row r="863" spans="8:9" x14ac:dyDescent="0.3">
      <c r="H863" s="21">
        <v>1058</v>
      </c>
      <c r="I863" s="21">
        <v>92.376999999999995</v>
      </c>
    </row>
    <row r="864" spans="8:9" x14ac:dyDescent="0.3">
      <c r="H864" s="21">
        <v>1059</v>
      </c>
      <c r="I864" s="21">
        <v>92.376999999999995</v>
      </c>
    </row>
    <row r="865" spans="8:9" x14ac:dyDescent="0.3">
      <c r="H865" s="21">
        <v>1060</v>
      </c>
      <c r="I865" s="21">
        <v>92.352000000000004</v>
      </c>
    </row>
    <row r="866" spans="8:9" x14ac:dyDescent="0.3">
      <c r="H866" s="21">
        <v>1061</v>
      </c>
      <c r="I866" s="21">
        <v>92.346000000000004</v>
      </c>
    </row>
    <row r="867" spans="8:9" x14ac:dyDescent="0.3">
      <c r="H867" s="21">
        <v>1062</v>
      </c>
      <c r="I867" s="21">
        <v>92.322000000000003</v>
      </c>
    </row>
    <row r="868" spans="8:9" x14ac:dyDescent="0.3">
      <c r="H868" s="21">
        <v>1063</v>
      </c>
      <c r="I868" s="21">
        <v>92.337999999999994</v>
      </c>
    </row>
    <row r="869" spans="8:9" x14ac:dyDescent="0.3">
      <c r="H869" s="21">
        <v>1064</v>
      </c>
      <c r="I869" s="21">
        <v>92.331000000000003</v>
      </c>
    </row>
    <row r="870" spans="8:9" x14ac:dyDescent="0.3">
      <c r="H870" s="21">
        <v>1065</v>
      </c>
      <c r="I870" s="21">
        <v>92.33</v>
      </c>
    </row>
    <row r="871" spans="8:9" x14ac:dyDescent="0.3">
      <c r="H871" s="21">
        <v>1066</v>
      </c>
      <c r="I871" s="21">
        <v>92.308999999999997</v>
      </c>
    </row>
    <row r="872" spans="8:9" x14ac:dyDescent="0.3">
      <c r="H872" s="21">
        <v>1067</v>
      </c>
      <c r="I872" s="21">
        <v>92.293999999999997</v>
      </c>
    </row>
    <row r="873" spans="8:9" x14ac:dyDescent="0.3">
      <c r="H873" s="21">
        <v>1068</v>
      </c>
      <c r="I873" s="21">
        <v>92.295000000000002</v>
      </c>
    </row>
    <row r="874" spans="8:9" x14ac:dyDescent="0.3">
      <c r="H874" s="21">
        <v>1069</v>
      </c>
      <c r="I874" s="21">
        <v>92.281999999999996</v>
      </c>
    </row>
    <row r="875" spans="8:9" x14ac:dyDescent="0.3">
      <c r="H875" s="21">
        <v>1070</v>
      </c>
      <c r="I875" s="21">
        <v>92.289000000000001</v>
      </c>
    </row>
    <row r="876" spans="8:9" x14ac:dyDescent="0.3">
      <c r="H876" s="21">
        <v>1071</v>
      </c>
      <c r="I876" s="21">
        <v>92.272999999999996</v>
      </c>
    </row>
    <row r="877" spans="8:9" x14ac:dyDescent="0.3">
      <c r="H877" s="21">
        <v>1072</v>
      </c>
      <c r="I877" s="21">
        <v>92.26</v>
      </c>
    </row>
    <row r="878" spans="8:9" x14ac:dyDescent="0.3">
      <c r="H878" s="21">
        <v>1073</v>
      </c>
      <c r="I878" s="21">
        <v>92.256</v>
      </c>
    </row>
    <row r="879" spans="8:9" x14ac:dyDescent="0.3">
      <c r="H879" s="21">
        <v>1074</v>
      </c>
      <c r="I879" s="21">
        <v>92.245999999999995</v>
      </c>
    </row>
    <row r="880" spans="8:9" x14ac:dyDescent="0.3">
      <c r="H880" s="21">
        <v>1075</v>
      </c>
      <c r="I880" s="21">
        <v>92.245999999999995</v>
      </c>
    </row>
    <row r="881" spans="8:9" x14ac:dyDescent="0.3">
      <c r="H881" s="21">
        <v>1076</v>
      </c>
      <c r="I881" s="21">
        <v>92.216999999999999</v>
      </c>
    </row>
    <row r="882" spans="8:9" x14ac:dyDescent="0.3">
      <c r="H882" s="21">
        <v>1077</v>
      </c>
      <c r="I882" s="21">
        <v>92.207999999999998</v>
      </c>
    </row>
    <row r="883" spans="8:9" x14ac:dyDescent="0.3">
      <c r="H883" s="21">
        <v>1078</v>
      </c>
      <c r="I883" s="21">
        <v>92.200999999999993</v>
      </c>
    </row>
    <row r="884" spans="8:9" x14ac:dyDescent="0.3">
      <c r="H884" s="21">
        <v>1079</v>
      </c>
      <c r="I884" s="21">
        <v>92.209000000000003</v>
      </c>
    </row>
    <row r="885" spans="8:9" x14ac:dyDescent="0.3">
      <c r="H885" s="21">
        <v>1080</v>
      </c>
      <c r="I885" s="21">
        <v>92.201999999999998</v>
      </c>
    </row>
    <row r="886" spans="8:9" x14ac:dyDescent="0.3">
      <c r="H886" s="21">
        <v>1081</v>
      </c>
      <c r="I886" s="21">
        <v>92.191000000000003</v>
      </c>
    </row>
    <row r="887" spans="8:9" x14ac:dyDescent="0.3">
      <c r="H887" s="21">
        <v>1082</v>
      </c>
      <c r="I887" s="21">
        <v>92.177000000000007</v>
      </c>
    </row>
    <row r="888" spans="8:9" x14ac:dyDescent="0.3">
      <c r="H888" s="21">
        <v>1083</v>
      </c>
      <c r="I888" s="21">
        <v>92.156999999999996</v>
      </c>
    </row>
    <row r="889" spans="8:9" x14ac:dyDescent="0.3">
      <c r="H889" s="21">
        <v>1084</v>
      </c>
      <c r="I889" s="21">
        <v>92.144000000000005</v>
      </c>
    </row>
    <row r="890" spans="8:9" x14ac:dyDescent="0.3">
      <c r="H890" s="21">
        <v>1085</v>
      </c>
      <c r="I890" s="21">
        <v>92.138000000000005</v>
      </c>
    </row>
    <row r="891" spans="8:9" x14ac:dyDescent="0.3">
      <c r="H891" s="21">
        <v>1086</v>
      </c>
      <c r="I891" s="21">
        <v>92.137</v>
      </c>
    </row>
    <row r="892" spans="8:9" x14ac:dyDescent="0.3">
      <c r="H892" s="21">
        <v>1087</v>
      </c>
      <c r="I892" s="21">
        <v>92.134</v>
      </c>
    </row>
    <row r="893" spans="8:9" x14ac:dyDescent="0.3">
      <c r="H893" s="21">
        <v>1088</v>
      </c>
      <c r="I893" s="21">
        <v>92.123999999999995</v>
      </c>
    </row>
    <row r="894" spans="8:9" x14ac:dyDescent="0.3">
      <c r="H894" s="21">
        <v>1089</v>
      </c>
      <c r="I894" s="21">
        <v>92.131</v>
      </c>
    </row>
    <row r="895" spans="8:9" x14ac:dyDescent="0.3">
      <c r="H895" s="21">
        <v>1090</v>
      </c>
      <c r="I895" s="21">
        <v>92.119</v>
      </c>
    </row>
    <row r="896" spans="8:9" x14ac:dyDescent="0.3">
      <c r="H896" s="21">
        <v>1091</v>
      </c>
      <c r="I896" s="21">
        <v>92.11</v>
      </c>
    </row>
    <row r="897" spans="8:9" x14ac:dyDescent="0.3">
      <c r="H897" s="21">
        <v>1092</v>
      </c>
      <c r="I897" s="21">
        <v>92.093999999999994</v>
      </c>
    </row>
    <row r="898" spans="8:9" x14ac:dyDescent="0.3">
      <c r="H898" s="21">
        <v>1093</v>
      </c>
      <c r="I898" s="21">
        <v>92.113</v>
      </c>
    </row>
    <row r="899" spans="8:9" x14ac:dyDescent="0.3">
      <c r="H899" s="21">
        <v>1094</v>
      </c>
      <c r="I899" s="21">
        <v>92.11</v>
      </c>
    </row>
    <row r="900" spans="8:9" x14ac:dyDescent="0.3">
      <c r="H900" s="21">
        <v>1095</v>
      </c>
      <c r="I900" s="21">
        <v>92.113</v>
      </c>
    </row>
    <row r="901" spans="8:9" x14ac:dyDescent="0.3">
      <c r="H901" s="21">
        <v>1096</v>
      </c>
      <c r="I901" s="21">
        <v>92.081999999999994</v>
      </c>
    </row>
    <row r="902" spans="8:9" x14ac:dyDescent="0.3">
      <c r="H902" s="21">
        <v>1097</v>
      </c>
      <c r="I902" s="21">
        <v>92.063999999999993</v>
      </c>
    </row>
    <row r="903" spans="8:9" x14ac:dyDescent="0.3">
      <c r="H903" s="21">
        <v>1098</v>
      </c>
      <c r="I903" s="21">
        <v>92.036000000000001</v>
      </c>
    </row>
    <row r="904" spans="8:9" x14ac:dyDescent="0.3">
      <c r="H904" s="21">
        <v>1099</v>
      </c>
      <c r="I904" s="21">
        <v>92.022000000000006</v>
      </c>
    </row>
    <row r="905" spans="8:9" x14ac:dyDescent="0.3">
      <c r="H905" s="21">
        <v>1100</v>
      </c>
      <c r="I905" s="21">
        <v>92.006</v>
      </c>
    </row>
    <row r="906" spans="8:9" x14ac:dyDescent="0.3">
      <c r="H906" s="21">
        <v>1101</v>
      </c>
      <c r="I906" s="21">
        <v>92.001000000000005</v>
      </c>
    </row>
    <row r="907" spans="8:9" x14ac:dyDescent="0.3">
      <c r="H907" s="21">
        <v>1102</v>
      </c>
      <c r="I907" s="21">
        <v>91.988</v>
      </c>
    </row>
    <row r="908" spans="8:9" x14ac:dyDescent="0.3">
      <c r="H908" s="21">
        <v>1103</v>
      </c>
      <c r="I908" s="21">
        <v>91.986999999999995</v>
      </c>
    </row>
    <row r="909" spans="8:9" x14ac:dyDescent="0.3">
      <c r="H909" s="21">
        <v>1104</v>
      </c>
      <c r="I909" s="21">
        <v>91.978999999999999</v>
      </c>
    </row>
    <row r="910" spans="8:9" x14ac:dyDescent="0.3">
      <c r="H910" s="21">
        <v>1105</v>
      </c>
      <c r="I910" s="21">
        <v>91.977000000000004</v>
      </c>
    </row>
    <row r="911" spans="8:9" x14ac:dyDescent="0.3">
      <c r="H911" s="21">
        <v>1106</v>
      </c>
      <c r="I911" s="21">
        <v>91.957999999999998</v>
      </c>
    </row>
    <row r="912" spans="8:9" x14ac:dyDescent="0.3">
      <c r="H912" s="21">
        <v>1107</v>
      </c>
      <c r="I912" s="21">
        <v>91.97</v>
      </c>
    </row>
    <row r="913" spans="8:9" x14ac:dyDescent="0.3">
      <c r="H913" s="21">
        <v>1108</v>
      </c>
      <c r="I913" s="21">
        <v>91.944000000000003</v>
      </c>
    </row>
    <row r="914" spans="8:9" x14ac:dyDescent="0.3">
      <c r="H914" s="21">
        <v>1109</v>
      </c>
      <c r="I914" s="21">
        <v>91.942999999999998</v>
      </c>
    </row>
    <row r="915" spans="8:9" x14ac:dyDescent="0.3">
      <c r="H915" s="21">
        <v>1110</v>
      </c>
      <c r="I915" s="21">
        <v>91.921999999999997</v>
      </c>
    </row>
    <row r="916" spans="8:9" x14ac:dyDescent="0.3">
      <c r="H916" s="21">
        <v>1111</v>
      </c>
      <c r="I916" s="21">
        <v>91.933000000000007</v>
      </c>
    </row>
    <row r="917" spans="8:9" x14ac:dyDescent="0.3">
      <c r="H917" s="21">
        <v>1112</v>
      </c>
      <c r="I917" s="21">
        <v>91.914000000000001</v>
      </c>
    </row>
    <row r="918" spans="8:9" x14ac:dyDescent="0.3">
      <c r="H918" s="21">
        <v>1113</v>
      </c>
      <c r="I918" s="21">
        <v>91.915999999999997</v>
      </c>
    </row>
    <row r="919" spans="8:9" x14ac:dyDescent="0.3">
      <c r="H919" s="21">
        <v>1114</v>
      </c>
      <c r="I919" s="21">
        <v>91.903999999999996</v>
      </c>
    </row>
    <row r="920" spans="8:9" x14ac:dyDescent="0.3">
      <c r="H920" s="21">
        <v>1115</v>
      </c>
      <c r="I920" s="21">
        <v>91.903999999999996</v>
      </c>
    </row>
    <row r="921" spans="8:9" x14ac:dyDescent="0.3">
      <c r="H921" s="21">
        <v>1116</v>
      </c>
      <c r="I921" s="21">
        <v>91.893000000000001</v>
      </c>
    </row>
    <row r="922" spans="8:9" x14ac:dyDescent="0.3">
      <c r="H922" s="21">
        <v>1117</v>
      </c>
      <c r="I922" s="21">
        <v>91.869</v>
      </c>
    </row>
    <row r="923" spans="8:9" x14ac:dyDescent="0.3">
      <c r="H923" s="21">
        <v>1118</v>
      </c>
      <c r="I923" s="21">
        <v>91.855999999999995</v>
      </c>
    </row>
    <row r="924" spans="8:9" x14ac:dyDescent="0.3">
      <c r="H924" s="21">
        <v>1119</v>
      </c>
      <c r="I924" s="21">
        <v>91.828000000000003</v>
      </c>
    </row>
    <row r="925" spans="8:9" x14ac:dyDescent="0.3">
      <c r="H925" s="21">
        <v>1120</v>
      </c>
      <c r="I925" s="21">
        <v>91.837999999999994</v>
      </c>
    </row>
    <row r="926" spans="8:9" x14ac:dyDescent="0.3">
      <c r="H926" s="21">
        <v>1121</v>
      </c>
      <c r="I926" s="21">
        <v>91.823999999999998</v>
      </c>
    </row>
    <row r="927" spans="8:9" x14ac:dyDescent="0.3">
      <c r="H927" s="21">
        <v>1122</v>
      </c>
      <c r="I927" s="21">
        <v>91.808999999999997</v>
      </c>
    </row>
    <row r="928" spans="8:9" x14ac:dyDescent="0.3">
      <c r="H928" s="21">
        <v>1123</v>
      </c>
      <c r="I928" s="21">
        <v>91.795000000000002</v>
      </c>
    </row>
    <row r="929" spans="8:9" x14ac:dyDescent="0.3">
      <c r="H929" s="21">
        <v>1124</v>
      </c>
      <c r="I929" s="21">
        <v>91.777000000000001</v>
      </c>
    </row>
    <row r="930" spans="8:9" x14ac:dyDescent="0.3">
      <c r="H930" s="21">
        <v>1125</v>
      </c>
      <c r="I930" s="21">
        <v>91.784999999999997</v>
      </c>
    </row>
    <row r="931" spans="8:9" x14ac:dyDescent="0.3">
      <c r="H931" s="21">
        <v>1126</v>
      </c>
      <c r="I931" s="21">
        <v>91.777000000000001</v>
      </c>
    </row>
    <row r="932" spans="8:9" x14ac:dyDescent="0.3">
      <c r="H932" s="21">
        <v>1127</v>
      </c>
      <c r="I932" s="21">
        <v>91.778999999999996</v>
      </c>
    </row>
    <row r="933" spans="8:9" x14ac:dyDescent="0.3">
      <c r="H933" s="21">
        <v>1128</v>
      </c>
      <c r="I933" s="21">
        <v>91.747</v>
      </c>
    </row>
    <row r="934" spans="8:9" x14ac:dyDescent="0.3">
      <c r="H934" s="21">
        <v>1129</v>
      </c>
      <c r="I934" s="21">
        <v>91.721000000000004</v>
      </c>
    </row>
    <row r="935" spans="8:9" x14ac:dyDescent="0.3">
      <c r="H935" s="21">
        <v>1130</v>
      </c>
      <c r="I935" s="21">
        <v>91.709000000000003</v>
      </c>
    </row>
    <row r="936" spans="8:9" x14ac:dyDescent="0.3">
      <c r="H936" s="21">
        <v>1131</v>
      </c>
      <c r="I936" s="21">
        <v>91.695999999999998</v>
      </c>
    </row>
    <row r="937" spans="8:9" x14ac:dyDescent="0.3">
      <c r="H937" s="21">
        <v>1132</v>
      </c>
      <c r="I937" s="21">
        <v>91.694000000000003</v>
      </c>
    </row>
    <row r="938" spans="8:9" x14ac:dyDescent="0.3">
      <c r="H938" s="21">
        <v>1133</v>
      </c>
      <c r="I938" s="21">
        <v>91.671999999999997</v>
      </c>
    </row>
    <row r="939" spans="8:9" x14ac:dyDescent="0.3">
      <c r="H939" s="21">
        <v>1134</v>
      </c>
      <c r="I939" s="21">
        <v>91.656999999999996</v>
      </c>
    </row>
    <row r="940" spans="8:9" x14ac:dyDescent="0.3">
      <c r="H940" s="21">
        <v>1135</v>
      </c>
      <c r="I940" s="21">
        <v>91.641999999999996</v>
      </c>
    </row>
    <row r="941" spans="8:9" x14ac:dyDescent="0.3">
      <c r="H941" s="21">
        <v>1136</v>
      </c>
      <c r="I941" s="21">
        <v>91.632999999999996</v>
      </c>
    </row>
    <row r="942" spans="8:9" x14ac:dyDescent="0.3">
      <c r="H942" s="21">
        <v>1137</v>
      </c>
      <c r="I942" s="21">
        <v>91.626999999999995</v>
      </c>
    </row>
    <row r="943" spans="8:9" x14ac:dyDescent="0.3">
      <c r="H943" s="21">
        <v>1138</v>
      </c>
      <c r="I943" s="21">
        <v>91.606999999999999</v>
      </c>
    </row>
    <row r="944" spans="8:9" x14ac:dyDescent="0.3">
      <c r="H944" s="21">
        <v>1139</v>
      </c>
      <c r="I944" s="21">
        <v>91.617999999999995</v>
      </c>
    </row>
    <row r="945" spans="8:9" x14ac:dyDescent="0.3">
      <c r="H945" s="21">
        <v>1140</v>
      </c>
      <c r="I945" s="21">
        <v>91.599000000000004</v>
      </c>
    </row>
    <row r="946" spans="8:9" x14ac:dyDescent="0.3">
      <c r="H946" s="21">
        <v>1141</v>
      </c>
      <c r="I946" s="21">
        <v>91.591999999999999</v>
      </c>
    </row>
    <row r="947" spans="8:9" x14ac:dyDescent="0.3">
      <c r="H947" s="21">
        <v>1142</v>
      </c>
      <c r="I947" s="21">
        <v>91.555999999999997</v>
      </c>
    </row>
    <row r="948" spans="8:9" x14ac:dyDescent="0.3">
      <c r="H948" s="21">
        <v>1143</v>
      </c>
      <c r="I948" s="21">
        <v>91.545000000000002</v>
      </c>
    </row>
    <row r="949" spans="8:9" x14ac:dyDescent="0.3">
      <c r="H949" s="21">
        <v>1144</v>
      </c>
      <c r="I949" s="21">
        <v>91.522999999999996</v>
      </c>
    </row>
    <row r="950" spans="8:9" x14ac:dyDescent="0.3">
      <c r="H950" s="21">
        <v>1145</v>
      </c>
      <c r="I950" s="21">
        <v>91.506</v>
      </c>
    </row>
    <row r="951" spans="8:9" x14ac:dyDescent="0.3">
      <c r="H951" s="21">
        <v>1146</v>
      </c>
      <c r="I951" s="21">
        <v>91.494</v>
      </c>
    </row>
    <row r="952" spans="8:9" x14ac:dyDescent="0.3">
      <c r="H952" s="21">
        <v>1147</v>
      </c>
      <c r="I952" s="21">
        <v>91.488</v>
      </c>
    </row>
    <row r="953" spans="8:9" x14ac:dyDescent="0.3">
      <c r="H953" s="21">
        <v>1148</v>
      </c>
      <c r="I953" s="21">
        <v>91.481999999999999</v>
      </c>
    </row>
    <row r="954" spans="8:9" x14ac:dyDescent="0.3">
      <c r="H954" s="21">
        <v>1149</v>
      </c>
      <c r="I954" s="21">
        <v>91.462000000000003</v>
      </c>
    </row>
    <row r="955" spans="8:9" x14ac:dyDescent="0.3">
      <c r="H955" s="21">
        <v>1150</v>
      </c>
      <c r="I955" s="21">
        <v>91.450999999999993</v>
      </c>
    </row>
    <row r="956" spans="8:9" x14ac:dyDescent="0.3">
      <c r="H956" s="21">
        <v>1151</v>
      </c>
      <c r="I956" s="21">
        <v>91.421000000000006</v>
      </c>
    </row>
    <row r="957" spans="8:9" x14ac:dyDescent="0.3">
      <c r="H957" s="21">
        <v>1152</v>
      </c>
      <c r="I957" s="21">
        <v>91.417000000000002</v>
      </c>
    </row>
    <row r="958" spans="8:9" x14ac:dyDescent="0.3">
      <c r="H958" s="21">
        <v>1153</v>
      </c>
      <c r="I958" s="21">
        <v>91.382000000000005</v>
      </c>
    </row>
    <row r="959" spans="8:9" x14ac:dyDescent="0.3">
      <c r="H959" s="21">
        <v>1154</v>
      </c>
      <c r="I959" s="21">
        <v>91.382000000000005</v>
      </c>
    </row>
    <row r="960" spans="8:9" x14ac:dyDescent="0.3">
      <c r="H960" s="21">
        <v>1155</v>
      </c>
      <c r="I960" s="21">
        <v>91.361999999999995</v>
      </c>
    </row>
    <row r="961" spans="8:9" x14ac:dyDescent="0.3">
      <c r="H961" s="21">
        <v>1156</v>
      </c>
      <c r="I961" s="21">
        <v>91.358000000000004</v>
      </c>
    </row>
    <row r="962" spans="8:9" x14ac:dyDescent="0.3">
      <c r="H962" s="21">
        <v>1157</v>
      </c>
      <c r="I962" s="21">
        <v>91.338999999999999</v>
      </c>
    </row>
    <row r="963" spans="8:9" x14ac:dyDescent="0.3">
      <c r="H963" s="21">
        <v>1158</v>
      </c>
      <c r="I963" s="21">
        <v>91.34</v>
      </c>
    </row>
    <row r="964" spans="8:9" x14ac:dyDescent="0.3">
      <c r="H964" s="21">
        <v>1159</v>
      </c>
      <c r="I964" s="21">
        <v>91.340999999999994</v>
      </c>
    </row>
    <row r="965" spans="8:9" x14ac:dyDescent="0.3">
      <c r="H965" s="21">
        <v>1160</v>
      </c>
      <c r="I965" s="21">
        <v>91.328000000000003</v>
      </c>
    </row>
    <row r="966" spans="8:9" x14ac:dyDescent="0.3">
      <c r="H966" s="21">
        <v>1161</v>
      </c>
      <c r="I966" s="21">
        <v>91.304000000000002</v>
      </c>
    </row>
    <row r="967" spans="8:9" x14ac:dyDescent="0.3">
      <c r="H967" s="21">
        <v>1162</v>
      </c>
      <c r="I967" s="21">
        <v>91.275000000000006</v>
      </c>
    </row>
    <row r="968" spans="8:9" x14ac:dyDescent="0.3">
      <c r="H968" s="21">
        <v>1163</v>
      </c>
      <c r="I968" s="21">
        <v>91.272999999999996</v>
      </c>
    </row>
    <row r="969" spans="8:9" x14ac:dyDescent="0.3">
      <c r="H969" s="21">
        <v>1164</v>
      </c>
      <c r="I969" s="21">
        <v>91.257999999999996</v>
      </c>
    </row>
    <row r="970" spans="8:9" x14ac:dyDescent="0.3">
      <c r="H970" s="21">
        <v>1165</v>
      </c>
      <c r="I970" s="21">
        <v>91.233000000000004</v>
      </c>
    </row>
    <row r="971" spans="8:9" x14ac:dyDescent="0.3">
      <c r="H971" s="21">
        <v>1166</v>
      </c>
      <c r="I971" s="21">
        <v>91.207999999999998</v>
      </c>
    </row>
    <row r="972" spans="8:9" x14ac:dyDescent="0.3">
      <c r="H972" s="21">
        <v>1167</v>
      </c>
      <c r="I972" s="21">
        <v>91.191999999999993</v>
      </c>
    </row>
    <row r="973" spans="8:9" x14ac:dyDescent="0.3">
      <c r="H973" s="21">
        <v>1168</v>
      </c>
      <c r="I973" s="21">
        <v>91.204999999999998</v>
      </c>
    </row>
    <row r="974" spans="8:9" x14ac:dyDescent="0.3">
      <c r="H974" s="21">
        <v>1169</v>
      </c>
      <c r="I974" s="21">
        <v>91.18</v>
      </c>
    </row>
    <row r="975" spans="8:9" x14ac:dyDescent="0.3">
      <c r="H975" s="21">
        <v>1170</v>
      </c>
      <c r="I975" s="21">
        <v>91.171999999999997</v>
      </c>
    </row>
    <row r="976" spans="8:9" x14ac:dyDescent="0.3">
      <c r="H976" s="21">
        <v>1171</v>
      </c>
      <c r="I976" s="21">
        <v>91.156999999999996</v>
      </c>
    </row>
    <row r="977" spans="8:9" x14ac:dyDescent="0.3">
      <c r="H977" s="21">
        <v>1172</v>
      </c>
      <c r="I977" s="21">
        <v>91.158000000000001</v>
      </c>
    </row>
    <row r="978" spans="8:9" x14ac:dyDescent="0.3">
      <c r="H978" s="21">
        <v>1173</v>
      </c>
      <c r="I978" s="21">
        <v>91.150999999999996</v>
      </c>
    </row>
    <row r="979" spans="8:9" x14ac:dyDescent="0.3">
      <c r="H979" s="21">
        <v>1174</v>
      </c>
      <c r="I979" s="21">
        <v>91.141999999999996</v>
      </c>
    </row>
    <row r="980" spans="8:9" x14ac:dyDescent="0.3">
      <c r="H980" s="21">
        <v>1175</v>
      </c>
      <c r="I980" s="21">
        <v>91.132000000000005</v>
      </c>
    </row>
    <row r="981" spans="8:9" x14ac:dyDescent="0.3">
      <c r="H981" s="21">
        <v>1176</v>
      </c>
      <c r="I981" s="21">
        <v>91.099000000000004</v>
      </c>
    </row>
    <row r="982" spans="8:9" x14ac:dyDescent="0.3">
      <c r="H982" s="21">
        <v>1177</v>
      </c>
      <c r="I982" s="21">
        <v>91.084000000000003</v>
      </c>
    </row>
    <row r="983" spans="8:9" x14ac:dyDescent="0.3">
      <c r="H983" s="21">
        <v>1178</v>
      </c>
      <c r="I983" s="21">
        <v>91.064999999999998</v>
      </c>
    </row>
    <row r="984" spans="8:9" x14ac:dyDescent="0.3">
      <c r="H984" s="21">
        <v>1179</v>
      </c>
      <c r="I984" s="21">
        <v>91.081000000000003</v>
      </c>
    </row>
    <row r="985" spans="8:9" x14ac:dyDescent="0.3">
      <c r="H985" s="21">
        <v>1180</v>
      </c>
      <c r="I985" s="21">
        <v>91.051000000000002</v>
      </c>
    </row>
    <row r="986" spans="8:9" x14ac:dyDescent="0.3">
      <c r="H986" s="21">
        <v>1181</v>
      </c>
      <c r="I986" s="21">
        <v>91.045000000000002</v>
      </c>
    </row>
    <row r="987" spans="8:9" x14ac:dyDescent="0.3">
      <c r="H987" s="21">
        <v>1182</v>
      </c>
      <c r="I987" s="21">
        <v>91.007999999999996</v>
      </c>
    </row>
    <row r="988" spans="8:9" x14ac:dyDescent="0.3">
      <c r="H988" s="21">
        <v>1183</v>
      </c>
      <c r="I988" s="21">
        <v>90.981999999999999</v>
      </c>
    </row>
    <row r="989" spans="8:9" x14ac:dyDescent="0.3">
      <c r="H989" s="21">
        <v>1184</v>
      </c>
      <c r="I989" s="21">
        <v>90.954999999999998</v>
      </c>
    </row>
    <row r="990" spans="8:9" x14ac:dyDescent="0.3">
      <c r="H990" s="21">
        <v>1185</v>
      </c>
      <c r="I990" s="21">
        <v>90.924000000000007</v>
      </c>
    </row>
    <row r="991" spans="8:9" x14ac:dyDescent="0.3">
      <c r="H991" s="21">
        <v>1186</v>
      </c>
      <c r="I991" s="21">
        <v>90.921000000000006</v>
      </c>
    </row>
    <row r="992" spans="8:9" x14ac:dyDescent="0.3">
      <c r="H992" s="21">
        <v>1187</v>
      </c>
      <c r="I992" s="21">
        <v>90.893000000000001</v>
      </c>
    </row>
    <row r="993" spans="8:9" x14ac:dyDescent="0.3">
      <c r="H993" s="21">
        <v>1188</v>
      </c>
      <c r="I993" s="21">
        <v>90.894000000000005</v>
      </c>
    </row>
    <row r="994" spans="8:9" x14ac:dyDescent="0.3">
      <c r="H994" s="21">
        <v>1189</v>
      </c>
      <c r="I994" s="21">
        <v>90.87</v>
      </c>
    </row>
    <row r="995" spans="8:9" x14ac:dyDescent="0.3">
      <c r="H995" s="21">
        <v>1190</v>
      </c>
      <c r="I995" s="21">
        <v>90.867000000000004</v>
      </c>
    </row>
    <row r="996" spans="8:9" x14ac:dyDescent="0.3">
      <c r="H996" s="21">
        <v>1191</v>
      </c>
      <c r="I996" s="21">
        <v>90.850999999999999</v>
      </c>
    </row>
    <row r="997" spans="8:9" x14ac:dyDescent="0.3">
      <c r="H997" s="21">
        <v>1192</v>
      </c>
      <c r="I997" s="21">
        <v>90.844999999999999</v>
      </c>
    </row>
    <row r="998" spans="8:9" x14ac:dyDescent="0.3">
      <c r="H998" s="21">
        <v>1193</v>
      </c>
      <c r="I998" s="21">
        <v>90.823999999999998</v>
      </c>
    </row>
    <row r="999" spans="8:9" x14ac:dyDescent="0.3">
      <c r="H999" s="21">
        <v>1194</v>
      </c>
      <c r="I999" s="21">
        <v>90.807000000000002</v>
      </c>
    </row>
    <row r="1000" spans="8:9" x14ac:dyDescent="0.3">
      <c r="H1000" s="21">
        <v>1195</v>
      </c>
      <c r="I1000" s="21">
        <v>90.781000000000006</v>
      </c>
    </row>
    <row r="1001" spans="8:9" x14ac:dyDescent="0.3">
      <c r="H1001" s="21">
        <v>1196</v>
      </c>
      <c r="I1001" s="21">
        <v>90.766999999999996</v>
      </c>
    </row>
    <row r="1002" spans="8:9" x14ac:dyDescent="0.3">
      <c r="H1002" s="21">
        <v>1197</v>
      </c>
      <c r="I1002" s="21">
        <v>90.747</v>
      </c>
    </row>
    <row r="1003" spans="8:9" x14ac:dyDescent="0.3">
      <c r="H1003" s="21">
        <v>1198</v>
      </c>
      <c r="I1003" s="21">
        <v>90.754000000000005</v>
      </c>
    </row>
    <row r="1004" spans="8:9" x14ac:dyDescent="0.3">
      <c r="H1004" s="21">
        <v>1199</v>
      </c>
      <c r="I1004" s="21">
        <v>90.745000000000005</v>
      </c>
    </row>
    <row r="1005" spans="8:9" x14ac:dyDescent="0.3">
      <c r="H1005" s="21">
        <v>1200</v>
      </c>
      <c r="I1005" s="21">
        <v>90.753</v>
      </c>
    </row>
    <row r="1006" spans="8:9" x14ac:dyDescent="0.3">
      <c r="H1006" s="21">
        <v>1201</v>
      </c>
      <c r="I1006" s="21">
        <v>90.724000000000004</v>
      </c>
    </row>
    <row r="1007" spans="8:9" x14ac:dyDescent="0.3">
      <c r="H1007" s="21">
        <v>1202</v>
      </c>
      <c r="I1007" s="21">
        <v>90.718000000000004</v>
      </c>
    </row>
    <row r="1008" spans="8:9" x14ac:dyDescent="0.3">
      <c r="H1008" s="21">
        <v>1203</v>
      </c>
      <c r="I1008" s="21">
        <v>90.674999999999997</v>
      </c>
    </row>
    <row r="1009" spans="8:9" x14ac:dyDescent="0.3">
      <c r="H1009" s="21">
        <v>1204</v>
      </c>
      <c r="I1009" s="21">
        <v>90.661000000000001</v>
      </c>
    </row>
    <row r="1010" spans="8:9" x14ac:dyDescent="0.3">
      <c r="H1010" s="21">
        <v>1205</v>
      </c>
      <c r="I1010" s="21">
        <v>90.608999999999995</v>
      </c>
    </row>
    <row r="1011" spans="8:9" x14ac:dyDescent="0.3">
      <c r="H1011" s="21">
        <v>1206</v>
      </c>
      <c r="I1011" s="21">
        <v>90.614000000000004</v>
      </c>
    </row>
    <row r="1012" spans="8:9" x14ac:dyDescent="0.3">
      <c r="H1012" s="21">
        <v>1207</v>
      </c>
      <c r="I1012" s="21">
        <v>90.594999999999999</v>
      </c>
    </row>
    <row r="1013" spans="8:9" x14ac:dyDescent="0.3">
      <c r="H1013" s="21">
        <v>1208</v>
      </c>
      <c r="I1013" s="21">
        <v>90.597999999999999</v>
      </c>
    </row>
    <row r="1014" spans="8:9" x14ac:dyDescent="0.3">
      <c r="H1014" s="21">
        <v>1209</v>
      </c>
      <c r="I1014" s="21">
        <v>90.563000000000002</v>
      </c>
    </row>
    <row r="1015" spans="8:9" x14ac:dyDescent="0.3">
      <c r="H1015" s="21">
        <v>1210</v>
      </c>
      <c r="I1015" s="21">
        <v>90.555000000000007</v>
      </c>
    </row>
    <row r="1016" spans="8:9" x14ac:dyDescent="0.3">
      <c r="H1016" s="21">
        <v>1211</v>
      </c>
      <c r="I1016" s="21">
        <v>90.533000000000001</v>
      </c>
    </row>
    <row r="1017" spans="8:9" x14ac:dyDescent="0.3">
      <c r="H1017" s="21">
        <v>1212</v>
      </c>
      <c r="I1017" s="21">
        <v>90.516000000000005</v>
      </c>
    </row>
    <row r="1018" spans="8:9" x14ac:dyDescent="0.3">
      <c r="H1018" s="21">
        <v>1213</v>
      </c>
      <c r="I1018" s="21">
        <v>90.483000000000004</v>
      </c>
    </row>
    <row r="1019" spans="8:9" x14ac:dyDescent="0.3">
      <c r="H1019" s="21">
        <v>1214</v>
      </c>
      <c r="I1019" s="21">
        <v>90.489000000000004</v>
      </c>
    </row>
    <row r="1020" spans="8:9" x14ac:dyDescent="0.3">
      <c r="H1020" s="21">
        <v>1215</v>
      </c>
      <c r="I1020" s="21">
        <v>90.454999999999998</v>
      </c>
    </row>
    <row r="1021" spans="8:9" x14ac:dyDescent="0.3">
      <c r="H1021" s="21">
        <v>1216</v>
      </c>
      <c r="I1021" s="21">
        <v>90.453999999999994</v>
      </c>
    </row>
    <row r="1022" spans="8:9" x14ac:dyDescent="0.3">
      <c r="H1022" s="21">
        <v>1217</v>
      </c>
      <c r="I1022" s="21">
        <v>90.403999999999996</v>
      </c>
    </row>
    <row r="1023" spans="8:9" x14ac:dyDescent="0.3">
      <c r="H1023" s="21">
        <v>1218</v>
      </c>
      <c r="I1023" s="21">
        <v>90.430999999999997</v>
      </c>
    </row>
    <row r="1024" spans="8:9" x14ac:dyDescent="0.3">
      <c r="H1024" s="21">
        <v>1219</v>
      </c>
      <c r="I1024" s="21">
        <v>90.391000000000005</v>
      </c>
    </row>
    <row r="1025" spans="8:9" x14ac:dyDescent="0.3">
      <c r="H1025" s="21">
        <v>1220</v>
      </c>
      <c r="I1025" s="21">
        <v>90.397999999999996</v>
      </c>
    </row>
    <row r="1026" spans="8:9" x14ac:dyDescent="0.3">
      <c r="H1026" s="21">
        <v>1221</v>
      </c>
      <c r="I1026" s="21">
        <v>90.36</v>
      </c>
    </row>
    <row r="1027" spans="8:9" x14ac:dyDescent="0.3">
      <c r="H1027" s="21">
        <v>1222</v>
      </c>
      <c r="I1027" s="21">
        <v>90.337999999999994</v>
      </c>
    </row>
    <row r="1028" spans="8:9" x14ac:dyDescent="0.3">
      <c r="H1028" s="21">
        <v>1223</v>
      </c>
      <c r="I1028" s="21">
        <v>90.305000000000007</v>
      </c>
    </row>
    <row r="1029" spans="8:9" x14ac:dyDescent="0.3">
      <c r="H1029" s="21">
        <v>1224</v>
      </c>
      <c r="I1029" s="21">
        <v>90.296999999999997</v>
      </c>
    </row>
    <row r="1030" spans="8:9" x14ac:dyDescent="0.3">
      <c r="H1030" s="21">
        <v>1225</v>
      </c>
      <c r="I1030" s="21">
        <v>90.296999999999997</v>
      </c>
    </row>
    <row r="1031" spans="8:9" x14ac:dyDescent="0.3">
      <c r="H1031" s="21">
        <v>1226</v>
      </c>
      <c r="I1031" s="21">
        <v>90.290999999999997</v>
      </c>
    </row>
    <row r="1032" spans="8:9" x14ac:dyDescent="0.3">
      <c r="H1032" s="21">
        <v>1227</v>
      </c>
      <c r="I1032" s="21">
        <v>90.262</v>
      </c>
    </row>
    <row r="1033" spans="8:9" x14ac:dyDescent="0.3">
      <c r="H1033" s="21">
        <v>1228</v>
      </c>
      <c r="I1033" s="21">
        <v>90.24</v>
      </c>
    </row>
    <row r="1034" spans="8:9" x14ac:dyDescent="0.3">
      <c r="H1034" s="21">
        <v>1229</v>
      </c>
      <c r="I1034" s="21">
        <v>90.210999999999999</v>
      </c>
    </row>
    <row r="1035" spans="8:9" x14ac:dyDescent="0.3">
      <c r="H1035" s="21">
        <v>1230</v>
      </c>
      <c r="I1035" s="21">
        <v>90.194999999999993</v>
      </c>
    </row>
    <row r="1036" spans="8:9" x14ac:dyDescent="0.3">
      <c r="H1036" s="21">
        <v>1231</v>
      </c>
      <c r="I1036" s="21">
        <v>90.162000000000006</v>
      </c>
    </row>
    <row r="1037" spans="8:9" x14ac:dyDescent="0.3">
      <c r="H1037" s="21">
        <v>1232</v>
      </c>
      <c r="I1037" s="21">
        <v>90.165999999999997</v>
      </c>
    </row>
    <row r="1038" spans="8:9" x14ac:dyDescent="0.3">
      <c r="H1038" s="21">
        <v>1233</v>
      </c>
      <c r="I1038" s="21">
        <v>90.125</v>
      </c>
    </row>
    <row r="1039" spans="8:9" x14ac:dyDescent="0.3">
      <c r="H1039" s="21">
        <v>1234</v>
      </c>
      <c r="I1039" s="21">
        <v>90.141000000000005</v>
      </c>
    </row>
    <row r="1040" spans="8:9" x14ac:dyDescent="0.3">
      <c r="H1040" s="21">
        <v>1235</v>
      </c>
      <c r="I1040" s="21">
        <v>90.09</v>
      </c>
    </row>
    <row r="1041" spans="8:9" x14ac:dyDescent="0.3">
      <c r="H1041" s="21">
        <v>1236</v>
      </c>
      <c r="I1041" s="21">
        <v>90.096999999999994</v>
      </c>
    </row>
    <row r="1042" spans="8:9" x14ac:dyDescent="0.3">
      <c r="H1042" s="21">
        <v>1237</v>
      </c>
      <c r="I1042" s="21">
        <v>90.057000000000002</v>
      </c>
    </row>
    <row r="1043" spans="8:9" x14ac:dyDescent="0.3">
      <c r="H1043" s="21">
        <v>1238</v>
      </c>
      <c r="I1043" s="21">
        <v>90.054000000000002</v>
      </c>
    </row>
    <row r="1044" spans="8:9" x14ac:dyDescent="0.3">
      <c r="H1044" s="21">
        <v>1239</v>
      </c>
      <c r="I1044" s="21">
        <v>90.033000000000001</v>
      </c>
    </row>
    <row r="1045" spans="8:9" x14ac:dyDescent="0.3">
      <c r="H1045" s="21">
        <v>1240</v>
      </c>
      <c r="I1045" s="21">
        <v>90.015000000000001</v>
      </c>
    </row>
    <row r="1046" spans="8:9" x14ac:dyDescent="0.3">
      <c r="H1046" s="21">
        <v>1241</v>
      </c>
      <c r="I1046" s="21">
        <v>89.997</v>
      </c>
    </row>
    <row r="1047" spans="8:9" x14ac:dyDescent="0.3">
      <c r="H1047" s="21">
        <v>1242</v>
      </c>
      <c r="I1047" s="21">
        <v>89.972999999999999</v>
      </c>
    </row>
    <row r="1048" spans="8:9" x14ac:dyDescent="0.3">
      <c r="H1048" s="21">
        <v>1243</v>
      </c>
      <c r="I1048" s="21">
        <v>89.945999999999998</v>
      </c>
    </row>
    <row r="1049" spans="8:9" x14ac:dyDescent="0.3">
      <c r="H1049" s="21">
        <v>1244</v>
      </c>
      <c r="I1049" s="21">
        <v>89.944999999999993</v>
      </c>
    </row>
    <row r="1050" spans="8:9" x14ac:dyDescent="0.3">
      <c r="H1050" s="21">
        <v>1245</v>
      </c>
      <c r="I1050" s="21">
        <v>89.938000000000002</v>
      </c>
    </row>
    <row r="1051" spans="8:9" x14ac:dyDescent="0.3">
      <c r="H1051" s="21">
        <v>1246</v>
      </c>
      <c r="I1051" s="21">
        <v>89.926000000000002</v>
      </c>
    </row>
    <row r="1052" spans="8:9" x14ac:dyDescent="0.3">
      <c r="H1052" s="21">
        <v>1247</v>
      </c>
      <c r="I1052" s="21">
        <v>89.87</v>
      </c>
    </row>
    <row r="1053" spans="8:9" x14ac:dyDescent="0.3">
      <c r="H1053" s="21">
        <v>1248</v>
      </c>
      <c r="I1053" s="21">
        <v>89.852999999999994</v>
      </c>
    </row>
    <row r="1054" spans="8:9" x14ac:dyDescent="0.3">
      <c r="H1054" s="21">
        <v>1249</v>
      </c>
      <c r="I1054" s="21">
        <v>89.828000000000003</v>
      </c>
    </row>
    <row r="1055" spans="8:9" x14ac:dyDescent="0.3">
      <c r="H1055" s="21">
        <v>1250</v>
      </c>
      <c r="I1055" s="21">
        <v>89.834000000000003</v>
      </c>
    </row>
    <row r="1056" spans="8:9" x14ac:dyDescent="0.3">
      <c r="H1056" s="21">
        <v>1251</v>
      </c>
      <c r="I1056" s="21">
        <v>89.813999999999993</v>
      </c>
    </row>
    <row r="1057" spans="8:9" x14ac:dyDescent="0.3">
      <c r="H1057" s="21">
        <v>1252</v>
      </c>
      <c r="I1057" s="21">
        <v>89.8</v>
      </c>
    </row>
    <row r="1058" spans="8:9" x14ac:dyDescent="0.3">
      <c r="H1058" s="21">
        <v>1253</v>
      </c>
      <c r="I1058" s="21">
        <v>89.765000000000001</v>
      </c>
    </row>
    <row r="1059" spans="8:9" x14ac:dyDescent="0.3">
      <c r="H1059" s="21">
        <v>1254</v>
      </c>
      <c r="I1059" s="21">
        <v>89.748000000000005</v>
      </c>
    </row>
    <row r="1060" spans="8:9" x14ac:dyDescent="0.3">
      <c r="H1060" s="21">
        <v>1255</v>
      </c>
      <c r="I1060" s="21">
        <v>89.742000000000004</v>
      </c>
    </row>
    <row r="1061" spans="8:9" x14ac:dyDescent="0.3">
      <c r="H1061" s="21">
        <v>1256</v>
      </c>
      <c r="I1061" s="21">
        <v>89.722999999999999</v>
      </c>
    </row>
    <row r="1062" spans="8:9" x14ac:dyDescent="0.3">
      <c r="H1062" s="21">
        <v>1257</v>
      </c>
      <c r="I1062" s="21">
        <v>89.716999999999999</v>
      </c>
    </row>
    <row r="1063" spans="8:9" x14ac:dyDescent="0.3">
      <c r="H1063" s="21">
        <v>1258</v>
      </c>
      <c r="I1063" s="21">
        <v>89.68</v>
      </c>
    </row>
    <row r="1064" spans="8:9" x14ac:dyDescent="0.3">
      <c r="H1064" s="21">
        <v>1259</v>
      </c>
      <c r="I1064" s="21">
        <v>89.677999999999997</v>
      </c>
    </row>
    <row r="1065" spans="8:9" x14ac:dyDescent="0.3">
      <c r="H1065" s="21">
        <v>1260</v>
      </c>
      <c r="I1065" s="21">
        <v>89.638000000000005</v>
      </c>
    </row>
    <row r="1066" spans="8:9" x14ac:dyDescent="0.3">
      <c r="H1066" s="21">
        <v>1261</v>
      </c>
      <c r="I1066" s="21">
        <v>89.632999999999996</v>
      </c>
    </row>
    <row r="1067" spans="8:9" x14ac:dyDescent="0.3">
      <c r="H1067" s="21">
        <v>1262</v>
      </c>
      <c r="I1067" s="21">
        <v>89.614999999999995</v>
      </c>
    </row>
    <row r="1068" spans="8:9" x14ac:dyDescent="0.3">
      <c r="H1068" s="21">
        <v>1263</v>
      </c>
      <c r="I1068" s="21">
        <v>89.588999999999999</v>
      </c>
    </row>
    <row r="1069" spans="8:9" x14ac:dyDescent="0.3">
      <c r="H1069" s="21">
        <v>1264</v>
      </c>
      <c r="I1069" s="21">
        <v>89.564999999999998</v>
      </c>
    </row>
    <row r="1070" spans="8:9" x14ac:dyDescent="0.3">
      <c r="H1070" s="21">
        <v>1265</v>
      </c>
      <c r="I1070" s="21">
        <v>89.527000000000001</v>
      </c>
    </row>
    <row r="1071" spans="8:9" x14ac:dyDescent="0.3">
      <c r="H1071" s="21">
        <v>1266</v>
      </c>
      <c r="I1071" s="21">
        <v>89.534000000000006</v>
      </c>
    </row>
    <row r="1072" spans="8:9" x14ac:dyDescent="0.3">
      <c r="H1072" s="21">
        <v>1267</v>
      </c>
      <c r="I1072" s="21">
        <v>89.510999999999996</v>
      </c>
    </row>
    <row r="1073" spans="8:9" x14ac:dyDescent="0.3">
      <c r="H1073" s="21">
        <v>1268</v>
      </c>
      <c r="I1073" s="21">
        <v>89.510999999999996</v>
      </c>
    </row>
    <row r="1074" spans="8:9" x14ac:dyDescent="0.3">
      <c r="H1074" s="21">
        <v>1269</v>
      </c>
      <c r="I1074" s="21">
        <v>89.481999999999999</v>
      </c>
    </row>
    <row r="1075" spans="8:9" x14ac:dyDescent="0.3">
      <c r="H1075" s="21">
        <v>1270</v>
      </c>
      <c r="I1075" s="21">
        <v>89.447000000000003</v>
      </c>
    </row>
    <row r="1076" spans="8:9" x14ac:dyDescent="0.3">
      <c r="H1076" s="21">
        <v>1271</v>
      </c>
      <c r="I1076" s="21">
        <v>89.403999999999996</v>
      </c>
    </row>
    <row r="1077" spans="8:9" x14ac:dyDescent="0.3">
      <c r="H1077" s="21">
        <v>1272</v>
      </c>
      <c r="I1077" s="21">
        <v>89.352000000000004</v>
      </c>
    </row>
    <row r="1078" spans="8:9" x14ac:dyDescent="0.3">
      <c r="H1078" s="21">
        <v>1273</v>
      </c>
      <c r="I1078" s="21">
        <v>89.340999999999994</v>
      </c>
    </row>
    <row r="1079" spans="8:9" x14ac:dyDescent="0.3">
      <c r="H1079" s="21">
        <v>1274</v>
      </c>
      <c r="I1079" s="21">
        <v>89.323999999999998</v>
      </c>
    </row>
    <row r="1080" spans="8:9" x14ac:dyDescent="0.3">
      <c r="H1080" s="21">
        <v>1275</v>
      </c>
      <c r="I1080" s="21">
        <v>89.313000000000002</v>
      </c>
    </row>
    <row r="1081" spans="8:9" x14ac:dyDescent="0.3">
      <c r="H1081" s="21">
        <v>1276</v>
      </c>
      <c r="I1081" s="21">
        <v>89.284000000000006</v>
      </c>
    </row>
    <row r="1082" spans="8:9" x14ac:dyDescent="0.3">
      <c r="H1082" s="21">
        <v>1277</v>
      </c>
      <c r="I1082" s="21">
        <v>89.263000000000005</v>
      </c>
    </row>
    <row r="1083" spans="8:9" x14ac:dyDescent="0.3">
      <c r="H1083" s="21">
        <v>1278</v>
      </c>
      <c r="I1083" s="21">
        <v>89.253</v>
      </c>
    </row>
    <row r="1084" spans="8:9" x14ac:dyDescent="0.3">
      <c r="H1084" s="21">
        <v>1279</v>
      </c>
      <c r="I1084" s="21">
        <v>89.242999999999995</v>
      </c>
    </row>
    <row r="1085" spans="8:9" x14ac:dyDescent="0.3">
      <c r="H1085" s="21">
        <v>1280</v>
      </c>
      <c r="I1085" s="21">
        <v>89.22</v>
      </c>
    </row>
    <row r="1086" spans="8:9" x14ac:dyDescent="0.3">
      <c r="H1086" s="21">
        <v>1281</v>
      </c>
      <c r="I1086" s="21">
        <v>89.168999999999997</v>
      </c>
    </row>
    <row r="1087" spans="8:9" x14ac:dyDescent="0.3">
      <c r="H1087" s="21">
        <v>1282</v>
      </c>
      <c r="I1087" s="21">
        <v>89.138999999999996</v>
      </c>
    </row>
    <row r="1088" spans="8:9" x14ac:dyDescent="0.3">
      <c r="H1088" s="21">
        <v>1283</v>
      </c>
      <c r="I1088" s="21">
        <v>89.108999999999995</v>
      </c>
    </row>
    <row r="1089" spans="8:9" x14ac:dyDescent="0.3">
      <c r="H1089" s="21">
        <v>1284</v>
      </c>
      <c r="I1089" s="21">
        <v>89.119</v>
      </c>
    </row>
    <row r="1090" spans="8:9" x14ac:dyDescent="0.3">
      <c r="H1090" s="21">
        <v>1285</v>
      </c>
      <c r="I1090" s="21">
        <v>89.102000000000004</v>
      </c>
    </row>
    <row r="1091" spans="8:9" x14ac:dyDescent="0.3">
      <c r="H1091" s="21">
        <v>1286</v>
      </c>
      <c r="I1091" s="21">
        <v>89.087999999999994</v>
      </c>
    </row>
    <row r="1092" spans="8:9" x14ac:dyDescent="0.3">
      <c r="H1092" s="21">
        <v>1287</v>
      </c>
      <c r="I1092" s="21">
        <v>89.042000000000002</v>
      </c>
    </row>
    <row r="1093" spans="8:9" x14ac:dyDescent="0.3">
      <c r="H1093" s="21">
        <v>1288</v>
      </c>
      <c r="I1093" s="21">
        <v>89.001000000000005</v>
      </c>
    </row>
    <row r="1094" spans="8:9" x14ac:dyDescent="0.3">
      <c r="H1094" s="21">
        <v>1289</v>
      </c>
      <c r="I1094" s="21">
        <v>88.995999999999995</v>
      </c>
    </row>
    <row r="1095" spans="8:9" x14ac:dyDescent="0.3">
      <c r="H1095" s="21">
        <v>1290</v>
      </c>
      <c r="I1095" s="21">
        <v>88.95</v>
      </c>
    </row>
    <row r="1096" spans="8:9" x14ac:dyDescent="0.3">
      <c r="H1096" s="21">
        <v>1291</v>
      </c>
      <c r="I1096" s="21">
        <v>88.951999999999998</v>
      </c>
    </row>
    <row r="1097" spans="8:9" x14ac:dyDescent="0.3">
      <c r="H1097" s="21">
        <v>1292</v>
      </c>
      <c r="I1097" s="21">
        <v>88.902000000000001</v>
      </c>
    </row>
    <row r="1098" spans="8:9" x14ac:dyDescent="0.3">
      <c r="H1098" s="21">
        <v>1293</v>
      </c>
      <c r="I1098" s="21">
        <v>88.91</v>
      </c>
    </row>
    <row r="1099" spans="8:9" x14ac:dyDescent="0.3">
      <c r="H1099" s="21">
        <v>1294</v>
      </c>
      <c r="I1099" s="21">
        <v>88.882000000000005</v>
      </c>
    </row>
    <row r="1100" spans="8:9" x14ac:dyDescent="0.3">
      <c r="H1100" s="21">
        <v>1295</v>
      </c>
      <c r="I1100" s="21">
        <v>88.861000000000004</v>
      </c>
    </row>
    <row r="1101" spans="8:9" x14ac:dyDescent="0.3">
      <c r="H1101" s="21">
        <v>1296</v>
      </c>
      <c r="I1101" s="21">
        <v>88.853999999999999</v>
      </c>
    </row>
    <row r="1102" spans="8:9" x14ac:dyDescent="0.3">
      <c r="H1102" s="21">
        <v>1297</v>
      </c>
      <c r="I1102" s="21">
        <v>88.846000000000004</v>
      </c>
    </row>
    <row r="1103" spans="8:9" x14ac:dyDescent="0.3">
      <c r="H1103" s="21">
        <v>1298</v>
      </c>
      <c r="I1103" s="21">
        <v>88.831999999999994</v>
      </c>
    </row>
    <row r="1104" spans="8:9" x14ac:dyDescent="0.3">
      <c r="H1104" s="21">
        <v>1299</v>
      </c>
      <c r="I1104" s="21">
        <v>88.802000000000007</v>
      </c>
    </row>
    <row r="1105" spans="8:9" x14ac:dyDescent="0.3">
      <c r="H1105" s="21">
        <v>1300</v>
      </c>
      <c r="I1105" s="21">
        <v>88.772999999999996</v>
      </c>
    </row>
    <row r="1106" spans="8:9" x14ac:dyDescent="0.3">
      <c r="H1106" s="21"/>
      <c r="I1106" s="21"/>
    </row>
  </sheetData>
  <mergeCells count="6">
    <mergeCell ref="P2:Q2"/>
    <mergeCell ref="B3:C3"/>
    <mergeCell ref="D3:E3"/>
    <mergeCell ref="B2:E2"/>
    <mergeCell ref="H2:I2"/>
    <mergeCell ref="L2:M2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3:I25"/>
  <sheetViews>
    <sheetView workbookViewId="0">
      <selection activeCell="I24" sqref="I24"/>
    </sheetView>
  </sheetViews>
  <sheetFormatPr defaultRowHeight="14" x14ac:dyDescent="0.3"/>
  <cols>
    <col min="1" max="1" width="8.7265625" style="2"/>
    <col min="2" max="2" width="11.453125" style="2" customWidth="1"/>
    <col min="3" max="3" width="11.7265625" style="2" bestFit="1" customWidth="1"/>
    <col min="4" max="4" width="19" style="2" customWidth="1"/>
    <col min="5" max="5" width="17.81640625" style="2" customWidth="1"/>
    <col min="6" max="6" width="18" style="2" customWidth="1"/>
    <col min="7" max="9" width="12" style="2" bestFit="1" customWidth="1"/>
    <col min="10" max="16384" width="8.7265625" style="2"/>
  </cols>
  <sheetData>
    <row r="3" spans="1:9" x14ac:dyDescent="0.3">
      <c r="A3" s="1"/>
      <c r="B3" s="40" t="s">
        <v>15</v>
      </c>
      <c r="C3" s="40"/>
      <c r="E3" s="43" t="s">
        <v>24</v>
      </c>
      <c r="F3" s="43"/>
      <c r="G3" s="43"/>
      <c r="H3" s="43"/>
      <c r="I3" s="43"/>
    </row>
    <row r="4" spans="1:9" s="3" customFormat="1" ht="28" x14ac:dyDescent="0.3">
      <c r="B4" s="29" t="s">
        <v>29</v>
      </c>
      <c r="C4" s="29" t="s">
        <v>11</v>
      </c>
      <c r="E4" s="26"/>
      <c r="F4" s="26"/>
      <c r="G4" s="47" t="s">
        <v>23</v>
      </c>
      <c r="H4" s="47"/>
      <c r="I4" s="47"/>
    </row>
    <row r="5" spans="1:9" ht="30" x14ac:dyDescent="0.3">
      <c r="B5" s="30" t="s">
        <v>12</v>
      </c>
      <c r="C5" s="30">
        <v>70.599999999999994</v>
      </c>
      <c r="D5" s="4"/>
      <c r="E5" s="32" t="s">
        <v>18</v>
      </c>
      <c r="F5" s="26" t="s">
        <v>17</v>
      </c>
      <c r="G5" s="33" t="s">
        <v>12</v>
      </c>
      <c r="H5" s="33" t="s">
        <v>13</v>
      </c>
      <c r="I5" s="33" t="s">
        <v>16</v>
      </c>
    </row>
    <row r="6" spans="1:9" ht="15.5" x14ac:dyDescent="0.35">
      <c r="B6" s="30" t="s">
        <v>13</v>
      </c>
      <c r="C6" s="31">
        <v>74.099999999999994</v>
      </c>
      <c r="D6" s="5"/>
      <c r="E6" s="34" t="s">
        <v>19</v>
      </c>
      <c r="F6" s="35">
        <v>92</v>
      </c>
      <c r="G6" s="36">
        <v>32</v>
      </c>
      <c r="H6" s="36">
        <v>33.700000000000003</v>
      </c>
      <c r="I6" s="35">
        <v>38.9</v>
      </c>
    </row>
    <row r="7" spans="1:9" ht="15.5" x14ac:dyDescent="0.35">
      <c r="B7" s="30" t="s">
        <v>14</v>
      </c>
      <c r="C7" s="31">
        <v>78.3</v>
      </c>
      <c r="D7" s="5"/>
      <c r="E7" s="34" t="s">
        <v>20</v>
      </c>
      <c r="F7" s="36">
        <v>180</v>
      </c>
      <c r="G7" s="36">
        <v>62.1</v>
      </c>
      <c r="H7" s="36">
        <v>65.400000000000006</v>
      </c>
      <c r="I7" s="36">
        <v>72.900000000000006</v>
      </c>
    </row>
    <row r="8" spans="1:9" ht="15.5" x14ac:dyDescent="0.35">
      <c r="B8" s="4"/>
      <c r="C8" s="5"/>
      <c r="D8" s="5"/>
      <c r="E8" s="34" t="s">
        <v>21</v>
      </c>
      <c r="F8" s="36">
        <v>342</v>
      </c>
      <c r="G8" s="36">
        <v>85.8</v>
      </c>
      <c r="H8" s="36">
        <v>87.4</v>
      </c>
      <c r="I8" s="36">
        <v>90.9</v>
      </c>
    </row>
    <row r="9" spans="1:9" ht="15.5" x14ac:dyDescent="0.35">
      <c r="B9" s="4"/>
      <c r="C9" s="4"/>
      <c r="D9" s="4"/>
      <c r="E9" s="34" t="s">
        <v>22</v>
      </c>
      <c r="F9" s="36">
        <v>504</v>
      </c>
      <c r="G9" s="35">
        <v>92.7</v>
      </c>
      <c r="H9" s="35">
        <v>93.2</v>
      </c>
      <c r="I9" s="36">
        <v>94.3</v>
      </c>
    </row>
    <row r="10" spans="1:9" x14ac:dyDescent="0.3">
      <c r="B10" s="4"/>
      <c r="C10" s="4"/>
      <c r="D10" s="4"/>
      <c r="F10" s="4"/>
      <c r="G10" s="4"/>
      <c r="H10" s="4"/>
      <c r="I10" s="4"/>
    </row>
    <row r="11" spans="1:9" x14ac:dyDescent="0.3">
      <c r="B11" s="4"/>
      <c r="C11" s="4"/>
      <c r="D11" s="4"/>
      <c r="F11" s="4"/>
      <c r="G11" s="4"/>
      <c r="H11" s="4"/>
      <c r="I11" s="4"/>
    </row>
    <row r="12" spans="1:9" x14ac:dyDescent="0.3">
      <c r="A12" s="49" t="s">
        <v>28</v>
      </c>
      <c r="B12" s="49"/>
      <c r="C12" s="49"/>
      <c r="D12" s="49"/>
      <c r="E12" s="49"/>
      <c r="F12" s="49"/>
      <c r="G12" s="37"/>
      <c r="H12" s="4"/>
      <c r="I12" s="4"/>
    </row>
    <row r="13" spans="1:9" x14ac:dyDescent="0.3">
      <c r="A13" s="38" t="s">
        <v>12</v>
      </c>
      <c r="B13" s="48" t="s">
        <v>27</v>
      </c>
      <c r="C13" s="48"/>
      <c r="D13" s="48"/>
      <c r="E13" s="48"/>
      <c r="F13" s="48"/>
      <c r="G13" s="39"/>
      <c r="H13" s="4"/>
      <c r="I13" s="4"/>
    </row>
    <row r="14" spans="1:9" x14ac:dyDescent="0.3">
      <c r="A14" s="38" t="s">
        <v>13</v>
      </c>
      <c r="B14" s="48" t="s">
        <v>26</v>
      </c>
      <c r="C14" s="48"/>
      <c r="D14" s="48"/>
      <c r="E14" s="48"/>
      <c r="F14" s="48"/>
      <c r="G14" s="39"/>
      <c r="H14" s="6"/>
      <c r="I14" s="6"/>
    </row>
    <row r="15" spans="1:9" x14ac:dyDescent="0.3">
      <c r="A15" s="38" t="s">
        <v>16</v>
      </c>
      <c r="B15" s="48" t="s">
        <v>25</v>
      </c>
      <c r="C15" s="48"/>
      <c r="D15" s="48"/>
      <c r="E15" s="48"/>
      <c r="F15" s="48"/>
      <c r="G15" s="48"/>
      <c r="H15" s="4"/>
      <c r="I15" s="4"/>
    </row>
    <row r="16" spans="1:9" x14ac:dyDescent="0.3">
      <c r="A16" s="8"/>
      <c r="B16" s="7"/>
      <c r="C16" s="7"/>
      <c r="D16" s="7"/>
      <c r="E16" s="8"/>
      <c r="F16" s="7"/>
      <c r="G16" s="7"/>
      <c r="H16" s="4"/>
      <c r="I16" s="4"/>
    </row>
    <row r="17" spans="2:9" x14ac:dyDescent="0.3">
      <c r="B17" s="4"/>
      <c r="C17" s="4"/>
      <c r="D17" s="4"/>
      <c r="F17" s="4"/>
      <c r="G17" s="4"/>
      <c r="H17" s="4"/>
      <c r="I17" s="4"/>
    </row>
    <row r="18" spans="2:9" x14ac:dyDescent="0.3">
      <c r="B18" s="4"/>
      <c r="C18" s="4"/>
      <c r="D18" s="4"/>
      <c r="F18" s="4"/>
      <c r="G18" s="4"/>
      <c r="H18" s="4"/>
      <c r="I18" s="4"/>
    </row>
    <row r="19" spans="2:9" x14ac:dyDescent="0.3">
      <c r="B19" s="4"/>
    </row>
    <row r="21" spans="2:9" x14ac:dyDescent="0.3">
      <c r="C21" s="45" t="s">
        <v>33</v>
      </c>
      <c r="D21" s="46"/>
      <c r="E21" s="46"/>
      <c r="F21" s="46"/>
      <c r="G21" s="46"/>
    </row>
    <row r="22" spans="2:9" x14ac:dyDescent="0.3">
      <c r="C22" s="23" t="s">
        <v>29</v>
      </c>
      <c r="D22" s="23" t="s">
        <v>30</v>
      </c>
      <c r="E22" s="23" t="s">
        <v>32</v>
      </c>
      <c r="F22" s="23" t="s">
        <v>31</v>
      </c>
      <c r="G22" s="23" t="s">
        <v>32</v>
      </c>
    </row>
    <row r="23" spans="2:9" x14ac:dyDescent="0.3">
      <c r="C23" s="23" t="s">
        <v>12</v>
      </c>
      <c r="D23" s="23">
        <v>95.07</v>
      </c>
      <c r="E23" s="23">
        <v>0.83</v>
      </c>
      <c r="F23" s="23">
        <v>59.09</v>
      </c>
      <c r="G23" s="23">
        <v>0.43</v>
      </c>
    </row>
    <row r="24" spans="2:9" x14ac:dyDescent="0.3">
      <c r="C24" s="23" t="s">
        <v>13</v>
      </c>
      <c r="D24" s="23">
        <v>96.06</v>
      </c>
      <c r="E24" s="23">
        <v>0.36</v>
      </c>
      <c r="F24" s="23">
        <v>60.02</v>
      </c>
      <c r="G24" s="23">
        <v>0.44</v>
      </c>
    </row>
    <row r="25" spans="2:9" x14ac:dyDescent="0.3">
      <c r="C25" s="23" t="s">
        <v>16</v>
      </c>
      <c r="D25" s="23">
        <v>96.87</v>
      </c>
      <c r="E25" s="23">
        <v>0.56999999999999995</v>
      </c>
      <c r="F25" s="23">
        <v>61.25</v>
      </c>
      <c r="G25" s="23">
        <v>0.84</v>
      </c>
    </row>
  </sheetData>
  <mergeCells count="8">
    <mergeCell ref="C21:G21"/>
    <mergeCell ref="B3:C3"/>
    <mergeCell ref="G4:I4"/>
    <mergeCell ref="E3:I3"/>
    <mergeCell ref="B15:G15"/>
    <mergeCell ref="B14:F14"/>
    <mergeCell ref="B13:F13"/>
    <mergeCell ref="A12:F12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E5B882-37AA-4FE8-AEEA-6A429CFE2E93}">
  <dimension ref="C2:D6"/>
  <sheetViews>
    <sheetView workbookViewId="0">
      <selection activeCell="I22" sqref="I22"/>
    </sheetView>
  </sheetViews>
  <sheetFormatPr defaultRowHeight="14" x14ac:dyDescent="0.25"/>
  <cols>
    <col min="4" max="4" width="24.54296875" customWidth="1"/>
  </cols>
  <sheetData>
    <row r="2" spans="3:4" x14ac:dyDescent="0.25">
      <c r="C2" s="50" t="s">
        <v>38</v>
      </c>
      <c r="D2" s="50"/>
    </row>
    <row r="3" spans="3:4" x14ac:dyDescent="0.25">
      <c r="C3" s="20"/>
      <c r="D3" s="20" t="s">
        <v>34</v>
      </c>
    </row>
    <row r="4" spans="3:4" x14ac:dyDescent="0.25">
      <c r="C4" s="20"/>
      <c r="D4" s="20" t="s">
        <v>35</v>
      </c>
    </row>
    <row r="5" spans="3:4" x14ac:dyDescent="0.25">
      <c r="C5" s="20" t="s">
        <v>36</v>
      </c>
      <c r="D5" s="20">
        <v>7.0000000000000007E-2</v>
      </c>
    </row>
    <row r="6" spans="3:4" x14ac:dyDescent="0.25">
      <c r="C6" s="20" t="s">
        <v>37</v>
      </c>
      <c r="D6" s="20">
        <v>0.91</v>
      </c>
    </row>
  </sheetData>
  <mergeCells count="1">
    <mergeCell ref="C2:D2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B7BFEA-6F02-43F2-8903-4B1BE96D3507}">
  <dimension ref="A2:G2273"/>
  <sheetViews>
    <sheetView topLeftCell="A8" zoomScaleNormal="100" workbookViewId="0">
      <selection activeCell="E38" sqref="E38"/>
    </sheetView>
  </sheetViews>
  <sheetFormatPr defaultColWidth="28.81640625" defaultRowHeight="14" x14ac:dyDescent="0.3"/>
  <cols>
    <col min="1" max="3" width="28.81640625" style="9"/>
    <col min="4" max="4" width="20.1796875" style="9" customWidth="1"/>
    <col min="5" max="16384" width="28.81640625" style="9"/>
  </cols>
  <sheetData>
    <row r="2" spans="1:7" x14ac:dyDescent="0.3">
      <c r="A2" s="51" t="s">
        <v>54</v>
      </c>
      <c r="B2" s="51"/>
      <c r="C2" s="51"/>
      <c r="D2" s="51"/>
      <c r="E2" s="51"/>
      <c r="F2" s="52" t="s">
        <v>55</v>
      </c>
      <c r="G2" s="52"/>
    </row>
    <row r="3" spans="1:7" ht="28" x14ac:dyDescent="0.3">
      <c r="A3" s="10" t="s">
        <v>47</v>
      </c>
      <c r="B3" s="10" t="s">
        <v>48</v>
      </c>
      <c r="C3" s="10" t="s">
        <v>39</v>
      </c>
      <c r="D3" s="10" t="s">
        <v>40</v>
      </c>
      <c r="E3" s="10" t="s">
        <v>49</v>
      </c>
      <c r="F3" s="11" t="s">
        <v>50</v>
      </c>
      <c r="G3" s="11" t="s">
        <v>51</v>
      </c>
    </row>
    <row r="4" spans="1:7" x14ac:dyDescent="0.3">
      <c r="A4" s="10">
        <v>0.45</v>
      </c>
      <c r="B4" s="10">
        <v>0.45</v>
      </c>
      <c r="C4" s="12" t="s">
        <v>41</v>
      </c>
      <c r="D4" s="10">
        <v>3</v>
      </c>
      <c r="E4" s="13">
        <v>37.700000000000003</v>
      </c>
      <c r="F4" s="14">
        <v>50</v>
      </c>
      <c r="G4" s="14">
        <v>94.2</v>
      </c>
    </row>
    <row r="5" spans="1:7" x14ac:dyDescent="0.3">
      <c r="A5" s="10">
        <v>0.9</v>
      </c>
      <c r="B5" s="10">
        <v>0.45</v>
      </c>
      <c r="C5" s="12" t="s">
        <v>42</v>
      </c>
      <c r="D5" s="10">
        <v>2.95</v>
      </c>
      <c r="E5" s="13">
        <v>38.299999999999997</v>
      </c>
      <c r="F5" s="14">
        <v>33.299999999999997</v>
      </c>
      <c r="G5" s="14">
        <v>84.8</v>
      </c>
    </row>
    <row r="6" spans="1:7" x14ac:dyDescent="0.3">
      <c r="A6" s="10">
        <v>1.35</v>
      </c>
      <c r="B6" s="10">
        <v>0.45</v>
      </c>
      <c r="C6" s="12" t="s">
        <v>43</v>
      </c>
      <c r="D6" s="10">
        <v>2.89</v>
      </c>
      <c r="E6" s="13">
        <v>50.1</v>
      </c>
      <c r="F6" s="14">
        <v>25</v>
      </c>
      <c r="G6" s="14">
        <v>80.5</v>
      </c>
    </row>
    <row r="7" spans="1:7" x14ac:dyDescent="0.3">
      <c r="A7" s="10">
        <v>1.8</v>
      </c>
      <c r="B7" s="10">
        <v>0.45</v>
      </c>
      <c r="C7" s="12" t="s">
        <v>44</v>
      </c>
      <c r="D7" s="10">
        <v>3</v>
      </c>
      <c r="E7" s="13">
        <v>51.3</v>
      </c>
      <c r="F7" s="14">
        <v>20</v>
      </c>
      <c r="G7" s="14">
        <v>76.2</v>
      </c>
    </row>
    <row r="8" spans="1:7" x14ac:dyDescent="0.3">
      <c r="A8" s="10">
        <v>2.25</v>
      </c>
      <c r="B8" s="10">
        <v>0.45</v>
      </c>
      <c r="C8" s="12" t="s">
        <v>45</v>
      </c>
      <c r="D8" s="10">
        <v>3.05</v>
      </c>
      <c r="E8" s="13">
        <v>53</v>
      </c>
      <c r="F8" s="14">
        <v>16.7</v>
      </c>
      <c r="G8" s="14">
        <v>67.2</v>
      </c>
    </row>
    <row r="9" spans="1:7" x14ac:dyDescent="0.3">
      <c r="A9" s="10">
        <v>4.5</v>
      </c>
      <c r="B9" s="10">
        <v>0.45</v>
      </c>
      <c r="C9" s="12" t="s">
        <v>46</v>
      </c>
      <c r="D9" s="10">
        <v>2.95</v>
      </c>
      <c r="E9" s="13">
        <v>61.8</v>
      </c>
      <c r="F9" s="14">
        <v>9.1</v>
      </c>
      <c r="G9" s="14">
        <v>52.4</v>
      </c>
    </row>
    <row r="12" spans="1:7" x14ac:dyDescent="0.3">
      <c r="A12" s="54" t="s">
        <v>56</v>
      </c>
      <c r="B12" s="54"/>
      <c r="C12" s="54"/>
      <c r="D12" s="54"/>
      <c r="E12" s="54"/>
      <c r="F12" s="53" t="s">
        <v>57</v>
      </c>
      <c r="G12" s="53"/>
    </row>
    <row r="13" spans="1:7" ht="28" x14ac:dyDescent="0.3">
      <c r="A13" s="15" t="s">
        <v>47</v>
      </c>
      <c r="B13" s="15" t="s">
        <v>48</v>
      </c>
      <c r="C13" s="15" t="s">
        <v>52</v>
      </c>
      <c r="D13" s="15" t="s">
        <v>40</v>
      </c>
      <c r="E13" s="15" t="s">
        <v>49</v>
      </c>
      <c r="F13" s="16" t="s">
        <v>51</v>
      </c>
      <c r="G13" s="16" t="s">
        <v>53</v>
      </c>
    </row>
    <row r="14" spans="1:7" x14ac:dyDescent="0.3">
      <c r="A14" s="17">
        <v>5</v>
      </c>
      <c r="B14" s="17">
        <v>5</v>
      </c>
      <c r="C14" s="17">
        <v>10</v>
      </c>
      <c r="D14" s="15">
        <v>3.05</v>
      </c>
      <c r="E14" s="18">
        <v>41.2</v>
      </c>
      <c r="F14" s="19">
        <v>94.9</v>
      </c>
      <c r="G14" s="19">
        <v>18.600000000000001</v>
      </c>
    </row>
    <row r="15" spans="1:7" x14ac:dyDescent="0.3">
      <c r="A15" s="17">
        <v>10</v>
      </c>
      <c r="B15" s="17">
        <v>10</v>
      </c>
      <c r="C15" s="17">
        <v>20</v>
      </c>
      <c r="D15" s="15">
        <v>2.95</v>
      </c>
      <c r="E15" s="18">
        <v>63.3</v>
      </c>
      <c r="F15" s="19">
        <v>94.5</v>
      </c>
      <c r="G15" s="19">
        <v>17.2</v>
      </c>
    </row>
    <row r="16" spans="1:7" x14ac:dyDescent="0.3">
      <c r="A16" s="17">
        <v>15</v>
      </c>
      <c r="B16" s="17">
        <v>15</v>
      </c>
      <c r="C16" s="17">
        <v>30</v>
      </c>
      <c r="D16" s="15">
        <v>2.95</v>
      </c>
      <c r="E16" s="18">
        <v>87.9</v>
      </c>
      <c r="F16" s="19">
        <v>94.8</v>
      </c>
      <c r="G16" s="19">
        <v>18.2</v>
      </c>
    </row>
    <row r="17" spans="1:7" x14ac:dyDescent="0.3">
      <c r="A17" s="17">
        <v>20</v>
      </c>
      <c r="B17" s="17">
        <v>20</v>
      </c>
      <c r="C17" s="17">
        <v>40</v>
      </c>
      <c r="D17" s="15">
        <v>3</v>
      </c>
      <c r="E17" s="18">
        <v>104.5</v>
      </c>
      <c r="F17" s="19">
        <v>95.1</v>
      </c>
      <c r="G17" s="19">
        <v>19.399999999999999</v>
      </c>
    </row>
    <row r="18" spans="1:7" x14ac:dyDescent="0.3">
      <c r="A18" s="17">
        <v>40</v>
      </c>
      <c r="B18" s="17">
        <v>40</v>
      </c>
      <c r="C18" s="17">
        <v>80</v>
      </c>
      <c r="D18" s="15">
        <v>2.95</v>
      </c>
      <c r="E18" s="18">
        <v>186.2</v>
      </c>
      <c r="F18" s="19">
        <v>94.2</v>
      </c>
      <c r="G18" s="19">
        <v>16.2</v>
      </c>
    </row>
    <row r="21" spans="1:7" x14ac:dyDescent="0.3">
      <c r="B21" s="52" t="s">
        <v>60</v>
      </c>
      <c r="C21" s="52"/>
    </row>
    <row r="22" spans="1:7" x14ac:dyDescent="0.3">
      <c r="B22" s="11" t="s">
        <v>59</v>
      </c>
      <c r="C22" s="11" t="s">
        <v>58</v>
      </c>
    </row>
    <row r="23" spans="1:7" x14ac:dyDescent="0.3">
      <c r="B23" s="11">
        <v>15.05</v>
      </c>
      <c r="C23" s="11">
        <v>44</v>
      </c>
    </row>
    <row r="24" spans="1:7" x14ac:dyDescent="0.3">
      <c r="B24" s="11">
        <v>15.07</v>
      </c>
      <c r="C24" s="11">
        <v>40</v>
      </c>
    </row>
    <row r="25" spans="1:7" x14ac:dyDescent="0.3">
      <c r="B25" s="11">
        <v>15.09</v>
      </c>
      <c r="C25" s="11">
        <v>44</v>
      </c>
    </row>
    <row r="26" spans="1:7" x14ac:dyDescent="0.3">
      <c r="B26" s="11">
        <v>15.11</v>
      </c>
      <c r="C26" s="11">
        <v>38</v>
      </c>
    </row>
    <row r="27" spans="1:7" x14ac:dyDescent="0.3">
      <c r="B27" s="11">
        <v>15.13</v>
      </c>
      <c r="C27" s="11">
        <v>40</v>
      </c>
    </row>
    <row r="28" spans="1:7" x14ac:dyDescent="0.3">
      <c r="B28" s="11">
        <v>15.15</v>
      </c>
      <c r="C28" s="11">
        <v>48</v>
      </c>
    </row>
    <row r="29" spans="1:7" x14ac:dyDescent="0.3">
      <c r="B29" s="11">
        <v>15.17</v>
      </c>
      <c r="C29" s="11">
        <v>48</v>
      </c>
    </row>
    <row r="30" spans="1:7" x14ac:dyDescent="0.3">
      <c r="B30" s="11">
        <v>15.19</v>
      </c>
      <c r="C30" s="11">
        <v>38</v>
      </c>
    </row>
    <row r="31" spans="1:7" x14ac:dyDescent="0.3">
      <c r="B31" s="11">
        <v>15.21</v>
      </c>
      <c r="C31" s="11">
        <v>58</v>
      </c>
    </row>
    <row r="32" spans="1:7" x14ac:dyDescent="0.3">
      <c r="B32" s="11">
        <v>15.23</v>
      </c>
      <c r="C32" s="11">
        <v>60</v>
      </c>
    </row>
    <row r="33" spans="2:3" x14ac:dyDescent="0.3">
      <c r="B33" s="11">
        <v>15.25</v>
      </c>
      <c r="C33" s="11">
        <v>42</v>
      </c>
    </row>
    <row r="34" spans="2:3" x14ac:dyDescent="0.3">
      <c r="B34" s="11">
        <v>15.27</v>
      </c>
      <c r="C34" s="11">
        <v>54</v>
      </c>
    </row>
    <row r="35" spans="2:3" x14ac:dyDescent="0.3">
      <c r="B35" s="11">
        <v>15.29</v>
      </c>
      <c r="C35" s="11">
        <v>38</v>
      </c>
    </row>
    <row r="36" spans="2:3" x14ac:dyDescent="0.3">
      <c r="B36" s="11">
        <v>15.31</v>
      </c>
      <c r="C36" s="11">
        <v>42</v>
      </c>
    </row>
    <row r="37" spans="2:3" x14ac:dyDescent="0.3">
      <c r="B37" s="11">
        <v>15.33</v>
      </c>
      <c r="C37" s="11">
        <v>40</v>
      </c>
    </row>
    <row r="38" spans="2:3" x14ac:dyDescent="0.3">
      <c r="B38" s="11">
        <v>15.35</v>
      </c>
      <c r="C38" s="11">
        <v>48</v>
      </c>
    </row>
    <row r="39" spans="2:3" x14ac:dyDescent="0.3">
      <c r="B39" s="11">
        <v>15.37</v>
      </c>
      <c r="C39" s="11">
        <v>40</v>
      </c>
    </row>
    <row r="40" spans="2:3" x14ac:dyDescent="0.3">
      <c r="B40" s="11">
        <v>15.39</v>
      </c>
      <c r="C40" s="11">
        <v>48</v>
      </c>
    </row>
    <row r="41" spans="2:3" x14ac:dyDescent="0.3">
      <c r="B41" s="11">
        <v>15.41</v>
      </c>
      <c r="C41" s="11">
        <v>54</v>
      </c>
    </row>
    <row r="42" spans="2:3" x14ac:dyDescent="0.3">
      <c r="B42" s="11">
        <v>15.43</v>
      </c>
      <c r="C42" s="11">
        <v>48</v>
      </c>
    </row>
    <row r="43" spans="2:3" x14ac:dyDescent="0.3">
      <c r="B43" s="11">
        <v>15.45</v>
      </c>
      <c r="C43" s="11">
        <v>54</v>
      </c>
    </row>
    <row r="44" spans="2:3" x14ac:dyDescent="0.3">
      <c r="B44" s="11">
        <v>15.47</v>
      </c>
      <c r="C44" s="11">
        <v>50</v>
      </c>
    </row>
    <row r="45" spans="2:3" x14ac:dyDescent="0.3">
      <c r="B45" s="11">
        <v>15.49</v>
      </c>
      <c r="C45" s="11">
        <v>54</v>
      </c>
    </row>
    <row r="46" spans="2:3" x14ac:dyDescent="0.3">
      <c r="B46" s="11">
        <v>15.51</v>
      </c>
      <c r="C46" s="11">
        <v>48</v>
      </c>
    </row>
    <row r="47" spans="2:3" x14ac:dyDescent="0.3">
      <c r="B47" s="11">
        <v>15.53</v>
      </c>
      <c r="C47" s="11">
        <v>46</v>
      </c>
    </row>
    <row r="48" spans="2:3" x14ac:dyDescent="0.3">
      <c r="B48" s="11">
        <v>15.55</v>
      </c>
      <c r="C48" s="11">
        <v>38</v>
      </c>
    </row>
    <row r="49" spans="2:3" x14ac:dyDescent="0.3">
      <c r="B49" s="11">
        <v>15.57</v>
      </c>
      <c r="C49" s="11">
        <v>60</v>
      </c>
    </row>
    <row r="50" spans="2:3" x14ac:dyDescent="0.3">
      <c r="B50" s="11">
        <v>15.59</v>
      </c>
      <c r="C50" s="11">
        <v>52</v>
      </c>
    </row>
    <row r="51" spans="2:3" x14ac:dyDescent="0.3">
      <c r="B51" s="11">
        <v>15.61</v>
      </c>
      <c r="C51" s="11">
        <v>38</v>
      </c>
    </row>
    <row r="52" spans="2:3" x14ac:dyDescent="0.3">
      <c r="B52" s="11">
        <v>15.63</v>
      </c>
      <c r="C52" s="11">
        <v>50</v>
      </c>
    </row>
    <row r="53" spans="2:3" x14ac:dyDescent="0.3">
      <c r="B53" s="11">
        <v>15.65</v>
      </c>
      <c r="C53" s="11">
        <v>52</v>
      </c>
    </row>
    <row r="54" spans="2:3" x14ac:dyDescent="0.3">
      <c r="B54" s="11">
        <v>15.67</v>
      </c>
      <c r="C54" s="11">
        <v>52</v>
      </c>
    </row>
    <row r="55" spans="2:3" x14ac:dyDescent="0.3">
      <c r="B55" s="11">
        <v>15.69</v>
      </c>
      <c r="C55" s="11">
        <v>46</v>
      </c>
    </row>
    <row r="56" spans="2:3" x14ac:dyDescent="0.3">
      <c r="B56" s="11">
        <v>15.71</v>
      </c>
      <c r="C56" s="11">
        <v>44</v>
      </c>
    </row>
    <row r="57" spans="2:3" x14ac:dyDescent="0.3">
      <c r="B57" s="11">
        <v>15.73</v>
      </c>
      <c r="C57" s="11">
        <v>52</v>
      </c>
    </row>
    <row r="58" spans="2:3" x14ac:dyDescent="0.3">
      <c r="B58" s="11">
        <v>15.75</v>
      </c>
      <c r="C58" s="11">
        <v>40</v>
      </c>
    </row>
    <row r="59" spans="2:3" x14ac:dyDescent="0.3">
      <c r="B59" s="11">
        <v>15.77</v>
      </c>
      <c r="C59" s="11">
        <v>50</v>
      </c>
    </row>
    <row r="60" spans="2:3" x14ac:dyDescent="0.3">
      <c r="B60" s="11">
        <v>15.79</v>
      </c>
      <c r="C60" s="11">
        <v>50</v>
      </c>
    </row>
    <row r="61" spans="2:3" x14ac:dyDescent="0.3">
      <c r="B61" s="11">
        <v>15.81</v>
      </c>
      <c r="C61" s="11">
        <v>46</v>
      </c>
    </row>
    <row r="62" spans="2:3" x14ac:dyDescent="0.3">
      <c r="B62" s="11">
        <v>15.83</v>
      </c>
      <c r="C62" s="11">
        <v>62</v>
      </c>
    </row>
    <row r="63" spans="2:3" x14ac:dyDescent="0.3">
      <c r="B63" s="11">
        <v>15.85</v>
      </c>
      <c r="C63" s="11">
        <v>54</v>
      </c>
    </row>
    <row r="64" spans="2:3" x14ac:dyDescent="0.3">
      <c r="B64" s="11">
        <v>15.87</v>
      </c>
      <c r="C64" s="11">
        <v>54</v>
      </c>
    </row>
    <row r="65" spans="2:3" x14ac:dyDescent="0.3">
      <c r="B65" s="11">
        <v>15.89</v>
      </c>
      <c r="C65" s="11">
        <v>46</v>
      </c>
    </row>
    <row r="66" spans="2:3" x14ac:dyDescent="0.3">
      <c r="B66" s="11">
        <v>15.91</v>
      </c>
      <c r="C66" s="11">
        <v>58</v>
      </c>
    </row>
    <row r="67" spans="2:3" x14ac:dyDescent="0.3">
      <c r="B67" s="11">
        <v>15.93</v>
      </c>
      <c r="C67" s="11">
        <v>52</v>
      </c>
    </row>
    <row r="68" spans="2:3" x14ac:dyDescent="0.3">
      <c r="B68" s="11">
        <v>15.95</v>
      </c>
      <c r="C68" s="11">
        <v>50</v>
      </c>
    </row>
    <row r="69" spans="2:3" x14ac:dyDescent="0.3">
      <c r="B69" s="11">
        <v>15.97</v>
      </c>
      <c r="C69" s="11">
        <v>48</v>
      </c>
    </row>
    <row r="70" spans="2:3" x14ac:dyDescent="0.3">
      <c r="B70" s="11">
        <v>15.99</v>
      </c>
      <c r="C70" s="11">
        <v>64</v>
      </c>
    </row>
    <row r="71" spans="2:3" x14ac:dyDescent="0.3">
      <c r="B71" s="11">
        <v>16.010000000000002</v>
      </c>
      <c r="C71" s="11">
        <v>52</v>
      </c>
    </row>
    <row r="72" spans="2:3" x14ac:dyDescent="0.3">
      <c r="B72" s="11">
        <v>16.03</v>
      </c>
      <c r="C72" s="11">
        <v>50</v>
      </c>
    </row>
    <row r="73" spans="2:3" x14ac:dyDescent="0.3">
      <c r="B73" s="11">
        <v>16.05</v>
      </c>
      <c r="C73" s="11">
        <v>44</v>
      </c>
    </row>
    <row r="74" spans="2:3" x14ac:dyDescent="0.3">
      <c r="B74" s="11">
        <v>16.07</v>
      </c>
      <c r="C74" s="11">
        <v>52</v>
      </c>
    </row>
    <row r="75" spans="2:3" x14ac:dyDescent="0.3">
      <c r="B75" s="11">
        <v>16.09</v>
      </c>
      <c r="C75" s="11">
        <v>50</v>
      </c>
    </row>
    <row r="76" spans="2:3" x14ac:dyDescent="0.3">
      <c r="B76" s="11">
        <v>16.11</v>
      </c>
      <c r="C76" s="11">
        <v>56</v>
      </c>
    </row>
    <row r="77" spans="2:3" x14ac:dyDescent="0.3">
      <c r="B77" s="11">
        <v>16.13</v>
      </c>
      <c r="C77" s="11">
        <v>62</v>
      </c>
    </row>
    <row r="78" spans="2:3" x14ac:dyDescent="0.3">
      <c r="B78" s="11">
        <v>16.149999999999999</v>
      </c>
      <c r="C78" s="11">
        <v>52</v>
      </c>
    </row>
    <row r="79" spans="2:3" x14ac:dyDescent="0.3">
      <c r="B79" s="11">
        <v>16.170000000000002</v>
      </c>
      <c r="C79" s="11">
        <v>54</v>
      </c>
    </row>
    <row r="80" spans="2:3" x14ac:dyDescent="0.3">
      <c r="B80" s="11">
        <v>16.190000000000001</v>
      </c>
      <c r="C80" s="11">
        <v>52</v>
      </c>
    </row>
    <row r="81" spans="2:3" x14ac:dyDescent="0.3">
      <c r="B81" s="11">
        <v>16.21</v>
      </c>
      <c r="C81" s="11">
        <v>46</v>
      </c>
    </row>
    <row r="82" spans="2:3" x14ac:dyDescent="0.3">
      <c r="B82" s="11">
        <v>16.23</v>
      </c>
      <c r="C82" s="11">
        <v>56</v>
      </c>
    </row>
    <row r="83" spans="2:3" x14ac:dyDescent="0.3">
      <c r="B83" s="11">
        <v>16.25</v>
      </c>
      <c r="C83" s="11">
        <v>60</v>
      </c>
    </row>
    <row r="84" spans="2:3" x14ac:dyDescent="0.3">
      <c r="B84" s="11">
        <v>16.27</v>
      </c>
      <c r="C84" s="11">
        <v>48</v>
      </c>
    </row>
    <row r="85" spans="2:3" x14ac:dyDescent="0.3">
      <c r="B85" s="11">
        <v>16.29</v>
      </c>
      <c r="C85" s="11">
        <v>50</v>
      </c>
    </row>
    <row r="86" spans="2:3" x14ac:dyDescent="0.3">
      <c r="B86" s="11">
        <v>16.309999999999999</v>
      </c>
      <c r="C86" s="11">
        <v>60</v>
      </c>
    </row>
    <row r="87" spans="2:3" x14ac:dyDescent="0.3">
      <c r="B87" s="11">
        <v>16.329999999999998</v>
      </c>
      <c r="C87" s="11">
        <v>58</v>
      </c>
    </row>
    <row r="88" spans="2:3" x14ac:dyDescent="0.3">
      <c r="B88" s="11">
        <v>16.350000000000001</v>
      </c>
      <c r="C88" s="11">
        <v>68</v>
      </c>
    </row>
    <row r="89" spans="2:3" x14ac:dyDescent="0.3">
      <c r="B89" s="11">
        <v>16.37</v>
      </c>
      <c r="C89" s="11">
        <v>44</v>
      </c>
    </row>
    <row r="90" spans="2:3" x14ac:dyDescent="0.3">
      <c r="B90" s="11">
        <v>16.39</v>
      </c>
      <c r="C90" s="11">
        <v>62</v>
      </c>
    </row>
    <row r="91" spans="2:3" x14ac:dyDescent="0.3">
      <c r="B91" s="11">
        <v>16.41</v>
      </c>
      <c r="C91" s="11">
        <v>54</v>
      </c>
    </row>
    <row r="92" spans="2:3" x14ac:dyDescent="0.3">
      <c r="B92" s="11">
        <v>16.43</v>
      </c>
      <c r="C92" s="11">
        <v>66</v>
      </c>
    </row>
    <row r="93" spans="2:3" x14ac:dyDescent="0.3">
      <c r="B93" s="11">
        <v>16.45</v>
      </c>
      <c r="C93" s="11">
        <v>60</v>
      </c>
    </row>
    <row r="94" spans="2:3" x14ac:dyDescent="0.3">
      <c r="B94" s="11">
        <v>16.47</v>
      </c>
      <c r="C94" s="11">
        <v>50</v>
      </c>
    </row>
    <row r="95" spans="2:3" x14ac:dyDescent="0.3">
      <c r="B95" s="11">
        <v>16.489999999999998</v>
      </c>
      <c r="C95" s="11">
        <v>52</v>
      </c>
    </row>
    <row r="96" spans="2:3" x14ac:dyDescent="0.3">
      <c r="B96" s="11">
        <v>16.510000000000002</v>
      </c>
      <c r="C96" s="11">
        <v>52</v>
      </c>
    </row>
    <row r="97" spans="2:3" x14ac:dyDescent="0.3">
      <c r="B97" s="11">
        <v>16.53</v>
      </c>
      <c r="C97" s="11">
        <v>52</v>
      </c>
    </row>
    <row r="98" spans="2:3" x14ac:dyDescent="0.3">
      <c r="B98" s="11">
        <v>16.55</v>
      </c>
      <c r="C98" s="11">
        <v>50</v>
      </c>
    </row>
    <row r="99" spans="2:3" x14ac:dyDescent="0.3">
      <c r="B99" s="11">
        <v>16.57</v>
      </c>
      <c r="C99" s="11">
        <v>64</v>
      </c>
    </row>
    <row r="100" spans="2:3" x14ac:dyDescent="0.3">
      <c r="B100" s="11">
        <v>16.59</v>
      </c>
      <c r="C100" s="11">
        <v>68</v>
      </c>
    </row>
    <row r="101" spans="2:3" x14ac:dyDescent="0.3">
      <c r="B101" s="11">
        <v>16.61</v>
      </c>
      <c r="C101" s="11">
        <v>68</v>
      </c>
    </row>
    <row r="102" spans="2:3" x14ac:dyDescent="0.3">
      <c r="B102" s="11">
        <v>16.63</v>
      </c>
      <c r="C102" s="11">
        <v>42</v>
      </c>
    </row>
    <row r="103" spans="2:3" x14ac:dyDescent="0.3">
      <c r="B103" s="11">
        <v>16.649999999999999</v>
      </c>
      <c r="C103" s="11">
        <v>40</v>
      </c>
    </row>
    <row r="104" spans="2:3" x14ac:dyDescent="0.3">
      <c r="B104" s="11">
        <v>16.670000000000002</v>
      </c>
      <c r="C104" s="11">
        <v>54</v>
      </c>
    </row>
    <row r="105" spans="2:3" x14ac:dyDescent="0.3">
      <c r="B105" s="11">
        <v>16.690000000000001</v>
      </c>
      <c r="C105" s="11">
        <v>40</v>
      </c>
    </row>
    <row r="106" spans="2:3" x14ac:dyDescent="0.3">
      <c r="B106" s="11">
        <v>16.71</v>
      </c>
      <c r="C106" s="11">
        <v>64</v>
      </c>
    </row>
    <row r="107" spans="2:3" x14ac:dyDescent="0.3">
      <c r="B107" s="11">
        <v>16.73</v>
      </c>
      <c r="C107" s="11">
        <v>62</v>
      </c>
    </row>
    <row r="108" spans="2:3" x14ac:dyDescent="0.3">
      <c r="B108" s="11">
        <v>16.75</v>
      </c>
      <c r="C108" s="11">
        <v>52</v>
      </c>
    </row>
    <row r="109" spans="2:3" x14ac:dyDescent="0.3">
      <c r="B109" s="11">
        <v>16.77</v>
      </c>
      <c r="C109" s="11">
        <v>52</v>
      </c>
    </row>
    <row r="110" spans="2:3" x14ac:dyDescent="0.3">
      <c r="B110" s="11">
        <v>16.79</v>
      </c>
      <c r="C110" s="11">
        <v>54</v>
      </c>
    </row>
    <row r="111" spans="2:3" x14ac:dyDescent="0.3">
      <c r="B111" s="11">
        <v>16.809999999999999</v>
      </c>
      <c r="C111" s="11">
        <v>40</v>
      </c>
    </row>
    <row r="112" spans="2:3" x14ac:dyDescent="0.3">
      <c r="B112" s="11">
        <v>16.829999999999998</v>
      </c>
      <c r="C112" s="11">
        <v>48</v>
      </c>
    </row>
    <row r="113" spans="2:3" x14ac:dyDescent="0.3">
      <c r="B113" s="11">
        <v>16.850000000000001</v>
      </c>
      <c r="C113" s="11">
        <v>58</v>
      </c>
    </row>
    <row r="114" spans="2:3" x14ac:dyDescent="0.3">
      <c r="B114" s="11">
        <v>16.87</v>
      </c>
      <c r="C114" s="11">
        <v>56</v>
      </c>
    </row>
    <row r="115" spans="2:3" x14ac:dyDescent="0.3">
      <c r="B115" s="11">
        <v>16.89</v>
      </c>
      <c r="C115" s="11">
        <v>48</v>
      </c>
    </row>
    <row r="116" spans="2:3" x14ac:dyDescent="0.3">
      <c r="B116" s="11">
        <v>16.91</v>
      </c>
      <c r="C116" s="11">
        <v>58</v>
      </c>
    </row>
    <row r="117" spans="2:3" x14ac:dyDescent="0.3">
      <c r="B117" s="11">
        <v>16.93</v>
      </c>
      <c r="C117" s="11">
        <v>60</v>
      </c>
    </row>
    <row r="118" spans="2:3" x14ac:dyDescent="0.3">
      <c r="B118" s="11">
        <v>16.95</v>
      </c>
      <c r="C118" s="11">
        <v>50</v>
      </c>
    </row>
    <row r="119" spans="2:3" x14ac:dyDescent="0.3">
      <c r="B119" s="11">
        <v>16.97</v>
      </c>
      <c r="C119" s="11">
        <v>60</v>
      </c>
    </row>
    <row r="120" spans="2:3" x14ac:dyDescent="0.3">
      <c r="B120" s="11">
        <v>16.989999999999998</v>
      </c>
      <c r="C120" s="11">
        <v>58</v>
      </c>
    </row>
    <row r="121" spans="2:3" x14ac:dyDescent="0.3">
      <c r="B121" s="11">
        <v>17.010000000000002</v>
      </c>
      <c r="C121" s="11">
        <v>52</v>
      </c>
    </row>
    <row r="122" spans="2:3" x14ac:dyDescent="0.3">
      <c r="B122" s="11">
        <v>17.03</v>
      </c>
      <c r="C122" s="11">
        <v>50</v>
      </c>
    </row>
    <row r="123" spans="2:3" x14ac:dyDescent="0.3">
      <c r="B123" s="11">
        <v>17.05</v>
      </c>
      <c r="C123" s="11">
        <v>66</v>
      </c>
    </row>
    <row r="124" spans="2:3" x14ac:dyDescent="0.3">
      <c r="B124" s="11">
        <v>17.07</v>
      </c>
      <c r="C124" s="11">
        <v>60</v>
      </c>
    </row>
    <row r="125" spans="2:3" x14ac:dyDescent="0.3">
      <c r="B125" s="11">
        <v>17.09</v>
      </c>
      <c r="C125" s="11">
        <v>66</v>
      </c>
    </row>
    <row r="126" spans="2:3" x14ac:dyDescent="0.3">
      <c r="B126" s="11">
        <v>17.11</v>
      </c>
      <c r="C126" s="11">
        <v>50</v>
      </c>
    </row>
    <row r="127" spans="2:3" x14ac:dyDescent="0.3">
      <c r="B127" s="11">
        <v>17.13</v>
      </c>
      <c r="C127" s="11">
        <v>54</v>
      </c>
    </row>
    <row r="128" spans="2:3" x14ac:dyDescent="0.3">
      <c r="B128" s="11">
        <v>17.149999999999999</v>
      </c>
      <c r="C128" s="11">
        <v>50</v>
      </c>
    </row>
    <row r="129" spans="2:3" x14ac:dyDescent="0.3">
      <c r="B129" s="11">
        <v>17.170000000000002</v>
      </c>
      <c r="C129" s="11">
        <v>50</v>
      </c>
    </row>
    <row r="130" spans="2:3" x14ac:dyDescent="0.3">
      <c r="B130" s="11">
        <v>17.190000000000001</v>
      </c>
      <c r="C130" s="11">
        <v>48</v>
      </c>
    </row>
    <row r="131" spans="2:3" x14ac:dyDescent="0.3">
      <c r="B131" s="11">
        <v>17.21</v>
      </c>
      <c r="C131" s="11">
        <v>62</v>
      </c>
    </row>
    <row r="132" spans="2:3" x14ac:dyDescent="0.3">
      <c r="B132" s="11">
        <v>17.23</v>
      </c>
      <c r="C132" s="11">
        <v>50</v>
      </c>
    </row>
    <row r="133" spans="2:3" x14ac:dyDescent="0.3">
      <c r="B133" s="11">
        <v>17.25</v>
      </c>
      <c r="C133" s="11">
        <v>54</v>
      </c>
    </row>
    <row r="134" spans="2:3" x14ac:dyDescent="0.3">
      <c r="B134" s="11">
        <v>17.27</v>
      </c>
      <c r="C134" s="11">
        <v>60</v>
      </c>
    </row>
    <row r="135" spans="2:3" x14ac:dyDescent="0.3">
      <c r="B135" s="11">
        <v>17.29</v>
      </c>
      <c r="C135" s="11">
        <v>50</v>
      </c>
    </row>
    <row r="136" spans="2:3" x14ac:dyDescent="0.3">
      <c r="B136" s="11">
        <v>17.309999999999999</v>
      </c>
      <c r="C136" s="11">
        <v>52</v>
      </c>
    </row>
    <row r="137" spans="2:3" x14ac:dyDescent="0.3">
      <c r="B137" s="11">
        <v>17.329999999999998</v>
      </c>
      <c r="C137" s="11">
        <v>58</v>
      </c>
    </row>
    <row r="138" spans="2:3" x14ac:dyDescent="0.3">
      <c r="B138" s="11">
        <v>17.350000000000001</v>
      </c>
      <c r="C138" s="11">
        <v>44</v>
      </c>
    </row>
    <row r="139" spans="2:3" x14ac:dyDescent="0.3">
      <c r="B139" s="11">
        <v>17.37</v>
      </c>
      <c r="C139" s="11">
        <v>46</v>
      </c>
    </row>
    <row r="140" spans="2:3" x14ac:dyDescent="0.3">
      <c r="B140" s="11">
        <v>17.39</v>
      </c>
      <c r="C140" s="11">
        <v>64</v>
      </c>
    </row>
    <row r="141" spans="2:3" x14ac:dyDescent="0.3">
      <c r="B141" s="11">
        <v>17.41</v>
      </c>
      <c r="C141" s="11">
        <v>68</v>
      </c>
    </row>
    <row r="142" spans="2:3" x14ac:dyDescent="0.3">
      <c r="B142" s="11">
        <v>17.43</v>
      </c>
      <c r="C142" s="11">
        <v>66</v>
      </c>
    </row>
    <row r="143" spans="2:3" x14ac:dyDescent="0.3">
      <c r="B143" s="11">
        <v>17.45</v>
      </c>
      <c r="C143" s="11">
        <v>74</v>
      </c>
    </row>
    <row r="144" spans="2:3" x14ac:dyDescent="0.3">
      <c r="B144" s="11">
        <v>17.47</v>
      </c>
      <c r="C144" s="11">
        <v>52</v>
      </c>
    </row>
    <row r="145" spans="2:3" x14ac:dyDescent="0.3">
      <c r="B145" s="11">
        <v>17.489999999999998</v>
      </c>
      <c r="C145" s="11">
        <v>58</v>
      </c>
    </row>
    <row r="146" spans="2:3" x14ac:dyDescent="0.3">
      <c r="B146" s="11">
        <v>17.510000000000002</v>
      </c>
      <c r="C146" s="11">
        <v>64</v>
      </c>
    </row>
    <row r="147" spans="2:3" x14ac:dyDescent="0.3">
      <c r="B147" s="11">
        <v>17.53</v>
      </c>
      <c r="C147" s="11">
        <v>48</v>
      </c>
    </row>
    <row r="148" spans="2:3" x14ac:dyDescent="0.3">
      <c r="B148" s="11">
        <v>17.55</v>
      </c>
      <c r="C148" s="11">
        <v>56</v>
      </c>
    </row>
    <row r="149" spans="2:3" x14ac:dyDescent="0.3">
      <c r="B149" s="11">
        <v>17.57</v>
      </c>
      <c r="C149" s="11">
        <v>54</v>
      </c>
    </row>
    <row r="150" spans="2:3" x14ac:dyDescent="0.3">
      <c r="B150" s="11">
        <v>17.59</v>
      </c>
      <c r="C150" s="11">
        <v>72</v>
      </c>
    </row>
    <row r="151" spans="2:3" x14ac:dyDescent="0.3">
      <c r="B151" s="11">
        <v>17.61</v>
      </c>
      <c r="C151" s="11">
        <v>68</v>
      </c>
    </row>
    <row r="152" spans="2:3" x14ac:dyDescent="0.3">
      <c r="B152" s="11">
        <v>17.63</v>
      </c>
      <c r="C152" s="11">
        <v>58</v>
      </c>
    </row>
    <row r="153" spans="2:3" x14ac:dyDescent="0.3">
      <c r="B153" s="11">
        <v>17.649999999999999</v>
      </c>
      <c r="C153" s="11">
        <v>56</v>
      </c>
    </row>
    <row r="154" spans="2:3" x14ac:dyDescent="0.3">
      <c r="B154" s="11">
        <v>17.670000000000002</v>
      </c>
      <c r="C154" s="11">
        <v>56</v>
      </c>
    </row>
    <row r="155" spans="2:3" x14ac:dyDescent="0.3">
      <c r="B155" s="11">
        <v>17.690000000000001</v>
      </c>
      <c r="C155" s="11">
        <v>70</v>
      </c>
    </row>
    <row r="156" spans="2:3" x14ac:dyDescent="0.3">
      <c r="B156" s="11">
        <v>17.71</v>
      </c>
      <c r="C156" s="11">
        <v>58</v>
      </c>
    </row>
    <row r="157" spans="2:3" x14ac:dyDescent="0.3">
      <c r="B157" s="11">
        <v>17.73</v>
      </c>
      <c r="C157" s="11">
        <v>62</v>
      </c>
    </row>
    <row r="158" spans="2:3" x14ac:dyDescent="0.3">
      <c r="B158" s="11">
        <v>17.75</v>
      </c>
      <c r="C158" s="11">
        <v>84</v>
      </c>
    </row>
    <row r="159" spans="2:3" x14ac:dyDescent="0.3">
      <c r="B159" s="11">
        <v>17.77</v>
      </c>
      <c r="C159" s="11">
        <v>66</v>
      </c>
    </row>
    <row r="160" spans="2:3" x14ac:dyDescent="0.3">
      <c r="B160" s="11">
        <v>17.79</v>
      </c>
      <c r="C160" s="11">
        <v>74</v>
      </c>
    </row>
    <row r="161" spans="2:3" x14ac:dyDescent="0.3">
      <c r="B161" s="11">
        <v>17.809999999999999</v>
      </c>
      <c r="C161" s="11">
        <v>70</v>
      </c>
    </row>
    <row r="162" spans="2:3" x14ac:dyDescent="0.3">
      <c r="B162" s="11">
        <v>17.829999999999998</v>
      </c>
      <c r="C162" s="11">
        <v>62</v>
      </c>
    </row>
    <row r="163" spans="2:3" x14ac:dyDescent="0.3">
      <c r="B163" s="11">
        <v>17.850000000000001</v>
      </c>
      <c r="C163" s="11">
        <v>58</v>
      </c>
    </row>
    <row r="164" spans="2:3" x14ac:dyDescent="0.3">
      <c r="B164" s="11">
        <v>17.87</v>
      </c>
      <c r="C164" s="11">
        <v>54</v>
      </c>
    </row>
    <row r="165" spans="2:3" x14ac:dyDescent="0.3">
      <c r="B165" s="11">
        <v>17.89</v>
      </c>
      <c r="C165" s="11">
        <v>60</v>
      </c>
    </row>
    <row r="166" spans="2:3" x14ac:dyDescent="0.3">
      <c r="B166" s="11">
        <v>17.91</v>
      </c>
      <c r="C166" s="11">
        <v>68</v>
      </c>
    </row>
    <row r="167" spans="2:3" x14ac:dyDescent="0.3">
      <c r="B167" s="11">
        <v>17.93</v>
      </c>
      <c r="C167" s="11">
        <v>58</v>
      </c>
    </row>
    <row r="168" spans="2:3" x14ac:dyDescent="0.3">
      <c r="B168" s="11">
        <v>17.95</v>
      </c>
      <c r="C168" s="11">
        <v>66</v>
      </c>
    </row>
    <row r="169" spans="2:3" x14ac:dyDescent="0.3">
      <c r="B169" s="11">
        <v>17.97</v>
      </c>
      <c r="C169" s="11">
        <v>60</v>
      </c>
    </row>
    <row r="170" spans="2:3" x14ac:dyDescent="0.3">
      <c r="B170" s="11">
        <v>17.989999999999998</v>
      </c>
      <c r="C170" s="11">
        <v>54</v>
      </c>
    </row>
    <row r="171" spans="2:3" x14ac:dyDescent="0.3">
      <c r="B171" s="11">
        <v>18.010000000000002</v>
      </c>
      <c r="C171" s="11">
        <v>60</v>
      </c>
    </row>
    <row r="172" spans="2:3" x14ac:dyDescent="0.3">
      <c r="B172" s="11">
        <v>18.03</v>
      </c>
      <c r="C172" s="11">
        <v>66</v>
      </c>
    </row>
    <row r="173" spans="2:3" x14ac:dyDescent="0.3">
      <c r="B173" s="11">
        <v>18.05</v>
      </c>
      <c r="C173" s="11">
        <v>72</v>
      </c>
    </row>
    <row r="174" spans="2:3" x14ac:dyDescent="0.3">
      <c r="B174" s="11">
        <v>18.07</v>
      </c>
      <c r="C174" s="11">
        <v>60</v>
      </c>
    </row>
    <row r="175" spans="2:3" x14ac:dyDescent="0.3">
      <c r="B175" s="11">
        <v>18.09</v>
      </c>
      <c r="C175" s="11">
        <v>84</v>
      </c>
    </row>
    <row r="176" spans="2:3" x14ac:dyDescent="0.3">
      <c r="B176" s="11">
        <v>18.11</v>
      </c>
      <c r="C176" s="11">
        <v>58</v>
      </c>
    </row>
    <row r="177" spans="2:3" x14ac:dyDescent="0.3">
      <c r="B177" s="11">
        <v>18.13</v>
      </c>
      <c r="C177" s="11">
        <v>66</v>
      </c>
    </row>
    <row r="178" spans="2:3" x14ac:dyDescent="0.3">
      <c r="B178" s="11">
        <v>18.149999999999999</v>
      </c>
      <c r="C178" s="11">
        <v>64</v>
      </c>
    </row>
    <row r="179" spans="2:3" x14ac:dyDescent="0.3">
      <c r="B179" s="11">
        <v>18.170000000000002</v>
      </c>
      <c r="C179" s="11">
        <v>74</v>
      </c>
    </row>
    <row r="180" spans="2:3" x14ac:dyDescent="0.3">
      <c r="B180" s="11">
        <v>18.190000000000001</v>
      </c>
      <c r="C180" s="11">
        <v>50</v>
      </c>
    </row>
    <row r="181" spans="2:3" x14ac:dyDescent="0.3">
      <c r="B181" s="11">
        <v>18.21</v>
      </c>
      <c r="C181" s="11">
        <v>54</v>
      </c>
    </row>
    <row r="182" spans="2:3" x14ac:dyDescent="0.3">
      <c r="B182" s="11">
        <v>18.23</v>
      </c>
      <c r="C182" s="11">
        <v>54</v>
      </c>
    </row>
    <row r="183" spans="2:3" x14ac:dyDescent="0.3">
      <c r="B183" s="11">
        <v>18.25</v>
      </c>
      <c r="C183" s="11">
        <v>58</v>
      </c>
    </row>
    <row r="184" spans="2:3" x14ac:dyDescent="0.3">
      <c r="B184" s="11">
        <v>18.27</v>
      </c>
      <c r="C184" s="11">
        <v>66</v>
      </c>
    </row>
    <row r="185" spans="2:3" x14ac:dyDescent="0.3">
      <c r="B185" s="11">
        <v>18.29</v>
      </c>
      <c r="C185" s="11">
        <v>58</v>
      </c>
    </row>
    <row r="186" spans="2:3" x14ac:dyDescent="0.3">
      <c r="B186" s="11">
        <v>18.309999999999999</v>
      </c>
      <c r="C186" s="11">
        <v>70</v>
      </c>
    </row>
    <row r="187" spans="2:3" x14ac:dyDescent="0.3">
      <c r="B187" s="11">
        <v>18.329999999999998</v>
      </c>
      <c r="C187" s="11">
        <v>54</v>
      </c>
    </row>
    <row r="188" spans="2:3" x14ac:dyDescent="0.3">
      <c r="B188" s="11">
        <v>18.350000000000001</v>
      </c>
      <c r="C188" s="11">
        <v>70</v>
      </c>
    </row>
    <row r="189" spans="2:3" x14ac:dyDescent="0.3">
      <c r="B189" s="11">
        <v>18.37</v>
      </c>
      <c r="C189" s="11">
        <v>62</v>
      </c>
    </row>
    <row r="190" spans="2:3" x14ac:dyDescent="0.3">
      <c r="B190" s="11">
        <v>18.39</v>
      </c>
      <c r="C190" s="11">
        <v>70</v>
      </c>
    </row>
    <row r="191" spans="2:3" x14ac:dyDescent="0.3">
      <c r="B191" s="11">
        <v>18.41</v>
      </c>
      <c r="C191" s="11">
        <v>64</v>
      </c>
    </row>
    <row r="192" spans="2:3" x14ac:dyDescent="0.3">
      <c r="B192" s="11">
        <v>18.43</v>
      </c>
      <c r="C192" s="11">
        <v>78</v>
      </c>
    </row>
    <row r="193" spans="2:3" x14ac:dyDescent="0.3">
      <c r="B193" s="11">
        <v>18.45</v>
      </c>
      <c r="C193" s="11">
        <v>78</v>
      </c>
    </row>
    <row r="194" spans="2:3" x14ac:dyDescent="0.3">
      <c r="B194" s="11">
        <v>18.47</v>
      </c>
      <c r="C194" s="11">
        <v>66</v>
      </c>
    </row>
    <row r="195" spans="2:3" x14ac:dyDescent="0.3">
      <c r="B195" s="11">
        <v>18.489999999999998</v>
      </c>
      <c r="C195" s="11">
        <v>66</v>
      </c>
    </row>
    <row r="196" spans="2:3" x14ac:dyDescent="0.3">
      <c r="B196" s="11">
        <v>18.510000000000002</v>
      </c>
      <c r="C196" s="11">
        <v>50</v>
      </c>
    </row>
    <row r="197" spans="2:3" x14ac:dyDescent="0.3">
      <c r="B197" s="11">
        <v>18.53</v>
      </c>
      <c r="C197" s="11">
        <v>78</v>
      </c>
    </row>
    <row r="198" spans="2:3" x14ac:dyDescent="0.3">
      <c r="B198" s="11">
        <v>18.55</v>
      </c>
      <c r="C198" s="11">
        <v>70</v>
      </c>
    </row>
    <row r="199" spans="2:3" x14ac:dyDescent="0.3">
      <c r="B199" s="11">
        <v>18.57</v>
      </c>
      <c r="C199" s="11">
        <v>70</v>
      </c>
    </row>
    <row r="200" spans="2:3" x14ac:dyDescent="0.3">
      <c r="B200" s="11">
        <v>18.59</v>
      </c>
      <c r="C200" s="11">
        <v>60</v>
      </c>
    </row>
    <row r="201" spans="2:3" x14ac:dyDescent="0.3">
      <c r="B201" s="11">
        <v>18.61</v>
      </c>
      <c r="C201" s="11">
        <v>66</v>
      </c>
    </row>
    <row r="202" spans="2:3" x14ac:dyDescent="0.3">
      <c r="B202" s="11">
        <v>18.63</v>
      </c>
      <c r="C202" s="11">
        <v>52</v>
      </c>
    </row>
    <row r="203" spans="2:3" x14ac:dyDescent="0.3">
      <c r="B203" s="11">
        <v>18.649999999999999</v>
      </c>
      <c r="C203" s="11">
        <v>54</v>
      </c>
    </row>
    <row r="204" spans="2:3" x14ac:dyDescent="0.3">
      <c r="B204" s="11">
        <v>18.670000000000002</v>
      </c>
      <c r="C204" s="11">
        <v>64</v>
      </c>
    </row>
    <row r="205" spans="2:3" x14ac:dyDescent="0.3">
      <c r="B205" s="11">
        <v>18.690000000000001</v>
      </c>
      <c r="C205" s="11">
        <v>74</v>
      </c>
    </row>
    <row r="206" spans="2:3" x14ac:dyDescent="0.3">
      <c r="B206" s="11">
        <v>18.71</v>
      </c>
      <c r="C206" s="11">
        <v>70</v>
      </c>
    </row>
    <row r="207" spans="2:3" x14ac:dyDescent="0.3">
      <c r="B207" s="11">
        <v>18.73</v>
      </c>
      <c r="C207" s="11">
        <v>66</v>
      </c>
    </row>
    <row r="208" spans="2:3" x14ac:dyDescent="0.3">
      <c r="B208" s="11">
        <v>18.75</v>
      </c>
      <c r="C208" s="11">
        <v>50</v>
      </c>
    </row>
    <row r="209" spans="2:3" x14ac:dyDescent="0.3">
      <c r="B209" s="11">
        <v>18.77</v>
      </c>
      <c r="C209" s="11">
        <v>68</v>
      </c>
    </row>
    <row r="210" spans="2:3" x14ac:dyDescent="0.3">
      <c r="B210" s="11">
        <v>18.79</v>
      </c>
      <c r="C210" s="11">
        <v>62</v>
      </c>
    </row>
    <row r="211" spans="2:3" x14ac:dyDescent="0.3">
      <c r="B211" s="11">
        <v>18.809999999999999</v>
      </c>
      <c r="C211" s="11">
        <v>70</v>
      </c>
    </row>
    <row r="212" spans="2:3" x14ac:dyDescent="0.3">
      <c r="B212" s="11">
        <v>18.829999999999998</v>
      </c>
      <c r="C212" s="11">
        <v>60</v>
      </c>
    </row>
    <row r="213" spans="2:3" x14ac:dyDescent="0.3">
      <c r="B213" s="11">
        <v>18.850000000000001</v>
      </c>
      <c r="C213" s="11">
        <v>64</v>
      </c>
    </row>
    <row r="214" spans="2:3" x14ac:dyDescent="0.3">
      <c r="B214" s="11">
        <v>18.87</v>
      </c>
      <c r="C214" s="11">
        <v>56</v>
      </c>
    </row>
    <row r="215" spans="2:3" x14ac:dyDescent="0.3">
      <c r="B215" s="11">
        <v>18.89</v>
      </c>
      <c r="C215" s="11">
        <v>70</v>
      </c>
    </row>
    <row r="216" spans="2:3" x14ac:dyDescent="0.3">
      <c r="B216" s="11">
        <v>18.91</v>
      </c>
      <c r="C216" s="11">
        <v>64</v>
      </c>
    </row>
    <row r="217" spans="2:3" x14ac:dyDescent="0.3">
      <c r="B217" s="11">
        <v>18.93</v>
      </c>
      <c r="C217" s="11">
        <v>64</v>
      </c>
    </row>
    <row r="218" spans="2:3" x14ac:dyDescent="0.3">
      <c r="B218" s="11">
        <v>18.95</v>
      </c>
      <c r="C218" s="11">
        <v>60</v>
      </c>
    </row>
    <row r="219" spans="2:3" x14ac:dyDescent="0.3">
      <c r="B219" s="11">
        <v>18.97</v>
      </c>
      <c r="C219" s="11">
        <v>72</v>
      </c>
    </row>
    <row r="220" spans="2:3" x14ac:dyDescent="0.3">
      <c r="B220" s="11">
        <v>18.989999999999998</v>
      </c>
      <c r="C220" s="11">
        <v>68</v>
      </c>
    </row>
    <row r="221" spans="2:3" x14ac:dyDescent="0.3">
      <c r="B221" s="11">
        <v>19.010000000000002</v>
      </c>
      <c r="C221" s="11">
        <v>68</v>
      </c>
    </row>
    <row r="222" spans="2:3" x14ac:dyDescent="0.3">
      <c r="B222" s="11">
        <v>19.03</v>
      </c>
      <c r="C222" s="11">
        <v>56</v>
      </c>
    </row>
    <row r="223" spans="2:3" x14ac:dyDescent="0.3">
      <c r="B223" s="11">
        <v>19.05</v>
      </c>
      <c r="C223" s="11">
        <v>78</v>
      </c>
    </row>
    <row r="224" spans="2:3" x14ac:dyDescent="0.3">
      <c r="B224" s="11">
        <v>19.07</v>
      </c>
      <c r="C224" s="11">
        <v>42</v>
      </c>
    </row>
    <row r="225" spans="2:3" x14ac:dyDescent="0.3">
      <c r="B225" s="11">
        <v>19.09</v>
      </c>
      <c r="C225" s="11">
        <v>58</v>
      </c>
    </row>
    <row r="226" spans="2:3" x14ac:dyDescent="0.3">
      <c r="B226" s="11">
        <v>19.11</v>
      </c>
      <c r="C226" s="11">
        <v>56</v>
      </c>
    </row>
    <row r="227" spans="2:3" x14ac:dyDescent="0.3">
      <c r="B227" s="11">
        <v>19.13</v>
      </c>
      <c r="C227" s="11">
        <v>60</v>
      </c>
    </row>
    <row r="228" spans="2:3" x14ac:dyDescent="0.3">
      <c r="B228" s="11">
        <v>19.149999999999999</v>
      </c>
      <c r="C228" s="11">
        <v>52</v>
      </c>
    </row>
    <row r="229" spans="2:3" x14ac:dyDescent="0.3">
      <c r="B229" s="11">
        <v>19.170000000000002</v>
      </c>
      <c r="C229" s="11">
        <v>72</v>
      </c>
    </row>
    <row r="230" spans="2:3" x14ac:dyDescent="0.3">
      <c r="B230" s="11">
        <v>19.190000000000001</v>
      </c>
      <c r="C230" s="11">
        <v>78</v>
      </c>
    </row>
    <row r="231" spans="2:3" x14ac:dyDescent="0.3">
      <c r="B231" s="11">
        <v>19.21</v>
      </c>
      <c r="C231" s="11">
        <v>56</v>
      </c>
    </row>
    <row r="232" spans="2:3" x14ac:dyDescent="0.3">
      <c r="B232" s="11">
        <v>19.23</v>
      </c>
      <c r="C232" s="11">
        <v>72</v>
      </c>
    </row>
    <row r="233" spans="2:3" x14ac:dyDescent="0.3">
      <c r="B233" s="11">
        <v>19.25</v>
      </c>
      <c r="C233" s="11">
        <v>70</v>
      </c>
    </row>
    <row r="234" spans="2:3" x14ac:dyDescent="0.3">
      <c r="B234" s="11">
        <v>19.27</v>
      </c>
      <c r="C234" s="11">
        <v>74</v>
      </c>
    </row>
    <row r="235" spans="2:3" x14ac:dyDescent="0.3">
      <c r="B235" s="11">
        <v>19.29</v>
      </c>
      <c r="C235" s="11">
        <v>56</v>
      </c>
    </row>
    <row r="236" spans="2:3" x14ac:dyDescent="0.3">
      <c r="B236" s="11">
        <v>19.309999999999999</v>
      </c>
      <c r="C236" s="11">
        <v>78</v>
      </c>
    </row>
    <row r="237" spans="2:3" x14ac:dyDescent="0.3">
      <c r="B237" s="11">
        <v>19.329999999999998</v>
      </c>
      <c r="C237" s="11">
        <v>72</v>
      </c>
    </row>
    <row r="238" spans="2:3" x14ac:dyDescent="0.3">
      <c r="B238" s="11">
        <v>19.350000000000001</v>
      </c>
      <c r="C238" s="11">
        <v>70</v>
      </c>
    </row>
    <row r="239" spans="2:3" x14ac:dyDescent="0.3">
      <c r="B239" s="11">
        <v>19.37</v>
      </c>
      <c r="C239" s="11">
        <v>60</v>
      </c>
    </row>
    <row r="240" spans="2:3" x14ac:dyDescent="0.3">
      <c r="B240" s="11">
        <v>19.39</v>
      </c>
      <c r="C240" s="11">
        <v>70</v>
      </c>
    </row>
    <row r="241" spans="2:3" x14ac:dyDescent="0.3">
      <c r="B241" s="11">
        <v>19.41</v>
      </c>
      <c r="C241" s="11">
        <v>80</v>
      </c>
    </row>
    <row r="242" spans="2:3" x14ac:dyDescent="0.3">
      <c r="B242" s="11">
        <v>19.43</v>
      </c>
      <c r="C242" s="11">
        <v>62</v>
      </c>
    </row>
    <row r="243" spans="2:3" x14ac:dyDescent="0.3">
      <c r="B243" s="11">
        <v>19.45</v>
      </c>
      <c r="C243" s="11">
        <v>70</v>
      </c>
    </row>
    <row r="244" spans="2:3" x14ac:dyDescent="0.3">
      <c r="B244" s="11">
        <v>19.47</v>
      </c>
      <c r="C244" s="11">
        <v>70</v>
      </c>
    </row>
    <row r="245" spans="2:3" x14ac:dyDescent="0.3">
      <c r="B245" s="11">
        <v>19.489999999999998</v>
      </c>
      <c r="C245" s="11">
        <v>82</v>
      </c>
    </row>
    <row r="246" spans="2:3" x14ac:dyDescent="0.3">
      <c r="B246" s="11">
        <v>19.510000000000002</v>
      </c>
      <c r="C246" s="11">
        <v>68</v>
      </c>
    </row>
    <row r="247" spans="2:3" x14ac:dyDescent="0.3">
      <c r="B247" s="11">
        <v>19.53</v>
      </c>
      <c r="C247" s="11">
        <v>78</v>
      </c>
    </row>
    <row r="248" spans="2:3" x14ac:dyDescent="0.3">
      <c r="B248" s="11">
        <v>19.55</v>
      </c>
      <c r="C248" s="11">
        <v>64</v>
      </c>
    </row>
    <row r="249" spans="2:3" x14ac:dyDescent="0.3">
      <c r="B249" s="11">
        <v>19.57</v>
      </c>
      <c r="C249" s="11">
        <v>72</v>
      </c>
    </row>
    <row r="250" spans="2:3" x14ac:dyDescent="0.3">
      <c r="B250" s="11">
        <v>19.59</v>
      </c>
      <c r="C250" s="11">
        <v>62</v>
      </c>
    </row>
    <row r="251" spans="2:3" x14ac:dyDescent="0.3">
      <c r="B251" s="11">
        <v>19.61</v>
      </c>
      <c r="C251" s="11">
        <v>66</v>
      </c>
    </row>
    <row r="252" spans="2:3" x14ac:dyDescent="0.3">
      <c r="B252" s="11">
        <v>19.63</v>
      </c>
      <c r="C252" s="11">
        <v>64</v>
      </c>
    </row>
    <row r="253" spans="2:3" x14ac:dyDescent="0.3">
      <c r="B253" s="11">
        <v>19.649999999999999</v>
      </c>
      <c r="C253" s="11">
        <v>82</v>
      </c>
    </row>
    <row r="254" spans="2:3" x14ac:dyDescent="0.3">
      <c r="B254" s="11">
        <v>19.670000000000002</v>
      </c>
      <c r="C254" s="11">
        <v>84</v>
      </c>
    </row>
    <row r="255" spans="2:3" x14ac:dyDescent="0.3">
      <c r="B255" s="11">
        <v>19.690000000000001</v>
      </c>
      <c r="C255" s="11">
        <v>82</v>
      </c>
    </row>
    <row r="256" spans="2:3" x14ac:dyDescent="0.3">
      <c r="B256" s="11">
        <v>19.71</v>
      </c>
      <c r="C256" s="11">
        <v>82</v>
      </c>
    </row>
    <row r="257" spans="2:3" x14ac:dyDescent="0.3">
      <c r="B257" s="11">
        <v>19.73</v>
      </c>
      <c r="C257" s="11">
        <v>76</v>
      </c>
    </row>
    <row r="258" spans="2:3" x14ac:dyDescent="0.3">
      <c r="B258" s="11">
        <v>19.75</v>
      </c>
      <c r="C258" s="11">
        <v>74</v>
      </c>
    </row>
    <row r="259" spans="2:3" x14ac:dyDescent="0.3">
      <c r="B259" s="11">
        <v>19.77</v>
      </c>
      <c r="C259" s="11">
        <v>66</v>
      </c>
    </row>
    <row r="260" spans="2:3" x14ac:dyDescent="0.3">
      <c r="B260" s="11">
        <v>19.79</v>
      </c>
      <c r="C260" s="11">
        <v>72</v>
      </c>
    </row>
    <row r="261" spans="2:3" x14ac:dyDescent="0.3">
      <c r="B261" s="11">
        <v>19.809999999999999</v>
      </c>
      <c r="C261" s="11">
        <v>80</v>
      </c>
    </row>
    <row r="262" spans="2:3" x14ac:dyDescent="0.3">
      <c r="B262" s="11">
        <v>19.829999999999998</v>
      </c>
      <c r="C262" s="11">
        <v>84</v>
      </c>
    </row>
    <row r="263" spans="2:3" x14ac:dyDescent="0.3">
      <c r="B263" s="11">
        <v>19.850000000000001</v>
      </c>
      <c r="C263" s="11">
        <v>88</v>
      </c>
    </row>
    <row r="264" spans="2:3" x14ac:dyDescent="0.3">
      <c r="B264" s="11">
        <v>19.87</v>
      </c>
      <c r="C264" s="11">
        <v>58</v>
      </c>
    </row>
    <row r="265" spans="2:3" x14ac:dyDescent="0.3">
      <c r="B265" s="11">
        <v>19.89</v>
      </c>
      <c r="C265" s="11">
        <v>92</v>
      </c>
    </row>
    <row r="266" spans="2:3" x14ac:dyDescent="0.3">
      <c r="B266" s="11">
        <v>19.91</v>
      </c>
      <c r="C266" s="11">
        <v>82</v>
      </c>
    </row>
    <row r="267" spans="2:3" x14ac:dyDescent="0.3">
      <c r="B267" s="11">
        <v>19.93</v>
      </c>
      <c r="C267" s="11">
        <v>78</v>
      </c>
    </row>
    <row r="268" spans="2:3" x14ac:dyDescent="0.3">
      <c r="B268" s="11">
        <v>19.95</v>
      </c>
      <c r="C268" s="11">
        <v>84</v>
      </c>
    </row>
    <row r="269" spans="2:3" x14ac:dyDescent="0.3">
      <c r="B269" s="11">
        <v>19.97</v>
      </c>
      <c r="C269" s="11">
        <v>48</v>
      </c>
    </row>
    <row r="270" spans="2:3" x14ac:dyDescent="0.3">
      <c r="B270" s="11">
        <v>19.989999999999998</v>
      </c>
      <c r="C270" s="11">
        <v>66</v>
      </c>
    </row>
    <row r="271" spans="2:3" x14ac:dyDescent="0.3">
      <c r="B271" s="11">
        <v>20.010000000000002</v>
      </c>
      <c r="C271" s="11">
        <v>70</v>
      </c>
    </row>
    <row r="272" spans="2:3" x14ac:dyDescent="0.3">
      <c r="B272" s="11">
        <v>20.03</v>
      </c>
      <c r="C272" s="11">
        <v>66</v>
      </c>
    </row>
    <row r="273" spans="2:3" x14ac:dyDescent="0.3">
      <c r="B273" s="11">
        <v>20.05</v>
      </c>
      <c r="C273" s="11">
        <v>92</v>
      </c>
    </row>
    <row r="274" spans="2:3" x14ac:dyDescent="0.3">
      <c r="B274" s="11">
        <v>20.07</v>
      </c>
      <c r="C274" s="11">
        <v>88</v>
      </c>
    </row>
    <row r="275" spans="2:3" x14ac:dyDescent="0.3">
      <c r="B275" s="11">
        <v>20.09</v>
      </c>
      <c r="C275" s="11">
        <v>76</v>
      </c>
    </row>
    <row r="276" spans="2:3" x14ac:dyDescent="0.3">
      <c r="B276" s="11">
        <v>20.11</v>
      </c>
      <c r="C276" s="11">
        <v>76</v>
      </c>
    </row>
    <row r="277" spans="2:3" x14ac:dyDescent="0.3">
      <c r="B277" s="11">
        <v>20.13</v>
      </c>
      <c r="C277" s="11">
        <v>84</v>
      </c>
    </row>
    <row r="278" spans="2:3" x14ac:dyDescent="0.3">
      <c r="B278" s="11">
        <v>20.149999999999999</v>
      </c>
      <c r="C278" s="11">
        <v>70</v>
      </c>
    </row>
    <row r="279" spans="2:3" x14ac:dyDescent="0.3">
      <c r="B279" s="11">
        <v>20.170000000000002</v>
      </c>
      <c r="C279" s="11">
        <v>86</v>
      </c>
    </row>
    <row r="280" spans="2:3" x14ac:dyDescent="0.3">
      <c r="B280" s="11">
        <v>20.190000000000001</v>
      </c>
      <c r="C280" s="11">
        <v>76</v>
      </c>
    </row>
    <row r="281" spans="2:3" x14ac:dyDescent="0.3">
      <c r="B281" s="11">
        <v>20.21</v>
      </c>
      <c r="C281" s="11">
        <v>76</v>
      </c>
    </row>
    <row r="282" spans="2:3" x14ac:dyDescent="0.3">
      <c r="B282" s="11">
        <v>20.23</v>
      </c>
      <c r="C282" s="11">
        <v>82</v>
      </c>
    </row>
    <row r="283" spans="2:3" x14ac:dyDescent="0.3">
      <c r="B283" s="11">
        <v>20.25</v>
      </c>
      <c r="C283" s="11">
        <v>80</v>
      </c>
    </row>
    <row r="284" spans="2:3" x14ac:dyDescent="0.3">
      <c r="B284" s="11">
        <v>20.27</v>
      </c>
      <c r="C284" s="11">
        <v>80</v>
      </c>
    </row>
    <row r="285" spans="2:3" x14ac:dyDescent="0.3">
      <c r="B285" s="11">
        <v>20.29</v>
      </c>
      <c r="C285" s="11">
        <v>66</v>
      </c>
    </row>
    <row r="286" spans="2:3" x14ac:dyDescent="0.3">
      <c r="B286" s="11">
        <v>20.309999999999999</v>
      </c>
      <c r="C286" s="11">
        <v>74</v>
      </c>
    </row>
    <row r="287" spans="2:3" x14ac:dyDescent="0.3">
      <c r="B287" s="11">
        <v>20.329999999999998</v>
      </c>
      <c r="C287" s="11">
        <v>86</v>
      </c>
    </row>
    <row r="288" spans="2:3" x14ac:dyDescent="0.3">
      <c r="B288" s="11">
        <v>20.350000000000001</v>
      </c>
      <c r="C288" s="11">
        <v>74</v>
      </c>
    </row>
    <row r="289" spans="2:3" x14ac:dyDescent="0.3">
      <c r="B289" s="11">
        <v>20.37</v>
      </c>
      <c r="C289" s="11">
        <v>82</v>
      </c>
    </row>
    <row r="290" spans="2:3" x14ac:dyDescent="0.3">
      <c r="B290" s="11">
        <v>20.39</v>
      </c>
      <c r="C290" s="11">
        <v>78</v>
      </c>
    </row>
    <row r="291" spans="2:3" x14ac:dyDescent="0.3">
      <c r="B291" s="11">
        <v>20.41</v>
      </c>
      <c r="C291" s="11">
        <v>86</v>
      </c>
    </row>
    <row r="292" spans="2:3" x14ac:dyDescent="0.3">
      <c r="B292" s="11">
        <v>20.43</v>
      </c>
      <c r="C292" s="11">
        <v>64</v>
      </c>
    </row>
    <row r="293" spans="2:3" x14ac:dyDescent="0.3">
      <c r="B293" s="11">
        <v>20.45</v>
      </c>
      <c r="C293" s="11">
        <v>78</v>
      </c>
    </row>
    <row r="294" spans="2:3" x14ac:dyDescent="0.3">
      <c r="B294" s="11">
        <v>20.47</v>
      </c>
      <c r="C294" s="11">
        <v>78</v>
      </c>
    </row>
    <row r="295" spans="2:3" x14ac:dyDescent="0.3">
      <c r="B295" s="11">
        <v>20.49</v>
      </c>
      <c r="C295" s="11">
        <v>94</v>
      </c>
    </row>
    <row r="296" spans="2:3" x14ac:dyDescent="0.3">
      <c r="B296" s="11">
        <v>20.51</v>
      </c>
      <c r="C296" s="11">
        <v>86</v>
      </c>
    </row>
    <row r="297" spans="2:3" x14ac:dyDescent="0.3">
      <c r="B297" s="11">
        <v>20.53</v>
      </c>
      <c r="C297" s="11">
        <v>82</v>
      </c>
    </row>
    <row r="298" spans="2:3" x14ac:dyDescent="0.3">
      <c r="B298" s="11">
        <v>20.55</v>
      </c>
      <c r="C298" s="11">
        <v>70</v>
      </c>
    </row>
    <row r="299" spans="2:3" x14ac:dyDescent="0.3">
      <c r="B299" s="11">
        <v>20.57</v>
      </c>
      <c r="C299" s="11">
        <v>76</v>
      </c>
    </row>
    <row r="300" spans="2:3" x14ac:dyDescent="0.3">
      <c r="B300" s="11">
        <v>20.59</v>
      </c>
      <c r="C300" s="11">
        <v>74</v>
      </c>
    </row>
    <row r="301" spans="2:3" x14ac:dyDescent="0.3">
      <c r="B301" s="11">
        <v>20.61</v>
      </c>
      <c r="C301" s="11">
        <v>76</v>
      </c>
    </row>
    <row r="302" spans="2:3" x14ac:dyDescent="0.3">
      <c r="B302" s="11">
        <v>20.63</v>
      </c>
      <c r="C302" s="11">
        <v>74</v>
      </c>
    </row>
    <row r="303" spans="2:3" x14ac:dyDescent="0.3">
      <c r="B303" s="11">
        <v>20.65</v>
      </c>
      <c r="C303" s="11">
        <v>90</v>
      </c>
    </row>
    <row r="304" spans="2:3" x14ac:dyDescent="0.3">
      <c r="B304" s="11">
        <v>20.67</v>
      </c>
      <c r="C304" s="11">
        <v>88</v>
      </c>
    </row>
    <row r="305" spans="2:3" x14ac:dyDescent="0.3">
      <c r="B305" s="11">
        <v>20.69</v>
      </c>
      <c r="C305" s="11">
        <v>70</v>
      </c>
    </row>
    <row r="306" spans="2:3" x14ac:dyDescent="0.3">
      <c r="B306" s="11">
        <v>20.71</v>
      </c>
      <c r="C306" s="11">
        <v>80</v>
      </c>
    </row>
    <row r="307" spans="2:3" x14ac:dyDescent="0.3">
      <c r="B307" s="11">
        <v>20.73</v>
      </c>
      <c r="C307" s="11">
        <v>78</v>
      </c>
    </row>
    <row r="308" spans="2:3" x14ac:dyDescent="0.3">
      <c r="B308" s="11">
        <v>20.75</v>
      </c>
      <c r="C308" s="11">
        <v>88</v>
      </c>
    </row>
    <row r="309" spans="2:3" x14ac:dyDescent="0.3">
      <c r="B309" s="11">
        <v>20.77</v>
      </c>
      <c r="C309" s="11">
        <v>78</v>
      </c>
    </row>
    <row r="310" spans="2:3" x14ac:dyDescent="0.3">
      <c r="B310" s="11">
        <v>20.79</v>
      </c>
      <c r="C310" s="11">
        <v>92</v>
      </c>
    </row>
    <row r="311" spans="2:3" x14ac:dyDescent="0.3">
      <c r="B311" s="11">
        <v>20.81</v>
      </c>
      <c r="C311" s="11">
        <v>74</v>
      </c>
    </row>
    <row r="312" spans="2:3" x14ac:dyDescent="0.3">
      <c r="B312" s="11">
        <v>20.83</v>
      </c>
      <c r="C312" s="11">
        <v>82</v>
      </c>
    </row>
    <row r="313" spans="2:3" x14ac:dyDescent="0.3">
      <c r="B313" s="11">
        <v>20.85</v>
      </c>
      <c r="C313" s="11">
        <v>114</v>
      </c>
    </row>
    <row r="314" spans="2:3" x14ac:dyDescent="0.3">
      <c r="B314" s="11">
        <v>20.87</v>
      </c>
      <c r="C314" s="11">
        <v>92</v>
      </c>
    </row>
    <row r="315" spans="2:3" x14ac:dyDescent="0.3">
      <c r="B315" s="11">
        <v>20.89</v>
      </c>
      <c r="C315" s="11">
        <v>78</v>
      </c>
    </row>
    <row r="316" spans="2:3" x14ac:dyDescent="0.3">
      <c r="B316" s="11">
        <v>20.91</v>
      </c>
      <c r="C316" s="11">
        <v>90</v>
      </c>
    </row>
    <row r="317" spans="2:3" x14ac:dyDescent="0.3">
      <c r="B317" s="11">
        <v>20.93</v>
      </c>
      <c r="C317" s="11">
        <v>86</v>
      </c>
    </row>
    <row r="318" spans="2:3" x14ac:dyDescent="0.3">
      <c r="B318" s="11">
        <v>20.95</v>
      </c>
      <c r="C318" s="11">
        <v>94</v>
      </c>
    </row>
    <row r="319" spans="2:3" x14ac:dyDescent="0.3">
      <c r="B319" s="11">
        <v>20.97</v>
      </c>
      <c r="C319" s="11">
        <v>100</v>
      </c>
    </row>
    <row r="320" spans="2:3" x14ac:dyDescent="0.3">
      <c r="B320" s="11">
        <v>20.99</v>
      </c>
      <c r="C320" s="11">
        <v>92</v>
      </c>
    </row>
    <row r="321" spans="2:3" x14ac:dyDescent="0.3">
      <c r="B321" s="11">
        <v>21.01</v>
      </c>
      <c r="C321" s="11">
        <v>80</v>
      </c>
    </row>
    <row r="322" spans="2:3" x14ac:dyDescent="0.3">
      <c r="B322" s="11">
        <v>21.03</v>
      </c>
      <c r="C322" s="11">
        <v>102</v>
      </c>
    </row>
    <row r="323" spans="2:3" x14ac:dyDescent="0.3">
      <c r="B323" s="11">
        <v>21.05</v>
      </c>
      <c r="C323" s="11">
        <v>96</v>
      </c>
    </row>
    <row r="324" spans="2:3" x14ac:dyDescent="0.3">
      <c r="B324" s="11">
        <v>21.07</v>
      </c>
      <c r="C324" s="11">
        <v>136</v>
      </c>
    </row>
    <row r="325" spans="2:3" x14ac:dyDescent="0.3">
      <c r="B325" s="11">
        <v>21.09</v>
      </c>
      <c r="C325" s="11">
        <v>124</v>
      </c>
    </row>
    <row r="326" spans="2:3" x14ac:dyDescent="0.3">
      <c r="B326" s="11">
        <v>21.11</v>
      </c>
      <c r="C326" s="11">
        <v>124</v>
      </c>
    </row>
    <row r="327" spans="2:3" x14ac:dyDescent="0.3">
      <c r="B327" s="11">
        <v>21.13</v>
      </c>
      <c r="C327" s="11">
        <v>178</v>
      </c>
    </row>
    <row r="328" spans="2:3" x14ac:dyDescent="0.3">
      <c r="B328" s="11">
        <v>21.15</v>
      </c>
      <c r="C328" s="11">
        <v>138</v>
      </c>
    </row>
    <row r="329" spans="2:3" x14ac:dyDescent="0.3">
      <c r="B329" s="11">
        <v>21.17</v>
      </c>
      <c r="C329" s="11">
        <v>212</v>
      </c>
    </row>
    <row r="330" spans="2:3" x14ac:dyDescent="0.3">
      <c r="B330" s="11">
        <v>21.19</v>
      </c>
      <c r="C330" s="11">
        <v>206</v>
      </c>
    </row>
    <row r="331" spans="2:3" x14ac:dyDescent="0.3">
      <c r="B331" s="11">
        <v>21.21</v>
      </c>
      <c r="C331" s="11">
        <v>240</v>
      </c>
    </row>
    <row r="332" spans="2:3" x14ac:dyDescent="0.3">
      <c r="B332" s="11">
        <v>21.23</v>
      </c>
      <c r="C332" s="11">
        <v>278</v>
      </c>
    </row>
    <row r="333" spans="2:3" x14ac:dyDescent="0.3">
      <c r="B333" s="11">
        <v>21.25</v>
      </c>
      <c r="C333" s="11">
        <v>288</v>
      </c>
    </row>
    <row r="334" spans="2:3" x14ac:dyDescent="0.3">
      <c r="B334" s="11">
        <v>21.27</v>
      </c>
      <c r="C334" s="11">
        <v>338</v>
      </c>
    </row>
    <row r="335" spans="2:3" x14ac:dyDescent="0.3">
      <c r="B335" s="11">
        <v>21.29</v>
      </c>
      <c r="C335" s="11">
        <v>382</v>
      </c>
    </row>
    <row r="336" spans="2:3" x14ac:dyDescent="0.3">
      <c r="B336" s="11">
        <v>21.31</v>
      </c>
      <c r="C336" s="11">
        <v>380</v>
      </c>
    </row>
    <row r="337" spans="2:3" x14ac:dyDescent="0.3">
      <c r="B337" s="11">
        <v>21.33</v>
      </c>
      <c r="C337" s="11">
        <v>422</v>
      </c>
    </row>
    <row r="338" spans="2:3" x14ac:dyDescent="0.3">
      <c r="B338" s="11">
        <v>21.35</v>
      </c>
      <c r="C338" s="11">
        <v>404</v>
      </c>
    </row>
    <row r="339" spans="2:3" x14ac:dyDescent="0.3">
      <c r="B339" s="11">
        <v>21.37</v>
      </c>
      <c r="C339" s="11">
        <v>376</v>
      </c>
    </row>
    <row r="340" spans="2:3" x14ac:dyDescent="0.3">
      <c r="B340" s="11">
        <v>21.39</v>
      </c>
      <c r="C340" s="11">
        <v>290</v>
      </c>
    </row>
    <row r="341" spans="2:3" x14ac:dyDescent="0.3">
      <c r="B341" s="11">
        <v>21.41</v>
      </c>
      <c r="C341" s="11">
        <v>258</v>
      </c>
    </row>
    <row r="342" spans="2:3" x14ac:dyDescent="0.3">
      <c r="B342" s="11">
        <v>21.43</v>
      </c>
      <c r="C342" s="11">
        <v>230</v>
      </c>
    </row>
    <row r="343" spans="2:3" x14ac:dyDescent="0.3">
      <c r="B343" s="11">
        <v>21.45</v>
      </c>
      <c r="C343" s="11">
        <v>156</v>
      </c>
    </row>
    <row r="344" spans="2:3" x14ac:dyDescent="0.3">
      <c r="B344" s="11">
        <v>21.47</v>
      </c>
      <c r="C344" s="11">
        <v>142</v>
      </c>
    </row>
    <row r="345" spans="2:3" x14ac:dyDescent="0.3">
      <c r="B345" s="11">
        <v>21.49</v>
      </c>
      <c r="C345" s="11">
        <v>144</v>
      </c>
    </row>
    <row r="346" spans="2:3" x14ac:dyDescent="0.3">
      <c r="B346" s="11">
        <v>21.51</v>
      </c>
      <c r="C346" s="11">
        <v>88</v>
      </c>
    </row>
    <row r="347" spans="2:3" x14ac:dyDescent="0.3">
      <c r="B347" s="11">
        <v>21.53</v>
      </c>
      <c r="C347" s="11">
        <v>114</v>
      </c>
    </row>
    <row r="348" spans="2:3" x14ac:dyDescent="0.3">
      <c r="B348" s="11">
        <v>21.55</v>
      </c>
      <c r="C348" s="11">
        <v>120</v>
      </c>
    </row>
    <row r="349" spans="2:3" x14ac:dyDescent="0.3">
      <c r="B349" s="11">
        <v>21.57</v>
      </c>
      <c r="C349" s="11">
        <v>94</v>
      </c>
    </row>
    <row r="350" spans="2:3" x14ac:dyDescent="0.3">
      <c r="B350" s="11">
        <v>21.59</v>
      </c>
      <c r="C350" s="11">
        <v>96</v>
      </c>
    </row>
    <row r="351" spans="2:3" x14ac:dyDescent="0.3">
      <c r="B351" s="11">
        <v>21.61</v>
      </c>
      <c r="C351" s="11">
        <v>92</v>
      </c>
    </row>
    <row r="352" spans="2:3" x14ac:dyDescent="0.3">
      <c r="B352" s="11">
        <v>21.63</v>
      </c>
      <c r="C352" s="11">
        <v>100</v>
      </c>
    </row>
    <row r="353" spans="2:3" x14ac:dyDescent="0.3">
      <c r="B353" s="11">
        <v>21.65</v>
      </c>
      <c r="C353" s="11">
        <v>102</v>
      </c>
    </row>
    <row r="354" spans="2:3" x14ac:dyDescent="0.3">
      <c r="B354" s="11">
        <v>21.67</v>
      </c>
      <c r="C354" s="11">
        <v>86</v>
      </c>
    </row>
    <row r="355" spans="2:3" x14ac:dyDescent="0.3">
      <c r="B355" s="11">
        <v>21.69</v>
      </c>
      <c r="C355" s="11">
        <v>78</v>
      </c>
    </row>
    <row r="356" spans="2:3" x14ac:dyDescent="0.3">
      <c r="B356" s="11">
        <v>21.71</v>
      </c>
      <c r="C356" s="11">
        <v>98</v>
      </c>
    </row>
    <row r="357" spans="2:3" x14ac:dyDescent="0.3">
      <c r="B357" s="11">
        <v>21.73</v>
      </c>
      <c r="C357" s="11">
        <v>74</v>
      </c>
    </row>
    <row r="358" spans="2:3" x14ac:dyDescent="0.3">
      <c r="B358" s="11">
        <v>21.75</v>
      </c>
      <c r="C358" s="11">
        <v>96</v>
      </c>
    </row>
    <row r="359" spans="2:3" x14ac:dyDescent="0.3">
      <c r="B359" s="11">
        <v>21.77</v>
      </c>
      <c r="C359" s="11">
        <v>76</v>
      </c>
    </row>
    <row r="360" spans="2:3" x14ac:dyDescent="0.3">
      <c r="B360" s="11">
        <v>21.79</v>
      </c>
      <c r="C360" s="11">
        <v>92</v>
      </c>
    </row>
    <row r="361" spans="2:3" x14ac:dyDescent="0.3">
      <c r="B361" s="11">
        <v>21.81</v>
      </c>
      <c r="C361" s="11">
        <v>80</v>
      </c>
    </row>
    <row r="362" spans="2:3" x14ac:dyDescent="0.3">
      <c r="B362" s="11">
        <v>21.83</v>
      </c>
      <c r="C362" s="11">
        <v>102</v>
      </c>
    </row>
    <row r="363" spans="2:3" x14ac:dyDescent="0.3">
      <c r="B363" s="11">
        <v>21.85</v>
      </c>
      <c r="C363" s="11">
        <v>96</v>
      </c>
    </row>
    <row r="364" spans="2:3" x14ac:dyDescent="0.3">
      <c r="B364" s="11">
        <v>21.87</v>
      </c>
      <c r="C364" s="11">
        <v>98</v>
      </c>
    </row>
    <row r="365" spans="2:3" x14ac:dyDescent="0.3">
      <c r="B365" s="11">
        <v>21.89</v>
      </c>
      <c r="C365" s="11">
        <v>84</v>
      </c>
    </row>
    <row r="366" spans="2:3" x14ac:dyDescent="0.3">
      <c r="B366" s="11">
        <v>21.91</v>
      </c>
      <c r="C366" s="11">
        <v>86</v>
      </c>
    </row>
    <row r="367" spans="2:3" x14ac:dyDescent="0.3">
      <c r="B367" s="11">
        <v>21.93</v>
      </c>
      <c r="C367" s="11">
        <v>90</v>
      </c>
    </row>
    <row r="368" spans="2:3" x14ac:dyDescent="0.3">
      <c r="B368" s="11">
        <v>21.95</v>
      </c>
      <c r="C368" s="11">
        <v>84</v>
      </c>
    </row>
    <row r="369" spans="2:3" x14ac:dyDescent="0.3">
      <c r="B369" s="11">
        <v>21.97</v>
      </c>
      <c r="C369" s="11">
        <v>92</v>
      </c>
    </row>
    <row r="370" spans="2:3" x14ac:dyDescent="0.3">
      <c r="B370" s="11">
        <v>21.99</v>
      </c>
      <c r="C370" s="11">
        <v>92</v>
      </c>
    </row>
    <row r="371" spans="2:3" x14ac:dyDescent="0.3">
      <c r="B371" s="11">
        <v>22.01</v>
      </c>
      <c r="C371" s="11">
        <v>86</v>
      </c>
    </row>
    <row r="372" spans="2:3" x14ac:dyDescent="0.3">
      <c r="B372" s="11">
        <v>22.03</v>
      </c>
      <c r="C372" s="11">
        <v>112</v>
      </c>
    </row>
    <row r="373" spans="2:3" x14ac:dyDescent="0.3">
      <c r="B373" s="11">
        <v>22.05</v>
      </c>
      <c r="C373" s="11">
        <v>110</v>
      </c>
    </row>
    <row r="374" spans="2:3" x14ac:dyDescent="0.3">
      <c r="B374" s="11">
        <v>22.07</v>
      </c>
      <c r="C374" s="11">
        <v>72</v>
      </c>
    </row>
    <row r="375" spans="2:3" x14ac:dyDescent="0.3">
      <c r="B375" s="11">
        <v>22.09</v>
      </c>
      <c r="C375" s="11">
        <v>90</v>
      </c>
    </row>
    <row r="376" spans="2:3" x14ac:dyDescent="0.3">
      <c r="B376" s="11">
        <v>22.11</v>
      </c>
      <c r="C376" s="11">
        <v>98</v>
      </c>
    </row>
    <row r="377" spans="2:3" x14ac:dyDescent="0.3">
      <c r="B377" s="11">
        <v>22.13</v>
      </c>
      <c r="C377" s="11">
        <v>74</v>
      </c>
    </row>
    <row r="378" spans="2:3" x14ac:dyDescent="0.3">
      <c r="B378" s="11">
        <v>22.15</v>
      </c>
      <c r="C378" s="11">
        <v>92</v>
      </c>
    </row>
    <row r="379" spans="2:3" x14ac:dyDescent="0.3">
      <c r="B379" s="11">
        <v>22.17</v>
      </c>
      <c r="C379" s="11">
        <v>84</v>
      </c>
    </row>
    <row r="380" spans="2:3" x14ac:dyDescent="0.3">
      <c r="B380" s="11">
        <v>22.19</v>
      </c>
      <c r="C380" s="11">
        <v>86</v>
      </c>
    </row>
    <row r="381" spans="2:3" x14ac:dyDescent="0.3">
      <c r="B381" s="11">
        <v>22.21</v>
      </c>
      <c r="C381" s="11">
        <v>78</v>
      </c>
    </row>
    <row r="382" spans="2:3" x14ac:dyDescent="0.3">
      <c r="B382" s="11">
        <v>22.23</v>
      </c>
      <c r="C382" s="11">
        <v>92</v>
      </c>
    </row>
    <row r="383" spans="2:3" x14ac:dyDescent="0.3">
      <c r="B383" s="11">
        <v>22.25</v>
      </c>
      <c r="C383" s="11">
        <v>94</v>
      </c>
    </row>
    <row r="384" spans="2:3" x14ac:dyDescent="0.3">
      <c r="B384" s="11">
        <v>22.27</v>
      </c>
      <c r="C384" s="11">
        <v>94</v>
      </c>
    </row>
    <row r="385" spans="2:3" x14ac:dyDescent="0.3">
      <c r="B385" s="11">
        <v>22.29</v>
      </c>
      <c r="C385" s="11">
        <v>92</v>
      </c>
    </row>
    <row r="386" spans="2:3" x14ac:dyDescent="0.3">
      <c r="B386" s="11">
        <v>22.31</v>
      </c>
      <c r="C386" s="11">
        <v>96</v>
      </c>
    </row>
    <row r="387" spans="2:3" x14ac:dyDescent="0.3">
      <c r="B387" s="11">
        <v>22.33</v>
      </c>
      <c r="C387" s="11">
        <v>104</v>
      </c>
    </row>
    <row r="388" spans="2:3" x14ac:dyDescent="0.3">
      <c r="B388" s="11">
        <v>22.35</v>
      </c>
      <c r="C388" s="11">
        <v>88</v>
      </c>
    </row>
    <row r="389" spans="2:3" x14ac:dyDescent="0.3">
      <c r="B389" s="11">
        <v>22.37</v>
      </c>
      <c r="C389" s="11">
        <v>82</v>
      </c>
    </row>
    <row r="390" spans="2:3" x14ac:dyDescent="0.3">
      <c r="B390" s="11">
        <v>22.39</v>
      </c>
      <c r="C390" s="11">
        <v>100</v>
      </c>
    </row>
    <row r="391" spans="2:3" x14ac:dyDescent="0.3">
      <c r="B391" s="11">
        <v>22.41</v>
      </c>
      <c r="C391" s="11">
        <v>86</v>
      </c>
    </row>
    <row r="392" spans="2:3" x14ac:dyDescent="0.3">
      <c r="B392" s="11">
        <v>22.43</v>
      </c>
      <c r="C392" s="11">
        <v>80</v>
      </c>
    </row>
    <row r="393" spans="2:3" x14ac:dyDescent="0.3">
      <c r="B393" s="11">
        <v>22.45</v>
      </c>
      <c r="C393" s="11">
        <v>84</v>
      </c>
    </row>
    <row r="394" spans="2:3" x14ac:dyDescent="0.3">
      <c r="B394" s="11">
        <v>22.47</v>
      </c>
      <c r="C394" s="11">
        <v>86</v>
      </c>
    </row>
    <row r="395" spans="2:3" x14ac:dyDescent="0.3">
      <c r="B395" s="11">
        <v>22.49</v>
      </c>
      <c r="C395" s="11">
        <v>92</v>
      </c>
    </row>
    <row r="396" spans="2:3" x14ac:dyDescent="0.3">
      <c r="B396" s="11">
        <v>22.51</v>
      </c>
      <c r="C396" s="11">
        <v>100</v>
      </c>
    </row>
    <row r="397" spans="2:3" x14ac:dyDescent="0.3">
      <c r="B397" s="11">
        <v>22.53</v>
      </c>
      <c r="C397" s="11">
        <v>88</v>
      </c>
    </row>
    <row r="398" spans="2:3" x14ac:dyDescent="0.3">
      <c r="B398" s="11">
        <v>22.55</v>
      </c>
      <c r="C398" s="11">
        <v>102</v>
      </c>
    </row>
    <row r="399" spans="2:3" x14ac:dyDescent="0.3">
      <c r="B399" s="11">
        <v>22.57</v>
      </c>
      <c r="C399" s="11">
        <v>98</v>
      </c>
    </row>
    <row r="400" spans="2:3" x14ac:dyDescent="0.3">
      <c r="B400" s="11">
        <v>22.59</v>
      </c>
      <c r="C400" s="11">
        <v>78</v>
      </c>
    </row>
    <row r="401" spans="2:3" x14ac:dyDescent="0.3">
      <c r="B401" s="11">
        <v>22.61</v>
      </c>
      <c r="C401" s="11">
        <v>110</v>
      </c>
    </row>
    <row r="402" spans="2:3" x14ac:dyDescent="0.3">
      <c r="B402" s="11">
        <v>22.63</v>
      </c>
      <c r="C402" s="11">
        <v>94</v>
      </c>
    </row>
    <row r="403" spans="2:3" x14ac:dyDescent="0.3">
      <c r="B403" s="11">
        <v>22.65</v>
      </c>
      <c r="C403" s="11">
        <v>76</v>
      </c>
    </row>
    <row r="404" spans="2:3" x14ac:dyDescent="0.3">
      <c r="B404" s="11">
        <v>22.67</v>
      </c>
      <c r="C404" s="11">
        <v>98</v>
      </c>
    </row>
    <row r="405" spans="2:3" x14ac:dyDescent="0.3">
      <c r="B405" s="11">
        <v>22.69</v>
      </c>
      <c r="C405" s="11">
        <v>102</v>
      </c>
    </row>
    <row r="406" spans="2:3" x14ac:dyDescent="0.3">
      <c r="B406" s="11">
        <v>22.71</v>
      </c>
      <c r="C406" s="11">
        <v>84</v>
      </c>
    </row>
    <row r="407" spans="2:3" x14ac:dyDescent="0.3">
      <c r="B407" s="11">
        <v>22.73</v>
      </c>
      <c r="C407" s="11">
        <v>80</v>
      </c>
    </row>
    <row r="408" spans="2:3" x14ac:dyDescent="0.3">
      <c r="B408" s="11">
        <v>22.75</v>
      </c>
      <c r="C408" s="11">
        <v>104</v>
      </c>
    </row>
    <row r="409" spans="2:3" x14ac:dyDescent="0.3">
      <c r="B409" s="11">
        <v>22.77</v>
      </c>
      <c r="C409" s="11">
        <v>98</v>
      </c>
    </row>
    <row r="410" spans="2:3" x14ac:dyDescent="0.3">
      <c r="B410" s="11">
        <v>22.79</v>
      </c>
      <c r="C410" s="11">
        <v>96</v>
      </c>
    </row>
    <row r="411" spans="2:3" x14ac:dyDescent="0.3">
      <c r="B411" s="11">
        <v>22.81</v>
      </c>
      <c r="C411" s="11">
        <v>96</v>
      </c>
    </row>
    <row r="412" spans="2:3" x14ac:dyDescent="0.3">
      <c r="B412" s="11">
        <v>22.83</v>
      </c>
      <c r="C412" s="11">
        <v>94</v>
      </c>
    </row>
    <row r="413" spans="2:3" x14ac:dyDescent="0.3">
      <c r="B413" s="11">
        <v>22.85</v>
      </c>
      <c r="C413" s="11">
        <v>110</v>
      </c>
    </row>
    <row r="414" spans="2:3" x14ac:dyDescent="0.3">
      <c r="B414" s="11">
        <v>22.87</v>
      </c>
      <c r="C414" s="11">
        <v>98</v>
      </c>
    </row>
    <row r="415" spans="2:3" x14ac:dyDescent="0.3">
      <c r="B415" s="11">
        <v>22.89</v>
      </c>
      <c r="C415" s="11">
        <v>88</v>
      </c>
    </row>
    <row r="416" spans="2:3" x14ac:dyDescent="0.3">
      <c r="B416" s="11">
        <v>22.91</v>
      </c>
      <c r="C416" s="11">
        <v>80</v>
      </c>
    </row>
    <row r="417" spans="2:3" x14ac:dyDescent="0.3">
      <c r="B417" s="11">
        <v>22.93</v>
      </c>
      <c r="C417" s="11">
        <v>92</v>
      </c>
    </row>
    <row r="418" spans="2:3" x14ac:dyDescent="0.3">
      <c r="B418" s="11">
        <v>22.95</v>
      </c>
      <c r="C418" s="11">
        <v>92</v>
      </c>
    </row>
    <row r="419" spans="2:3" x14ac:dyDescent="0.3">
      <c r="B419" s="11">
        <v>22.97</v>
      </c>
      <c r="C419" s="11">
        <v>84</v>
      </c>
    </row>
    <row r="420" spans="2:3" x14ac:dyDescent="0.3">
      <c r="B420" s="11">
        <v>22.99</v>
      </c>
      <c r="C420" s="11">
        <v>94</v>
      </c>
    </row>
    <row r="421" spans="2:3" x14ac:dyDescent="0.3">
      <c r="B421" s="11">
        <v>23.01</v>
      </c>
      <c r="C421" s="11">
        <v>106</v>
      </c>
    </row>
    <row r="422" spans="2:3" x14ac:dyDescent="0.3">
      <c r="B422" s="11">
        <v>23.03</v>
      </c>
      <c r="C422" s="11">
        <v>104</v>
      </c>
    </row>
    <row r="423" spans="2:3" x14ac:dyDescent="0.3">
      <c r="B423" s="11">
        <v>23.05</v>
      </c>
      <c r="C423" s="11">
        <v>96</v>
      </c>
    </row>
    <row r="424" spans="2:3" x14ac:dyDescent="0.3">
      <c r="B424" s="11">
        <v>23.07</v>
      </c>
      <c r="C424" s="11">
        <v>82</v>
      </c>
    </row>
    <row r="425" spans="2:3" x14ac:dyDescent="0.3">
      <c r="B425" s="11">
        <v>23.09</v>
      </c>
      <c r="C425" s="11">
        <v>80</v>
      </c>
    </row>
    <row r="426" spans="2:3" x14ac:dyDescent="0.3">
      <c r="B426" s="11">
        <v>23.11</v>
      </c>
      <c r="C426" s="11">
        <v>118</v>
      </c>
    </row>
    <row r="427" spans="2:3" x14ac:dyDescent="0.3">
      <c r="B427" s="11">
        <v>23.13</v>
      </c>
      <c r="C427" s="11">
        <v>116</v>
      </c>
    </row>
    <row r="428" spans="2:3" x14ac:dyDescent="0.3">
      <c r="B428" s="11">
        <v>23.15</v>
      </c>
      <c r="C428" s="11">
        <v>104</v>
      </c>
    </row>
    <row r="429" spans="2:3" x14ac:dyDescent="0.3">
      <c r="B429" s="11">
        <v>23.17</v>
      </c>
      <c r="C429" s="11">
        <v>94</v>
      </c>
    </row>
    <row r="430" spans="2:3" x14ac:dyDescent="0.3">
      <c r="B430" s="11">
        <v>23.19</v>
      </c>
      <c r="C430" s="11">
        <v>112</v>
      </c>
    </row>
    <row r="431" spans="2:3" x14ac:dyDescent="0.3">
      <c r="B431" s="11">
        <v>23.21</v>
      </c>
      <c r="C431" s="11">
        <v>112</v>
      </c>
    </row>
    <row r="432" spans="2:3" x14ac:dyDescent="0.3">
      <c r="B432" s="11">
        <v>23.23</v>
      </c>
      <c r="C432" s="11">
        <v>108</v>
      </c>
    </row>
    <row r="433" spans="2:3" x14ac:dyDescent="0.3">
      <c r="B433" s="11">
        <v>23.25</v>
      </c>
      <c r="C433" s="11">
        <v>136</v>
      </c>
    </row>
    <row r="434" spans="2:3" x14ac:dyDescent="0.3">
      <c r="B434" s="11">
        <v>23.27</v>
      </c>
      <c r="C434" s="11">
        <v>100</v>
      </c>
    </row>
    <row r="435" spans="2:3" x14ac:dyDescent="0.3">
      <c r="B435" s="11">
        <v>23.29</v>
      </c>
      <c r="C435" s="11">
        <v>140</v>
      </c>
    </row>
    <row r="436" spans="2:3" x14ac:dyDescent="0.3">
      <c r="B436" s="11">
        <v>23.31</v>
      </c>
      <c r="C436" s="11">
        <v>144</v>
      </c>
    </row>
    <row r="437" spans="2:3" x14ac:dyDescent="0.3">
      <c r="B437" s="11">
        <v>23.33</v>
      </c>
      <c r="C437" s="11">
        <v>128</v>
      </c>
    </row>
    <row r="438" spans="2:3" x14ac:dyDescent="0.3">
      <c r="B438" s="11">
        <v>23.35</v>
      </c>
      <c r="C438" s="11">
        <v>182</v>
      </c>
    </row>
    <row r="439" spans="2:3" x14ac:dyDescent="0.3">
      <c r="B439" s="11">
        <v>23.37</v>
      </c>
      <c r="C439" s="11">
        <v>146</v>
      </c>
    </row>
    <row r="440" spans="2:3" x14ac:dyDescent="0.3">
      <c r="B440" s="11">
        <v>23.39</v>
      </c>
      <c r="C440" s="11">
        <v>150</v>
      </c>
    </row>
    <row r="441" spans="2:3" x14ac:dyDescent="0.3">
      <c r="B441" s="11">
        <v>23.41</v>
      </c>
      <c r="C441" s="11">
        <v>154</v>
      </c>
    </row>
    <row r="442" spans="2:3" x14ac:dyDescent="0.3">
      <c r="B442" s="11">
        <v>23.43</v>
      </c>
      <c r="C442" s="11">
        <v>164</v>
      </c>
    </row>
    <row r="443" spans="2:3" x14ac:dyDescent="0.3">
      <c r="B443" s="11">
        <v>23.45</v>
      </c>
      <c r="C443" s="11">
        <v>134</v>
      </c>
    </row>
    <row r="444" spans="2:3" x14ac:dyDescent="0.3">
      <c r="B444" s="11">
        <v>23.47</v>
      </c>
      <c r="C444" s="11">
        <v>162</v>
      </c>
    </row>
    <row r="445" spans="2:3" x14ac:dyDescent="0.3">
      <c r="B445" s="11">
        <v>23.49</v>
      </c>
      <c r="C445" s="11">
        <v>158</v>
      </c>
    </row>
    <row r="446" spans="2:3" x14ac:dyDescent="0.3">
      <c r="B446" s="11">
        <v>23.51</v>
      </c>
      <c r="C446" s="11">
        <v>150</v>
      </c>
    </row>
    <row r="447" spans="2:3" x14ac:dyDescent="0.3">
      <c r="B447" s="11">
        <v>23.53</v>
      </c>
      <c r="C447" s="11">
        <v>116</v>
      </c>
    </row>
    <row r="448" spans="2:3" x14ac:dyDescent="0.3">
      <c r="B448" s="11">
        <v>23.55</v>
      </c>
      <c r="C448" s="11">
        <v>124</v>
      </c>
    </row>
    <row r="449" spans="2:3" x14ac:dyDescent="0.3">
      <c r="B449" s="11">
        <v>23.57</v>
      </c>
      <c r="C449" s="11">
        <v>106</v>
      </c>
    </row>
    <row r="450" spans="2:3" x14ac:dyDescent="0.3">
      <c r="B450" s="11">
        <v>23.59</v>
      </c>
      <c r="C450" s="11">
        <v>90</v>
      </c>
    </row>
    <row r="451" spans="2:3" x14ac:dyDescent="0.3">
      <c r="B451" s="11">
        <v>23.61</v>
      </c>
      <c r="C451" s="11">
        <v>88</v>
      </c>
    </row>
    <row r="452" spans="2:3" x14ac:dyDescent="0.3">
      <c r="B452" s="11">
        <v>23.63</v>
      </c>
      <c r="C452" s="11">
        <v>94</v>
      </c>
    </row>
    <row r="453" spans="2:3" x14ac:dyDescent="0.3">
      <c r="B453" s="11">
        <v>23.65</v>
      </c>
      <c r="C453" s="11">
        <v>102</v>
      </c>
    </row>
    <row r="454" spans="2:3" x14ac:dyDescent="0.3">
      <c r="B454" s="11">
        <v>23.67</v>
      </c>
      <c r="C454" s="11">
        <v>88</v>
      </c>
    </row>
    <row r="455" spans="2:3" x14ac:dyDescent="0.3">
      <c r="B455" s="11">
        <v>23.69</v>
      </c>
      <c r="C455" s="11">
        <v>92</v>
      </c>
    </row>
    <row r="456" spans="2:3" x14ac:dyDescent="0.3">
      <c r="B456" s="11">
        <v>23.71</v>
      </c>
      <c r="C456" s="11">
        <v>76</v>
      </c>
    </row>
    <row r="457" spans="2:3" x14ac:dyDescent="0.3">
      <c r="B457" s="11">
        <v>23.73</v>
      </c>
      <c r="C457" s="11">
        <v>90</v>
      </c>
    </row>
    <row r="458" spans="2:3" x14ac:dyDescent="0.3">
      <c r="B458" s="11">
        <v>23.75</v>
      </c>
      <c r="C458" s="11">
        <v>104</v>
      </c>
    </row>
    <row r="459" spans="2:3" x14ac:dyDescent="0.3">
      <c r="B459" s="11">
        <v>23.77</v>
      </c>
      <c r="C459" s="11">
        <v>92</v>
      </c>
    </row>
    <row r="460" spans="2:3" x14ac:dyDescent="0.3">
      <c r="B460" s="11">
        <v>23.79</v>
      </c>
      <c r="C460" s="11">
        <v>112</v>
      </c>
    </row>
    <row r="461" spans="2:3" x14ac:dyDescent="0.3">
      <c r="B461" s="11">
        <v>23.81</v>
      </c>
      <c r="C461" s="11">
        <v>92</v>
      </c>
    </row>
    <row r="462" spans="2:3" x14ac:dyDescent="0.3">
      <c r="B462" s="11">
        <v>23.83</v>
      </c>
      <c r="C462" s="11">
        <v>98</v>
      </c>
    </row>
    <row r="463" spans="2:3" x14ac:dyDescent="0.3">
      <c r="B463" s="11">
        <v>23.85</v>
      </c>
      <c r="C463" s="11">
        <v>92</v>
      </c>
    </row>
    <row r="464" spans="2:3" x14ac:dyDescent="0.3">
      <c r="B464" s="11">
        <v>23.87</v>
      </c>
      <c r="C464" s="11">
        <v>98</v>
      </c>
    </row>
    <row r="465" spans="2:3" x14ac:dyDescent="0.3">
      <c r="B465" s="11">
        <v>23.89</v>
      </c>
      <c r="C465" s="11">
        <v>96</v>
      </c>
    </row>
    <row r="466" spans="2:3" x14ac:dyDescent="0.3">
      <c r="B466" s="11">
        <v>23.91</v>
      </c>
      <c r="C466" s="11">
        <v>102</v>
      </c>
    </row>
    <row r="467" spans="2:3" x14ac:dyDescent="0.3">
      <c r="B467" s="11">
        <v>23.93</v>
      </c>
      <c r="C467" s="11">
        <v>110</v>
      </c>
    </row>
    <row r="468" spans="2:3" x14ac:dyDescent="0.3">
      <c r="B468" s="11">
        <v>23.95</v>
      </c>
      <c r="C468" s="11">
        <v>100</v>
      </c>
    </row>
    <row r="469" spans="2:3" x14ac:dyDescent="0.3">
      <c r="B469" s="11">
        <v>23.97</v>
      </c>
      <c r="C469" s="11">
        <v>82</v>
      </c>
    </row>
    <row r="470" spans="2:3" x14ac:dyDescent="0.3">
      <c r="B470" s="11">
        <v>23.99</v>
      </c>
      <c r="C470" s="11">
        <v>118</v>
      </c>
    </row>
    <row r="471" spans="2:3" x14ac:dyDescent="0.3">
      <c r="B471" s="11">
        <v>24.01</v>
      </c>
      <c r="C471" s="11">
        <v>114</v>
      </c>
    </row>
    <row r="472" spans="2:3" x14ac:dyDescent="0.3">
      <c r="B472" s="11">
        <v>24.03</v>
      </c>
      <c r="C472" s="11">
        <v>112</v>
      </c>
    </row>
    <row r="473" spans="2:3" x14ac:dyDescent="0.3">
      <c r="B473" s="11">
        <v>24.05</v>
      </c>
      <c r="C473" s="11">
        <v>110</v>
      </c>
    </row>
    <row r="474" spans="2:3" x14ac:dyDescent="0.3">
      <c r="B474" s="11">
        <v>24.07</v>
      </c>
      <c r="C474" s="11">
        <v>104</v>
      </c>
    </row>
    <row r="475" spans="2:3" x14ac:dyDescent="0.3">
      <c r="B475" s="11">
        <v>24.09</v>
      </c>
      <c r="C475" s="11">
        <v>86</v>
      </c>
    </row>
    <row r="476" spans="2:3" x14ac:dyDescent="0.3">
      <c r="B476" s="11">
        <v>24.11</v>
      </c>
      <c r="C476" s="11">
        <v>100</v>
      </c>
    </row>
    <row r="477" spans="2:3" x14ac:dyDescent="0.3">
      <c r="B477" s="11">
        <v>24.13</v>
      </c>
      <c r="C477" s="11">
        <v>100</v>
      </c>
    </row>
    <row r="478" spans="2:3" x14ac:dyDescent="0.3">
      <c r="B478" s="11">
        <v>24.15</v>
      </c>
      <c r="C478" s="11">
        <v>94</v>
      </c>
    </row>
    <row r="479" spans="2:3" x14ac:dyDescent="0.3">
      <c r="B479" s="11">
        <v>24.17</v>
      </c>
      <c r="C479" s="11">
        <v>94</v>
      </c>
    </row>
    <row r="480" spans="2:3" x14ac:dyDescent="0.3">
      <c r="B480" s="11">
        <v>24.19</v>
      </c>
      <c r="C480" s="11">
        <v>94</v>
      </c>
    </row>
    <row r="481" spans="2:3" x14ac:dyDescent="0.3">
      <c r="B481" s="11">
        <v>24.21</v>
      </c>
      <c r="C481" s="11">
        <v>90</v>
      </c>
    </row>
    <row r="482" spans="2:3" x14ac:dyDescent="0.3">
      <c r="B482" s="11">
        <v>24.23</v>
      </c>
      <c r="C482" s="11">
        <v>112</v>
      </c>
    </row>
    <row r="483" spans="2:3" x14ac:dyDescent="0.3">
      <c r="B483" s="11">
        <v>24.25</v>
      </c>
      <c r="C483" s="11">
        <v>92</v>
      </c>
    </row>
    <row r="484" spans="2:3" x14ac:dyDescent="0.3">
      <c r="B484" s="11">
        <v>24.27</v>
      </c>
      <c r="C484" s="11">
        <v>106</v>
      </c>
    </row>
    <row r="485" spans="2:3" x14ac:dyDescent="0.3">
      <c r="B485" s="11">
        <v>24.29</v>
      </c>
      <c r="C485" s="11">
        <v>106</v>
      </c>
    </row>
    <row r="486" spans="2:3" x14ac:dyDescent="0.3">
      <c r="B486" s="11">
        <v>24.31</v>
      </c>
      <c r="C486" s="11">
        <v>112</v>
      </c>
    </row>
    <row r="487" spans="2:3" x14ac:dyDescent="0.3">
      <c r="B487" s="11">
        <v>24.33</v>
      </c>
      <c r="C487" s="11">
        <v>98</v>
      </c>
    </row>
    <row r="488" spans="2:3" x14ac:dyDescent="0.3">
      <c r="B488" s="11">
        <v>24.35</v>
      </c>
      <c r="C488" s="11">
        <v>96</v>
      </c>
    </row>
    <row r="489" spans="2:3" x14ac:dyDescent="0.3">
      <c r="B489" s="11">
        <v>24.37</v>
      </c>
      <c r="C489" s="11">
        <v>92</v>
      </c>
    </row>
    <row r="490" spans="2:3" x14ac:dyDescent="0.3">
      <c r="B490" s="11">
        <v>24.39</v>
      </c>
      <c r="C490" s="11">
        <v>104</v>
      </c>
    </row>
    <row r="491" spans="2:3" x14ac:dyDescent="0.3">
      <c r="B491" s="11">
        <v>24.41</v>
      </c>
      <c r="C491" s="11">
        <v>90</v>
      </c>
    </row>
    <row r="492" spans="2:3" x14ac:dyDescent="0.3">
      <c r="B492" s="11">
        <v>24.43</v>
      </c>
      <c r="C492" s="11">
        <v>106</v>
      </c>
    </row>
    <row r="493" spans="2:3" x14ac:dyDescent="0.3">
      <c r="B493" s="11">
        <v>24.45</v>
      </c>
      <c r="C493" s="11">
        <v>84</v>
      </c>
    </row>
    <row r="494" spans="2:3" x14ac:dyDescent="0.3">
      <c r="B494" s="11">
        <v>24.47</v>
      </c>
      <c r="C494" s="11">
        <v>100</v>
      </c>
    </row>
    <row r="495" spans="2:3" x14ac:dyDescent="0.3">
      <c r="B495" s="11">
        <v>24.49</v>
      </c>
      <c r="C495" s="11">
        <v>94</v>
      </c>
    </row>
    <row r="496" spans="2:3" x14ac:dyDescent="0.3">
      <c r="B496" s="11">
        <v>24.51</v>
      </c>
      <c r="C496" s="11">
        <v>106</v>
      </c>
    </row>
    <row r="497" spans="2:3" x14ac:dyDescent="0.3">
      <c r="B497" s="11">
        <v>24.53</v>
      </c>
      <c r="C497" s="11">
        <v>102</v>
      </c>
    </row>
    <row r="498" spans="2:3" x14ac:dyDescent="0.3">
      <c r="B498" s="11">
        <v>24.55</v>
      </c>
      <c r="C498" s="11">
        <v>96</v>
      </c>
    </row>
    <row r="499" spans="2:3" x14ac:dyDescent="0.3">
      <c r="B499" s="11">
        <v>24.57</v>
      </c>
      <c r="C499" s="11">
        <v>100</v>
      </c>
    </row>
    <row r="500" spans="2:3" x14ac:dyDescent="0.3">
      <c r="B500" s="11">
        <v>24.59</v>
      </c>
      <c r="C500" s="11">
        <v>90</v>
      </c>
    </row>
    <row r="501" spans="2:3" x14ac:dyDescent="0.3">
      <c r="B501" s="11">
        <v>24.61</v>
      </c>
      <c r="C501" s="11">
        <v>104</v>
      </c>
    </row>
    <row r="502" spans="2:3" x14ac:dyDescent="0.3">
      <c r="B502" s="11">
        <v>24.63</v>
      </c>
      <c r="C502" s="11">
        <v>94</v>
      </c>
    </row>
    <row r="503" spans="2:3" x14ac:dyDescent="0.3">
      <c r="B503" s="11">
        <v>24.65</v>
      </c>
      <c r="C503" s="11">
        <v>104</v>
      </c>
    </row>
    <row r="504" spans="2:3" x14ac:dyDescent="0.3">
      <c r="B504" s="11">
        <v>24.67</v>
      </c>
      <c r="C504" s="11">
        <v>104</v>
      </c>
    </row>
    <row r="505" spans="2:3" x14ac:dyDescent="0.3">
      <c r="B505" s="11">
        <v>24.69</v>
      </c>
      <c r="C505" s="11">
        <v>80</v>
      </c>
    </row>
    <row r="506" spans="2:3" x14ac:dyDescent="0.3">
      <c r="B506" s="11">
        <v>24.71</v>
      </c>
      <c r="C506" s="11">
        <v>100</v>
      </c>
    </row>
    <row r="507" spans="2:3" x14ac:dyDescent="0.3">
      <c r="B507" s="11">
        <v>24.73</v>
      </c>
      <c r="C507" s="11">
        <v>90</v>
      </c>
    </row>
    <row r="508" spans="2:3" x14ac:dyDescent="0.3">
      <c r="B508" s="11">
        <v>24.75</v>
      </c>
      <c r="C508" s="11">
        <v>98</v>
      </c>
    </row>
    <row r="509" spans="2:3" x14ac:dyDescent="0.3">
      <c r="B509" s="11">
        <v>24.77</v>
      </c>
      <c r="C509" s="11">
        <v>120</v>
      </c>
    </row>
    <row r="510" spans="2:3" x14ac:dyDescent="0.3">
      <c r="B510" s="11">
        <v>24.79</v>
      </c>
      <c r="C510" s="11">
        <v>108</v>
      </c>
    </row>
    <row r="511" spans="2:3" x14ac:dyDescent="0.3">
      <c r="B511" s="11">
        <v>24.81</v>
      </c>
      <c r="C511" s="11">
        <v>100</v>
      </c>
    </row>
    <row r="512" spans="2:3" x14ac:dyDescent="0.3">
      <c r="B512" s="11">
        <v>24.83</v>
      </c>
      <c r="C512" s="11">
        <v>82</v>
      </c>
    </row>
    <row r="513" spans="2:3" x14ac:dyDescent="0.3">
      <c r="B513" s="11">
        <v>24.85</v>
      </c>
      <c r="C513" s="11">
        <v>84</v>
      </c>
    </row>
    <row r="514" spans="2:3" x14ac:dyDescent="0.3">
      <c r="B514" s="11">
        <v>24.87</v>
      </c>
      <c r="C514" s="11">
        <v>94</v>
      </c>
    </row>
    <row r="515" spans="2:3" x14ac:dyDescent="0.3">
      <c r="B515" s="11">
        <v>24.89</v>
      </c>
      <c r="C515" s="11">
        <v>124</v>
      </c>
    </row>
    <row r="516" spans="2:3" x14ac:dyDescent="0.3">
      <c r="B516" s="11">
        <v>24.91</v>
      </c>
      <c r="C516" s="11">
        <v>98</v>
      </c>
    </row>
    <row r="517" spans="2:3" x14ac:dyDescent="0.3">
      <c r="B517" s="11">
        <v>24.93</v>
      </c>
      <c r="C517" s="11">
        <v>98</v>
      </c>
    </row>
    <row r="518" spans="2:3" x14ac:dyDescent="0.3">
      <c r="B518" s="11">
        <v>24.95</v>
      </c>
      <c r="C518" s="11">
        <v>112</v>
      </c>
    </row>
    <row r="519" spans="2:3" x14ac:dyDescent="0.3">
      <c r="B519" s="11">
        <v>24.97</v>
      </c>
      <c r="C519" s="11">
        <v>84</v>
      </c>
    </row>
    <row r="520" spans="2:3" x14ac:dyDescent="0.3">
      <c r="B520" s="11">
        <v>24.99</v>
      </c>
      <c r="C520" s="11">
        <v>104</v>
      </c>
    </row>
    <row r="521" spans="2:3" x14ac:dyDescent="0.3">
      <c r="B521" s="11">
        <v>25.01</v>
      </c>
      <c r="C521" s="11">
        <v>94</v>
      </c>
    </row>
    <row r="522" spans="2:3" x14ac:dyDescent="0.3">
      <c r="B522" s="11">
        <v>25.03</v>
      </c>
      <c r="C522" s="11">
        <v>94</v>
      </c>
    </row>
    <row r="523" spans="2:3" x14ac:dyDescent="0.3">
      <c r="B523" s="11">
        <v>25.05</v>
      </c>
      <c r="C523" s="11">
        <v>90</v>
      </c>
    </row>
    <row r="524" spans="2:3" x14ac:dyDescent="0.3">
      <c r="B524" s="11">
        <v>25.07</v>
      </c>
      <c r="C524" s="11">
        <v>84</v>
      </c>
    </row>
    <row r="525" spans="2:3" x14ac:dyDescent="0.3">
      <c r="B525" s="11">
        <v>25.09</v>
      </c>
      <c r="C525" s="11">
        <v>90</v>
      </c>
    </row>
    <row r="526" spans="2:3" x14ac:dyDescent="0.3">
      <c r="B526" s="11">
        <v>25.11</v>
      </c>
      <c r="C526" s="11">
        <v>104</v>
      </c>
    </row>
    <row r="527" spans="2:3" x14ac:dyDescent="0.3">
      <c r="B527" s="11">
        <v>25.13</v>
      </c>
      <c r="C527" s="11">
        <v>90</v>
      </c>
    </row>
    <row r="528" spans="2:3" x14ac:dyDescent="0.3">
      <c r="B528" s="11">
        <v>25.15</v>
      </c>
      <c r="C528" s="11">
        <v>100</v>
      </c>
    </row>
    <row r="529" spans="2:3" x14ac:dyDescent="0.3">
      <c r="B529" s="11">
        <v>25.17</v>
      </c>
      <c r="C529" s="11">
        <v>100</v>
      </c>
    </row>
    <row r="530" spans="2:3" x14ac:dyDescent="0.3">
      <c r="B530" s="11">
        <v>25.19</v>
      </c>
      <c r="C530" s="11">
        <v>96</v>
      </c>
    </row>
    <row r="531" spans="2:3" x14ac:dyDescent="0.3">
      <c r="B531" s="11">
        <v>25.21</v>
      </c>
      <c r="C531" s="11">
        <v>102</v>
      </c>
    </row>
    <row r="532" spans="2:3" x14ac:dyDescent="0.3">
      <c r="B532" s="11">
        <v>25.23</v>
      </c>
      <c r="C532" s="11">
        <v>108</v>
      </c>
    </row>
    <row r="533" spans="2:3" x14ac:dyDescent="0.3">
      <c r="B533" s="11">
        <v>25.25</v>
      </c>
      <c r="C533" s="11">
        <v>104</v>
      </c>
    </row>
    <row r="534" spans="2:3" x14ac:dyDescent="0.3">
      <c r="B534" s="11">
        <v>25.27</v>
      </c>
      <c r="C534" s="11">
        <v>106</v>
      </c>
    </row>
    <row r="535" spans="2:3" x14ac:dyDescent="0.3">
      <c r="B535" s="11">
        <v>25.29</v>
      </c>
      <c r="C535" s="11">
        <v>92</v>
      </c>
    </row>
    <row r="536" spans="2:3" x14ac:dyDescent="0.3">
      <c r="B536" s="11">
        <v>25.31</v>
      </c>
      <c r="C536" s="11">
        <v>102</v>
      </c>
    </row>
    <row r="537" spans="2:3" x14ac:dyDescent="0.3">
      <c r="B537" s="11">
        <v>25.33</v>
      </c>
      <c r="C537" s="11">
        <v>92</v>
      </c>
    </row>
    <row r="538" spans="2:3" x14ac:dyDescent="0.3">
      <c r="B538" s="11">
        <v>25.35</v>
      </c>
      <c r="C538" s="11">
        <v>88</v>
      </c>
    </row>
    <row r="539" spans="2:3" x14ac:dyDescent="0.3">
      <c r="B539" s="11">
        <v>25.37</v>
      </c>
      <c r="C539" s="11">
        <v>104</v>
      </c>
    </row>
    <row r="540" spans="2:3" x14ac:dyDescent="0.3">
      <c r="B540" s="11">
        <v>25.39</v>
      </c>
      <c r="C540" s="11">
        <v>96</v>
      </c>
    </row>
    <row r="541" spans="2:3" x14ac:dyDescent="0.3">
      <c r="B541" s="11">
        <v>25.41</v>
      </c>
      <c r="C541" s="11">
        <v>92</v>
      </c>
    </row>
    <row r="542" spans="2:3" x14ac:dyDescent="0.3">
      <c r="B542" s="11">
        <v>25.43</v>
      </c>
      <c r="C542" s="11">
        <v>102</v>
      </c>
    </row>
    <row r="543" spans="2:3" x14ac:dyDescent="0.3">
      <c r="B543" s="11">
        <v>25.45</v>
      </c>
      <c r="C543" s="11">
        <v>96</v>
      </c>
    </row>
    <row r="544" spans="2:3" x14ac:dyDescent="0.3">
      <c r="B544" s="11">
        <v>25.47</v>
      </c>
      <c r="C544" s="11">
        <v>84</v>
      </c>
    </row>
    <row r="545" spans="2:3" x14ac:dyDescent="0.3">
      <c r="B545" s="11">
        <v>25.49</v>
      </c>
      <c r="C545" s="11">
        <v>106</v>
      </c>
    </row>
    <row r="546" spans="2:3" x14ac:dyDescent="0.3">
      <c r="B546" s="11">
        <v>25.51</v>
      </c>
      <c r="C546" s="11">
        <v>110</v>
      </c>
    </row>
    <row r="547" spans="2:3" x14ac:dyDescent="0.3">
      <c r="B547" s="11">
        <v>25.53</v>
      </c>
      <c r="C547" s="11">
        <v>98</v>
      </c>
    </row>
    <row r="548" spans="2:3" x14ac:dyDescent="0.3">
      <c r="B548" s="11">
        <v>25.55</v>
      </c>
      <c r="C548" s="11">
        <v>100</v>
      </c>
    </row>
    <row r="549" spans="2:3" x14ac:dyDescent="0.3">
      <c r="B549" s="11">
        <v>25.57</v>
      </c>
      <c r="C549" s="11">
        <v>94</v>
      </c>
    </row>
    <row r="550" spans="2:3" x14ac:dyDescent="0.3">
      <c r="B550" s="11">
        <v>25.59</v>
      </c>
      <c r="C550" s="11">
        <v>112</v>
      </c>
    </row>
    <row r="551" spans="2:3" x14ac:dyDescent="0.3">
      <c r="B551" s="11">
        <v>25.61</v>
      </c>
      <c r="C551" s="11">
        <v>102</v>
      </c>
    </row>
    <row r="552" spans="2:3" x14ac:dyDescent="0.3">
      <c r="B552" s="11">
        <v>25.63</v>
      </c>
      <c r="C552" s="11">
        <v>98</v>
      </c>
    </row>
    <row r="553" spans="2:3" x14ac:dyDescent="0.3">
      <c r="B553" s="11">
        <v>25.65</v>
      </c>
      <c r="C553" s="11">
        <v>104</v>
      </c>
    </row>
    <row r="554" spans="2:3" x14ac:dyDescent="0.3">
      <c r="B554" s="11">
        <v>25.67</v>
      </c>
      <c r="C554" s="11">
        <v>86</v>
      </c>
    </row>
    <row r="555" spans="2:3" x14ac:dyDescent="0.3">
      <c r="B555" s="11">
        <v>25.69</v>
      </c>
      <c r="C555" s="11">
        <v>98</v>
      </c>
    </row>
    <row r="556" spans="2:3" x14ac:dyDescent="0.3">
      <c r="B556" s="11">
        <v>25.71</v>
      </c>
      <c r="C556" s="11">
        <v>100</v>
      </c>
    </row>
    <row r="557" spans="2:3" x14ac:dyDescent="0.3">
      <c r="B557" s="11">
        <v>25.73</v>
      </c>
      <c r="C557" s="11">
        <v>108</v>
      </c>
    </row>
    <row r="558" spans="2:3" x14ac:dyDescent="0.3">
      <c r="B558" s="11">
        <v>25.75</v>
      </c>
      <c r="C558" s="11">
        <v>122</v>
      </c>
    </row>
    <row r="559" spans="2:3" x14ac:dyDescent="0.3">
      <c r="B559" s="11">
        <v>25.77</v>
      </c>
      <c r="C559" s="11">
        <v>102</v>
      </c>
    </row>
    <row r="560" spans="2:3" x14ac:dyDescent="0.3">
      <c r="B560" s="11">
        <v>25.79</v>
      </c>
      <c r="C560" s="11">
        <v>104</v>
      </c>
    </row>
    <row r="561" spans="2:3" x14ac:dyDescent="0.3">
      <c r="B561" s="11">
        <v>25.81</v>
      </c>
      <c r="C561" s="11">
        <v>100</v>
      </c>
    </row>
    <row r="562" spans="2:3" x14ac:dyDescent="0.3">
      <c r="B562" s="11">
        <v>25.83</v>
      </c>
      <c r="C562" s="11">
        <v>92</v>
      </c>
    </row>
    <row r="563" spans="2:3" x14ac:dyDescent="0.3">
      <c r="B563" s="11">
        <v>25.85</v>
      </c>
      <c r="C563" s="11">
        <v>102</v>
      </c>
    </row>
    <row r="564" spans="2:3" x14ac:dyDescent="0.3">
      <c r="B564" s="11">
        <v>25.87</v>
      </c>
      <c r="C564" s="11">
        <v>112</v>
      </c>
    </row>
    <row r="565" spans="2:3" x14ac:dyDescent="0.3">
      <c r="B565" s="11">
        <v>25.89</v>
      </c>
      <c r="C565" s="11">
        <v>90</v>
      </c>
    </row>
    <row r="566" spans="2:3" x14ac:dyDescent="0.3">
      <c r="B566" s="11">
        <v>25.91</v>
      </c>
      <c r="C566" s="11">
        <v>98</v>
      </c>
    </row>
    <row r="567" spans="2:3" x14ac:dyDescent="0.3">
      <c r="B567" s="11">
        <v>25.93</v>
      </c>
      <c r="C567" s="11">
        <v>96</v>
      </c>
    </row>
    <row r="568" spans="2:3" x14ac:dyDescent="0.3">
      <c r="B568" s="11">
        <v>25.95</v>
      </c>
      <c r="C568" s="11">
        <v>100</v>
      </c>
    </row>
    <row r="569" spans="2:3" x14ac:dyDescent="0.3">
      <c r="B569" s="11">
        <v>25.97</v>
      </c>
      <c r="C569" s="11">
        <v>86</v>
      </c>
    </row>
    <row r="570" spans="2:3" x14ac:dyDescent="0.3">
      <c r="B570" s="11">
        <v>25.99</v>
      </c>
      <c r="C570" s="11">
        <v>108</v>
      </c>
    </row>
    <row r="571" spans="2:3" x14ac:dyDescent="0.3">
      <c r="B571" s="11">
        <v>26.01</v>
      </c>
      <c r="C571" s="11">
        <v>114</v>
      </c>
    </row>
    <row r="572" spans="2:3" x14ac:dyDescent="0.3">
      <c r="B572" s="11">
        <v>26.03</v>
      </c>
      <c r="C572" s="11">
        <v>108</v>
      </c>
    </row>
    <row r="573" spans="2:3" x14ac:dyDescent="0.3">
      <c r="B573" s="11">
        <v>26.05</v>
      </c>
      <c r="C573" s="11">
        <v>122</v>
      </c>
    </row>
    <row r="574" spans="2:3" x14ac:dyDescent="0.3">
      <c r="B574" s="11">
        <v>26.07</v>
      </c>
      <c r="C574" s="11">
        <v>104</v>
      </c>
    </row>
    <row r="575" spans="2:3" x14ac:dyDescent="0.3">
      <c r="B575" s="11">
        <v>26.09</v>
      </c>
      <c r="C575" s="11">
        <v>84</v>
      </c>
    </row>
    <row r="576" spans="2:3" x14ac:dyDescent="0.3">
      <c r="B576" s="11">
        <v>26.11</v>
      </c>
      <c r="C576" s="11">
        <v>106</v>
      </c>
    </row>
    <row r="577" spans="2:3" x14ac:dyDescent="0.3">
      <c r="B577" s="11">
        <v>26.13</v>
      </c>
      <c r="C577" s="11">
        <v>88</v>
      </c>
    </row>
    <row r="578" spans="2:3" x14ac:dyDescent="0.3">
      <c r="B578" s="11">
        <v>26.15</v>
      </c>
      <c r="C578" s="11">
        <v>100</v>
      </c>
    </row>
    <row r="579" spans="2:3" x14ac:dyDescent="0.3">
      <c r="B579" s="11">
        <v>26.17</v>
      </c>
      <c r="C579" s="11">
        <v>106</v>
      </c>
    </row>
    <row r="580" spans="2:3" x14ac:dyDescent="0.3">
      <c r="B580" s="11">
        <v>26.19</v>
      </c>
      <c r="C580" s="11">
        <v>116</v>
      </c>
    </row>
    <row r="581" spans="2:3" x14ac:dyDescent="0.3">
      <c r="B581" s="11">
        <v>26.21</v>
      </c>
      <c r="C581" s="11">
        <v>88</v>
      </c>
    </row>
    <row r="582" spans="2:3" x14ac:dyDescent="0.3">
      <c r="B582" s="11">
        <v>26.23</v>
      </c>
      <c r="C582" s="11">
        <v>92</v>
      </c>
    </row>
    <row r="583" spans="2:3" x14ac:dyDescent="0.3">
      <c r="B583" s="11">
        <v>26.25</v>
      </c>
      <c r="C583" s="11">
        <v>96</v>
      </c>
    </row>
    <row r="584" spans="2:3" x14ac:dyDescent="0.3">
      <c r="B584" s="11">
        <v>26.27</v>
      </c>
      <c r="C584" s="11">
        <v>110</v>
      </c>
    </row>
    <row r="585" spans="2:3" x14ac:dyDescent="0.3">
      <c r="B585" s="11">
        <v>26.29</v>
      </c>
      <c r="C585" s="11">
        <v>94</v>
      </c>
    </row>
    <row r="586" spans="2:3" x14ac:dyDescent="0.3">
      <c r="B586" s="11">
        <v>26.31</v>
      </c>
      <c r="C586" s="11">
        <v>100</v>
      </c>
    </row>
    <row r="587" spans="2:3" x14ac:dyDescent="0.3">
      <c r="B587" s="11">
        <v>26.33</v>
      </c>
      <c r="C587" s="11">
        <v>98</v>
      </c>
    </row>
    <row r="588" spans="2:3" x14ac:dyDescent="0.3">
      <c r="B588" s="11">
        <v>26.35</v>
      </c>
      <c r="C588" s="11">
        <v>92</v>
      </c>
    </row>
    <row r="589" spans="2:3" x14ac:dyDescent="0.3">
      <c r="B589" s="11">
        <v>26.37</v>
      </c>
      <c r="C589" s="11">
        <v>104</v>
      </c>
    </row>
    <row r="590" spans="2:3" x14ac:dyDescent="0.3">
      <c r="B590" s="11">
        <v>26.39</v>
      </c>
      <c r="C590" s="11">
        <v>98</v>
      </c>
    </row>
    <row r="591" spans="2:3" x14ac:dyDescent="0.3">
      <c r="B591" s="11">
        <v>26.41</v>
      </c>
      <c r="C591" s="11">
        <v>88</v>
      </c>
    </row>
    <row r="592" spans="2:3" x14ac:dyDescent="0.3">
      <c r="B592" s="11">
        <v>26.43</v>
      </c>
      <c r="C592" s="11">
        <v>112</v>
      </c>
    </row>
    <row r="593" spans="2:3" x14ac:dyDescent="0.3">
      <c r="B593" s="11">
        <v>26.45</v>
      </c>
      <c r="C593" s="11">
        <v>98</v>
      </c>
    </row>
    <row r="594" spans="2:3" x14ac:dyDescent="0.3">
      <c r="B594" s="11">
        <v>26.47</v>
      </c>
      <c r="C594" s="11">
        <v>94</v>
      </c>
    </row>
    <row r="595" spans="2:3" x14ac:dyDescent="0.3">
      <c r="B595" s="11">
        <v>26.49</v>
      </c>
      <c r="C595" s="11">
        <v>102</v>
      </c>
    </row>
    <row r="596" spans="2:3" x14ac:dyDescent="0.3">
      <c r="B596" s="11">
        <v>26.51</v>
      </c>
      <c r="C596" s="11">
        <v>98</v>
      </c>
    </row>
    <row r="597" spans="2:3" x14ac:dyDescent="0.3">
      <c r="B597" s="11">
        <v>26.53</v>
      </c>
      <c r="C597" s="11">
        <v>106</v>
      </c>
    </row>
    <row r="598" spans="2:3" x14ac:dyDescent="0.3">
      <c r="B598" s="11">
        <v>26.55</v>
      </c>
      <c r="C598" s="11">
        <v>90</v>
      </c>
    </row>
    <row r="599" spans="2:3" x14ac:dyDescent="0.3">
      <c r="B599" s="11">
        <v>26.57</v>
      </c>
      <c r="C599" s="11">
        <v>100</v>
      </c>
    </row>
    <row r="600" spans="2:3" x14ac:dyDescent="0.3">
      <c r="B600" s="11">
        <v>26.59</v>
      </c>
      <c r="C600" s="11">
        <v>116</v>
      </c>
    </row>
    <row r="601" spans="2:3" x14ac:dyDescent="0.3">
      <c r="B601" s="11">
        <v>26.61</v>
      </c>
      <c r="C601" s="11">
        <v>100</v>
      </c>
    </row>
    <row r="602" spans="2:3" x14ac:dyDescent="0.3">
      <c r="B602" s="11">
        <v>26.63</v>
      </c>
      <c r="C602" s="11">
        <v>100</v>
      </c>
    </row>
    <row r="603" spans="2:3" x14ac:dyDescent="0.3">
      <c r="B603" s="11">
        <v>26.65</v>
      </c>
      <c r="C603" s="11">
        <v>110</v>
      </c>
    </row>
    <row r="604" spans="2:3" x14ac:dyDescent="0.3">
      <c r="B604" s="11">
        <v>26.67</v>
      </c>
      <c r="C604" s="11">
        <v>100</v>
      </c>
    </row>
    <row r="605" spans="2:3" x14ac:dyDescent="0.3">
      <c r="B605" s="11">
        <v>26.69</v>
      </c>
      <c r="C605" s="11">
        <v>102</v>
      </c>
    </row>
    <row r="606" spans="2:3" x14ac:dyDescent="0.3">
      <c r="B606" s="11">
        <v>26.71</v>
      </c>
      <c r="C606" s="11">
        <v>104</v>
      </c>
    </row>
    <row r="607" spans="2:3" x14ac:dyDescent="0.3">
      <c r="B607" s="11">
        <v>26.73</v>
      </c>
      <c r="C607" s="11">
        <v>118</v>
      </c>
    </row>
    <row r="608" spans="2:3" x14ac:dyDescent="0.3">
      <c r="B608" s="11">
        <v>26.75</v>
      </c>
      <c r="C608" s="11">
        <v>108</v>
      </c>
    </row>
    <row r="609" spans="2:3" x14ac:dyDescent="0.3">
      <c r="B609" s="11">
        <v>26.77</v>
      </c>
      <c r="C609" s="11">
        <v>86</v>
      </c>
    </row>
    <row r="610" spans="2:3" x14ac:dyDescent="0.3">
      <c r="B610" s="11">
        <v>26.79</v>
      </c>
      <c r="C610" s="11">
        <v>100</v>
      </c>
    </row>
    <row r="611" spans="2:3" x14ac:dyDescent="0.3">
      <c r="B611" s="11">
        <v>26.81</v>
      </c>
      <c r="C611" s="11">
        <v>90</v>
      </c>
    </row>
    <row r="612" spans="2:3" x14ac:dyDescent="0.3">
      <c r="B612" s="11">
        <v>26.83</v>
      </c>
      <c r="C612" s="11">
        <v>114</v>
      </c>
    </row>
    <row r="613" spans="2:3" x14ac:dyDescent="0.3">
      <c r="B613" s="11">
        <v>26.85</v>
      </c>
      <c r="C613" s="11">
        <v>108</v>
      </c>
    </row>
    <row r="614" spans="2:3" x14ac:dyDescent="0.3">
      <c r="B614" s="11">
        <v>26.87</v>
      </c>
      <c r="C614" s="11">
        <v>94</v>
      </c>
    </row>
    <row r="615" spans="2:3" x14ac:dyDescent="0.3">
      <c r="B615" s="11">
        <v>26.89</v>
      </c>
      <c r="C615" s="11">
        <v>90</v>
      </c>
    </row>
    <row r="616" spans="2:3" x14ac:dyDescent="0.3">
      <c r="B616" s="11">
        <v>26.91</v>
      </c>
      <c r="C616" s="11">
        <v>118</v>
      </c>
    </row>
    <row r="617" spans="2:3" x14ac:dyDescent="0.3">
      <c r="B617" s="11">
        <v>26.93</v>
      </c>
      <c r="C617" s="11">
        <v>90</v>
      </c>
    </row>
    <row r="618" spans="2:3" x14ac:dyDescent="0.3">
      <c r="B618" s="11">
        <v>26.95</v>
      </c>
      <c r="C618" s="11">
        <v>112</v>
      </c>
    </row>
    <row r="619" spans="2:3" x14ac:dyDescent="0.3">
      <c r="B619" s="11">
        <v>26.97</v>
      </c>
      <c r="C619" s="11">
        <v>110</v>
      </c>
    </row>
    <row r="620" spans="2:3" x14ac:dyDescent="0.3">
      <c r="B620" s="11">
        <v>26.99</v>
      </c>
      <c r="C620" s="11">
        <v>96</v>
      </c>
    </row>
    <row r="621" spans="2:3" x14ac:dyDescent="0.3">
      <c r="B621" s="11">
        <v>27.01</v>
      </c>
      <c r="C621" s="11">
        <v>110</v>
      </c>
    </row>
    <row r="622" spans="2:3" x14ac:dyDescent="0.3">
      <c r="B622" s="11">
        <v>27.03</v>
      </c>
      <c r="C622" s="11">
        <v>102</v>
      </c>
    </row>
    <row r="623" spans="2:3" x14ac:dyDescent="0.3">
      <c r="B623" s="11">
        <v>27.05</v>
      </c>
      <c r="C623" s="11">
        <v>86</v>
      </c>
    </row>
    <row r="624" spans="2:3" x14ac:dyDescent="0.3">
      <c r="B624" s="11">
        <v>27.07</v>
      </c>
      <c r="C624" s="11">
        <v>106</v>
      </c>
    </row>
    <row r="625" spans="2:3" x14ac:dyDescent="0.3">
      <c r="B625" s="11">
        <v>27.09</v>
      </c>
      <c r="C625" s="11">
        <v>108</v>
      </c>
    </row>
    <row r="626" spans="2:3" x14ac:dyDescent="0.3">
      <c r="B626" s="11">
        <v>27.11</v>
      </c>
      <c r="C626" s="11">
        <v>94</v>
      </c>
    </row>
    <row r="627" spans="2:3" x14ac:dyDescent="0.3">
      <c r="B627" s="11">
        <v>27.13</v>
      </c>
      <c r="C627" s="11">
        <v>90</v>
      </c>
    </row>
    <row r="628" spans="2:3" x14ac:dyDescent="0.3">
      <c r="B628" s="11">
        <v>27.15</v>
      </c>
      <c r="C628" s="11">
        <v>108</v>
      </c>
    </row>
    <row r="629" spans="2:3" x14ac:dyDescent="0.3">
      <c r="B629" s="11">
        <v>27.17</v>
      </c>
      <c r="C629" s="11">
        <v>114</v>
      </c>
    </row>
    <row r="630" spans="2:3" x14ac:dyDescent="0.3">
      <c r="B630" s="11">
        <v>27.19</v>
      </c>
      <c r="C630" s="11">
        <v>92</v>
      </c>
    </row>
    <row r="631" spans="2:3" x14ac:dyDescent="0.3">
      <c r="B631" s="11">
        <v>27.21</v>
      </c>
      <c r="C631" s="11">
        <v>112</v>
      </c>
    </row>
    <row r="632" spans="2:3" x14ac:dyDescent="0.3">
      <c r="B632" s="11">
        <v>27.23</v>
      </c>
      <c r="C632" s="11">
        <v>120</v>
      </c>
    </row>
    <row r="633" spans="2:3" x14ac:dyDescent="0.3">
      <c r="B633" s="11">
        <v>27.25</v>
      </c>
      <c r="C633" s="11">
        <v>90</v>
      </c>
    </row>
    <row r="634" spans="2:3" x14ac:dyDescent="0.3">
      <c r="B634" s="11">
        <v>27.27</v>
      </c>
      <c r="C634" s="11">
        <v>104</v>
      </c>
    </row>
    <row r="635" spans="2:3" x14ac:dyDescent="0.3">
      <c r="B635" s="11">
        <v>27.29</v>
      </c>
      <c r="C635" s="11">
        <v>94</v>
      </c>
    </row>
    <row r="636" spans="2:3" x14ac:dyDescent="0.3">
      <c r="B636" s="11">
        <v>27.31</v>
      </c>
      <c r="C636" s="11">
        <v>120</v>
      </c>
    </row>
    <row r="637" spans="2:3" x14ac:dyDescent="0.3">
      <c r="B637" s="11">
        <v>27.33</v>
      </c>
      <c r="C637" s="11">
        <v>102</v>
      </c>
    </row>
    <row r="638" spans="2:3" x14ac:dyDescent="0.3">
      <c r="B638" s="11">
        <v>27.35</v>
      </c>
      <c r="C638" s="11">
        <v>106</v>
      </c>
    </row>
    <row r="639" spans="2:3" x14ac:dyDescent="0.3">
      <c r="B639" s="11">
        <v>27.37</v>
      </c>
      <c r="C639" s="11">
        <v>98</v>
      </c>
    </row>
    <row r="640" spans="2:3" x14ac:dyDescent="0.3">
      <c r="B640" s="11">
        <v>27.39</v>
      </c>
      <c r="C640" s="11">
        <v>116</v>
      </c>
    </row>
    <row r="641" spans="2:3" x14ac:dyDescent="0.3">
      <c r="B641" s="11">
        <v>27.41</v>
      </c>
      <c r="C641" s="11">
        <v>100</v>
      </c>
    </row>
    <row r="642" spans="2:3" x14ac:dyDescent="0.3">
      <c r="B642" s="11">
        <v>27.43</v>
      </c>
      <c r="C642" s="11">
        <v>96</v>
      </c>
    </row>
    <row r="643" spans="2:3" x14ac:dyDescent="0.3">
      <c r="B643" s="11">
        <v>27.45</v>
      </c>
      <c r="C643" s="11">
        <v>100</v>
      </c>
    </row>
    <row r="644" spans="2:3" x14ac:dyDescent="0.3">
      <c r="B644" s="11">
        <v>27.47</v>
      </c>
      <c r="C644" s="11">
        <v>90</v>
      </c>
    </row>
    <row r="645" spans="2:3" x14ac:dyDescent="0.3">
      <c r="B645" s="11">
        <v>27.49</v>
      </c>
      <c r="C645" s="11">
        <v>94</v>
      </c>
    </row>
    <row r="646" spans="2:3" x14ac:dyDescent="0.3">
      <c r="B646" s="11">
        <v>27.51</v>
      </c>
      <c r="C646" s="11">
        <v>96</v>
      </c>
    </row>
    <row r="647" spans="2:3" x14ac:dyDescent="0.3">
      <c r="B647" s="11">
        <v>27.53</v>
      </c>
      <c r="C647" s="11">
        <v>108</v>
      </c>
    </row>
    <row r="648" spans="2:3" x14ac:dyDescent="0.3">
      <c r="B648" s="11">
        <v>27.55</v>
      </c>
      <c r="C648" s="11">
        <v>106</v>
      </c>
    </row>
    <row r="649" spans="2:3" x14ac:dyDescent="0.3">
      <c r="B649" s="11">
        <v>27.57</v>
      </c>
      <c r="C649" s="11">
        <v>102</v>
      </c>
    </row>
    <row r="650" spans="2:3" x14ac:dyDescent="0.3">
      <c r="B650" s="11">
        <v>27.59</v>
      </c>
      <c r="C650" s="11">
        <v>102</v>
      </c>
    </row>
    <row r="651" spans="2:3" x14ac:dyDescent="0.3">
      <c r="B651" s="11">
        <v>27.61</v>
      </c>
      <c r="C651" s="11">
        <v>88</v>
      </c>
    </row>
    <row r="652" spans="2:3" x14ac:dyDescent="0.3">
      <c r="B652" s="11">
        <v>27.63</v>
      </c>
      <c r="C652" s="11">
        <v>114</v>
      </c>
    </row>
    <row r="653" spans="2:3" x14ac:dyDescent="0.3">
      <c r="B653" s="11">
        <v>27.65</v>
      </c>
      <c r="C653" s="11">
        <v>118</v>
      </c>
    </row>
    <row r="654" spans="2:3" x14ac:dyDescent="0.3">
      <c r="B654" s="11">
        <v>27.67</v>
      </c>
      <c r="C654" s="11">
        <v>104</v>
      </c>
    </row>
    <row r="655" spans="2:3" x14ac:dyDescent="0.3">
      <c r="B655" s="11">
        <v>27.69</v>
      </c>
      <c r="C655" s="11">
        <v>94</v>
      </c>
    </row>
    <row r="656" spans="2:3" x14ac:dyDescent="0.3">
      <c r="B656" s="11">
        <v>27.71</v>
      </c>
      <c r="C656" s="11">
        <v>94</v>
      </c>
    </row>
    <row r="657" spans="2:3" x14ac:dyDescent="0.3">
      <c r="B657" s="11">
        <v>27.73</v>
      </c>
      <c r="C657" s="11">
        <v>102</v>
      </c>
    </row>
    <row r="658" spans="2:3" x14ac:dyDescent="0.3">
      <c r="B658" s="11">
        <v>27.75</v>
      </c>
      <c r="C658" s="11">
        <v>82</v>
      </c>
    </row>
    <row r="659" spans="2:3" x14ac:dyDescent="0.3">
      <c r="B659" s="11">
        <v>27.77</v>
      </c>
      <c r="C659" s="11">
        <v>104</v>
      </c>
    </row>
    <row r="660" spans="2:3" x14ac:dyDescent="0.3">
      <c r="B660" s="11">
        <v>27.79</v>
      </c>
      <c r="C660" s="11">
        <v>88</v>
      </c>
    </row>
    <row r="661" spans="2:3" x14ac:dyDescent="0.3">
      <c r="B661" s="11">
        <v>27.81</v>
      </c>
      <c r="C661" s="11">
        <v>92</v>
      </c>
    </row>
    <row r="662" spans="2:3" x14ac:dyDescent="0.3">
      <c r="B662" s="11">
        <v>27.83</v>
      </c>
      <c r="C662" s="11">
        <v>84</v>
      </c>
    </row>
    <row r="663" spans="2:3" x14ac:dyDescent="0.3">
      <c r="B663" s="11">
        <v>27.85</v>
      </c>
      <c r="C663" s="11">
        <v>94</v>
      </c>
    </row>
    <row r="664" spans="2:3" x14ac:dyDescent="0.3">
      <c r="B664" s="11">
        <v>27.87</v>
      </c>
      <c r="C664" s="11">
        <v>68</v>
      </c>
    </row>
    <row r="665" spans="2:3" x14ac:dyDescent="0.3">
      <c r="B665" s="11">
        <v>27.89</v>
      </c>
      <c r="C665" s="11">
        <v>92</v>
      </c>
    </row>
    <row r="666" spans="2:3" x14ac:dyDescent="0.3">
      <c r="B666" s="11">
        <v>27.91</v>
      </c>
      <c r="C666" s="11">
        <v>116</v>
      </c>
    </row>
    <row r="667" spans="2:3" x14ac:dyDescent="0.3">
      <c r="B667" s="11">
        <v>27.93</v>
      </c>
      <c r="C667" s="11">
        <v>104</v>
      </c>
    </row>
    <row r="668" spans="2:3" x14ac:dyDescent="0.3">
      <c r="B668" s="11">
        <v>27.95</v>
      </c>
      <c r="C668" s="11">
        <v>78</v>
      </c>
    </row>
    <row r="669" spans="2:3" x14ac:dyDescent="0.3">
      <c r="B669" s="11">
        <v>27.97</v>
      </c>
      <c r="C669" s="11">
        <v>114</v>
      </c>
    </row>
    <row r="670" spans="2:3" x14ac:dyDescent="0.3">
      <c r="B670" s="11">
        <v>27.99</v>
      </c>
      <c r="C670" s="11">
        <v>84</v>
      </c>
    </row>
    <row r="671" spans="2:3" x14ac:dyDescent="0.3">
      <c r="B671" s="11">
        <v>28.01</v>
      </c>
      <c r="C671" s="11">
        <v>112</v>
      </c>
    </row>
    <row r="672" spans="2:3" x14ac:dyDescent="0.3">
      <c r="B672" s="11">
        <v>28.03</v>
      </c>
      <c r="C672" s="11">
        <v>114</v>
      </c>
    </row>
    <row r="673" spans="2:3" x14ac:dyDescent="0.3">
      <c r="B673" s="11">
        <v>28.05</v>
      </c>
      <c r="C673" s="11">
        <v>92</v>
      </c>
    </row>
    <row r="674" spans="2:3" x14ac:dyDescent="0.3">
      <c r="B674" s="11">
        <v>28.07</v>
      </c>
      <c r="C674" s="11">
        <v>90</v>
      </c>
    </row>
    <row r="675" spans="2:3" x14ac:dyDescent="0.3">
      <c r="B675" s="11">
        <v>28.09</v>
      </c>
      <c r="C675" s="11">
        <v>90</v>
      </c>
    </row>
    <row r="676" spans="2:3" x14ac:dyDescent="0.3">
      <c r="B676" s="11">
        <v>28.11</v>
      </c>
      <c r="C676" s="11">
        <v>94</v>
      </c>
    </row>
    <row r="677" spans="2:3" x14ac:dyDescent="0.3">
      <c r="B677" s="11">
        <v>28.13</v>
      </c>
      <c r="C677" s="11">
        <v>108</v>
      </c>
    </row>
    <row r="678" spans="2:3" x14ac:dyDescent="0.3">
      <c r="B678" s="11">
        <v>28.15</v>
      </c>
      <c r="C678" s="11">
        <v>84</v>
      </c>
    </row>
    <row r="679" spans="2:3" x14ac:dyDescent="0.3">
      <c r="B679" s="11">
        <v>28.17</v>
      </c>
      <c r="C679" s="11">
        <v>90</v>
      </c>
    </row>
    <row r="680" spans="2:3" x14ac:dyDescent="0.3">
      <c r="B680" s="11">
        <v>28.19</v>
      </c>
      <c r="C680" s="11">
        <v>112</v>
      </c>
    </row>
    <row r="681" spans="2:3" x14ac:dyDescent="0.3">
      <c r="B681" s="11">
        <v>28.21</v>
      </c>
      <c r="C681" s="11">
        <v>114</v>
      </c>
    </row>
    <row r="682" spans="2:3" x14ac:dyDescent="0.3">
      <c r="B682" s="11">
        <v>28.23</v>
      </c>
      <c r="C682" s="11">
        <v>78</v>
      </c>
    </row>
    <row r="683" spans="2:3" x14ac:dyDescent="0.3">
      <c r="B683" s="11">
        <v>28.25</v>
      </c>
      <c r="C683" s="11">
        <v>106</v>
      </c>
    </row>
    <row r="684" spans="2:3" x14ac:dyDescent="0.3">
      <c r="B684" s="11">
        <v>28.27</v>
      </c>
      <c r="C684" s="11">
        <v>102</v>
      </c>
    </row>
    <row r="685" spans="2:3" x14ac:dyDescent="0.3">
      <c r="B685" s="11">
        <v>28.29</v>
      </c>
      <c r="C685" s="11">
        <v>100</v>
      </c>
    </row>
    <row r="686" spans="2:3" x14ac:dyDescent="0.3">
      <c r="B686" s="11">
        <v>28.31</v>
      </c>
      <c r="C686" s="11">
        <v>102</v>
      </c>
    </row>
    <row r="687" spans="2:3" x14ac:dyDescent="0.3">
      <c r="B687" s="11">
        <v>28.33</v>
      </c>
      <c r="C687" s="11">
        <v>94</v>
      </c>
    </row>
    <row r="688" spans="2:3" x14ac:dyDescent="0.3">
      <c r="B688" s="11">
        <v>28.35</v>
      </c>
      <c r="C688" s="11">
        <v>94</v>
      </c>
    </row>
    <row r="689" spans="2:3" x14ac:dyDescent="0.3">
      <c r="B689" s="11">
        <v>28.37</v>
      </c>
      <c r="C689" s="11">
        <v>92</v>
      </c>
    </row>
    <row r="690" spans="2:3" x14ac:dyDescent="0.3">
      <c r="B690" s="11">
        <v>28.39</v>
      </c>
      <c r="C690" s="11">
        <v>110</v>
      </c>
    </row>
    <row r="691" spans="2:3" x14ac:dyDescent="0.3">
      <c r="B691" s="11">
        <v>28.41</v>
      </c>
      <c r="C691" s="11">
        <v>94</v>
      </c>
    </row>
    <row r="692" spans="2:3" x14ac:dyDescent="0.3">
      <c r="B692" s="11">
        <v>28.43</v>
      </c>
      <c r="C692" s="11">
        <v>96</v>
      </c>
    </row>
    <row r="693" spans="2:3" x14ac:dyDescent="0.3">
      <c r="B693" s="11">
        <v>28.45</v>
      </c>
      <c r="C693" s="11">
        <v>92</v>
      </c>
    </row>
    <row r="694" spans="2:3" x14ac:dyDescent="0.3">
      <c r="B694" s="11">
        <v>28.47</v>
      </c>
      <c r="C694" s="11">
        <v>82</v>
      </c>
    </row>
    <row r="695" spans="2:3" x14ac:dyDescent="0.3">
      <c r="B695" s="11">
        <v>28.49</v>
      </c>
      <c r="C695" s="11">
        <v>96</v>
      </c>
    </row>
    <row r="696" spans="2:3" x14ac:dyDescent="0.3">
      <c r="B696" s="11">
        <v>28.51</v>
      </c>
      <c r="C696" s="11">
        <v>90</v>
      </c>
    </row>
    <row r="697" spans="2:3" x14ac:dyDescent="0.3">
      <c r="B697" s="11">
        <v>28.53</v>
      </c>
      <c r="C697" s="11">
        <v>84</v>
      </c>
    </row>
    <row r="698" spans="2:3" x14ac:dyDescent="0.3">
      <c r="B698" s="11">
        <v>28.55</v>
      </c>
      <c r="C698" s="11">
        <v>96</v>
      </c>
    </row>
    <row r="699" spans="2:3" x14ac:dyDescent="0.3">
      <c r="B699" s="11">
        <v>28.57</v>
      </c>
      <c r="C699" s="11">
        <v>96</v>
      </c>
    </row>
    <row r="700" spans="2:3" x14ac:dyDescent="0.3">
      <c r="B700" s="11">
        <v>28.59</v>
      </c>
      <c r="C700" s="11">
        <v>100</v>
      </c>
    </row>
    <row r="701" spans="2:3" x14ac:dyDescent="0.3">
      <c r="B701" s="11">
        <v>28.61</v>
      </c>
      <c r="C701" s="11">
        <v>106</v>
      </c>
    </row>
    <row r="702" spans="2:3" x14ac:dyDescent="0.3">
      <c r="B702" s="11">
        <v>28.63</v>
      </c>
      <c r="C702" s="11">
        <v>90</v>
      </c>
    </row>
    <row r="703" spans="2:3" x14ac:dyDescent="0.3">
      <c r="B703" s="11">
        <v>28.65</v>
      </c>
      <c r="C703" s="11">
        <v>108</v>
      </c>
    </row>
    <row r="704" spans="2:3" x14ac:dyDescent="0.3">
      <c r="B704" s="11">
        <v>28.67</v>
      </c>
      <c r="C704" s="11">
        <v>88</v>
      </c>
    </row>
    <row r="705" spans="2:3" x14ac:dyDescent="0.3">
      <c r="B705" s="11">
        <v>28.69</v>
      </c>
      <c r="C705" s="11">
        <v>78</v>
      </c>
    </row>
    <row r="706" spans="2:3" x14ac:dyDescent="0.3">
      <c r="B706" s="11">
        <v>28.71</v>
      </c>
      <c r="C706" s="11">
        <v>98</v>
      </c>
    </row>
    <row r="707" spans="2:3" x14ac:dyDescent="0.3">
      <c r="B707" s="11">
        <v>28.73</v>
      </c>
      <c r="C707" s="11">
        <v>94</v>
      </c>
    </row>
    <row r="708" spans="2:3" x14ac:dyDescent="0.3">
      <c r="B708" s="11">
        <v>28.75</v>
      </c>
      <c r="C708" s="11">
        <v>84</v>
      </c>
    </row>
    <row r="709" spans="2:3" x14ac:dyDescent="0.3">
      <c r="B709" s="11">
        <v>28.77</v>
      </c>
      <c r="C709" s="11">
        <v>92</v>
      </c>
    </row>
    <row r="710" spans="2:3" x14ac:dyDescent="0.3">
      <c r="B710" s="11">
        <v>28.79</v>
      </c>
      <c r="C710" s="11">
        <v>88</v>
      </c>
    </row>
    <row r="711" spans="2:3" x14ac:dyDescent="0.3">
      <c r="B711" s="11">
        <v>28.81</v>
      </c>
      <c r="C711" s="11">
        <v>94</v>
      </c>
    </row>
    <row r="712" spans="2:3" x14ac:dyDescent="0.3">
      <c r="B712" s="11">
        <v>28.83</v>
      </c>
      <c r="C712" s="11">
        <v>94</v>
      </c>
    </row>
    <row r="713" spans="2:3" x14ac:dyDescent="0.3">
      <c r="B713" s="11">
        <v>28.85</v>
      </c>
      <c r="C713" s="11">
        <v>106</v>
      </c>
    </row>
    <row r="714" spans="2:3" x14ac:dyDescent="0.3">
      <c r="B714" s="11">
        <v>28.87</v>
      </c>
      <c r="C714" s="11">
        <v>90</v>
      </c>
    </row>
    <row r="715" spans="2:3" x14ac:dyDescent="0.3">
      <c r="B715" s="11">
        <v>28.89</v>
      </c>
      <c r="C715" s="11">
        <v>108</v>
      </c>
    </row>
    <row r="716" spans="2:3" x14ac:dyDescent="0.3">
      <c r="B716" s="11">
        <v>28.91</v>
      </c>
      <c r="C716" s="11">
        <v>78</v>
      </c>
    </row>
    <row r="717" spans="2:3" x14ac:dyDescent="0.3">
      <c r="B717" s="11">
        <v>28.93</v>
      </c>
      <c r="C717" s="11">
        <v>112</v>
      </c>
    </row>
    <row r="718" spans="2:3" x14ac:dyDescent="0.3">
      <c r="B718" s="11">
        <v>28.95</v>
      </c>
      <c r="C718" s="11">
        <v>94</v>
      </c>
    </row>
    <row r="719" spans="2:3" x14ac:dyDescent="0.3">
      <c r="B719" s="11">
        <v>28.97</v>
      </c>
      <c r="C719" s="11">
        <v>96</v>
      </c>
    </row>
    <row r="720" spans="2:3" x14ac:dyDescent="0.3">
      <c r="B720" s="11">
        <v>28.99</v>
      </c>
      <c r="C720" s="11">
        <v>120</v>
      </c>
    </row>
    <row r="721" spans="2:3" x14ac:dyDescent="0.3">
      <c r="B721" s="11">
        <v>29.01</v>
      </c>
      <c r="C721" s="11">
        <v>96</v>
      </c>
    </row>
    <row r="722" spans="2:3" x14ac:dyDescent="0.3">
      <c r="B722" s="11">
        <v>29.03</v>
      </c>
      <c r="C722" s="11">
        <v>92</v>
      </c>
    </row>
    <row r="723" spans="2:3" x14ac:dyDescent="0.3">
      <c r="B723" s="11">
        <v>29.05</v>
      </c>
      <c r="C723" s="11">
        <v>108</v>
      </c>
    </row>
    <row r="724" spans="2:3" x14ac:dyDescent="0.3">
      <c r="B724" s="11">
        <v>29.07</v>
      </c>
      <c r="C724" s="11">
        <v>124</v>
      </c>
    </row>
    <row r="725" spans="2:3" x14ac:dyDescent="0.3">
      <c r="B725" s="11">
        <v>29.09</v>
      </c>
      <c r="C725" s="11">
        <v>104</v>
      </c>
    </row>
    <row r="726" spans="2:3" x14ac:dyDescent="0.3">
      <c r="B726" s="11">
        <v>29.11</v>
      </c>
      <c r="C726" s="11">
        <v>100</v>
      </c>
    </row>
    <row r="727" spans="2:3" x14ac:dyDescent="0.3">
      <c r="B727" s="11">
        <v>29.13</v>
      </c>
      <c r="C727" s="11">
        <v>96</v>
      </c>
    </row>
    <row r="728" spans="2:3" x14ac:dyDescent="0.3">
      <c r="B728" s="11">
        <v>29.15</v>
      </c>
      <c r="C728" s="11">
        <v>100</v>
      </c>
    </row>
    <row r="729" spans="2:3" x14ac:dyDescent="0.3">
      <c r="B729" s="11">
        <v>29.17</v>
      </c>
      <c r="C729" s="11">
        <v>128</v>
      </c>
    </row>
    <row r="730" spans="2:3" x14ac:dyDescent="0.3">
      <c r="B730" s="11">
        <v>29.19</v>
      </c>
      <c r="C730" s="11">
        <v>118</v>
      </c>
    </row>
    <row r="731" spans="2:3" x14ac:dyDescent="0.3">
      <c r="B731" s="11">
        <v>29.21</v>
      </c>
      <c r="C731" s="11">
        <v>114</v>
      </c>
    </row>
    <row r="732" spans="2:3" x14ac:dyDescent="0.3">
      <c r="B732" s="11">
        <v>29.23</v>
      </c>
      <c r="C732" s="11">
        <v>114</v>
      </c>
    </row>
    <row r="733" spans="2:3" x14ac:dyDescent="0.3">
      <c r="B733" s="11">
        <v>29.25</v>
      </c>
      <c r="C733" s="11">
        <v>126</v>
      </c>
    </row>
    <row r="734" spans="2:3" x14ac:dyDescent="0.3">
      <c r="B734" s="11">
        <v>29.27</v>
      </c>
      <c r="C734" s="11">
        <v>144</v>
      </c>
    </row>
    <row r="735" spans="2:3" x14ac:dyDescent="0.3">
      <c r="B735" s="11">
        <v>29.29</v>
      </c>
      <c r="C735" s="11">
        <v>136</v>
      </c>
    </row>
    <row r="736" spans="2:3" x14ac:dyDescent="0.3">
      <c r="B736" s="11">
        <v>29.31</v>
      </c>
      <c r="C736" s="11">
        <v>146</v>
      </c>
    </row>
    <row r="737" spans="2:3" x14ac:dyDescent="0.3">
      <c r="B737" s="11">
        <v>29.33</v>
      </c>
      <c r="C737" s="11">
        <v>160</v>
      </c>
    </row>
    <row r="738" spans="2:3" x14ac:dyDescent="0.3">
      <c r="B738" s="11">
        <v>29.35</v>
      </c>
      <c r="C738" s="11">
        <v>216</v>
      </c>
    </row>
    <row r="739" spans="2:3" x14ac:dyDescent="0.3">
      <c r="B739" s="11">
        <v>29.37</v>
      </c>
      <c r="C739" s="11">
        <v>196</v>
      </c>
    </row>
    <row r="740" spans="2:3" x14ac:dyDescent="0.3">
      <c r="B740" s="11">
        <v>29.39</v>
      </c>
      <c r="C740" s="11">
        <v>176</v>
      </c>
    </row>
    <row r="741" spans="2:3" x14ac:dyDescent="0.3">
      <c r="B741" s="11">
        <v>29.41</v>
      </c>
      <c r="C741" s="11">
        <v>208</v>
      </c>
    </row>
    <row r="742" spans="2:3" x14ac:dyDescent="0.3">
      <c r="B742" s="11">
        <v>29.43</v>
      </c>
      <c r="C742" s="11">
        <v>202</v>
      </c>
    </row>
    <row r="743" spans="2:3" x14ac:dyDescent="0.3">
      <c r="B743" s="11">
        <v>29.45</v>
      </c>
      <c r="C743" s="11">
        <v>220</v>
      </c>
    </row>
    <row r="744" spans="2:3" x14ac:dyDescent="0.3">
      <c r="B744" s="11">
        <v>29.47</v>
      </c>
      <c r="C744" s="11">
        <v>194</v>
      </c>
    </row>
    <row r="745" spans="2:3" x14ac:dyDescent="0.3">
      <c r="B745" s="11">
        <v>29.49</v>
      </c>
      <c r="C745" s="11">
        <v>176</v>
      </c>
    </row>
    <row r="746" spans="2:3" x14ac:dyDescent="0.3">
      <c r="B746" s="11">
        <v>29.51</v>
      </c>
      <c r="C746" s="11">
        <v>180</v>
      </c>
    </row>
    <row r="747" spans="2:3" x14ac:dyDescent="0.3">
      <c r="B747" s="11">
        <v>29.53</v>
      </c>
      <c r="C747" s="11">
        <v>158</v>
      </c>
    </row>
    <row r="748" spans="2:3" x14ac:dyDescent="0.3">
      <c r="B748" s="11">
        <v>29.55</v>
      </c>
      <c r="C748" s="11">
        <v>134</v>
      </c>
    </row>
    <row r="749" spans="2:3" x14ac:dyDescent="0.3">
      <c r="B749" s="11">
        <v>29.57</v>
      </c>
      <c r="C749" s="11">
        <v>150</v>
      </c>
    </row>
    <row r="750" spans="2:3" x14ac:dyDescent="0.3">
      <c r="B750" s="11">
        <v>29.59</v>
      </c>
      <c r="C750" s="11">
        <v>120</v>
      </c>
    </row>
    <row r="751" spans="2:3" x14ac:dyDescent="0.3">
      <c r="B751" s="11">
        <v>29.61</v>
      </c>
      <c r="C751" s="11">
        <v>102</v>
      </c>
    </row>
    <row r="752" spans="2:3" x14ac:dyDescent="0.3">
      <c r="B752" s="11">
        <v>29.63</v>
      </c>
      <c r="C752" s="11">
        <v>112</v>
      </c>
    </row>
    <row r="753" spans="2:3" x14ac:dyDescent="0.3">
      <c r="B753" s="11">
        <v>29.65</v>
      </c>
      <c r="C753" s="11">
        <v>104</v>
      </c>
    </row>
    <row r="754" spans="2:3" x14ac:dyDescent="0.3">
      <c r="B754" s="11">
        <v>29.67</v>
      </c>
      <c r="C754" s="11">
        <v>114</v>
      </c>
    </row>
    <row r="755" spans="2:3" x14ac:dyDescent="0.3">
      <c r="B755" s="11">
        <v>29.69</v>
      </c>
      <c r="C755" s="11">
        <v>108</v>
      </c>
    </row>
    <row r="756" spans="2:3" x14ac:dyDescent="0.3">
      <c r="B756" s="11">
        <v>29.71</v>
      </c>
      <c r="C756" s="11">
        <v>104</v>
      </c>
    </row>
    <row r="757" spans="2:3" x14ac:dyDescent="0.3">
      <c r="B757" s="11">
        <v>29.73</v>
      </c>
      <c r="C757" s="11">
        <v>84</v>
      </c>
    </row>
    <row r="758" spans="2:3" x14ac:dyDescent="0.3">
      <c r="B758" s="11">
        <v>29.75</v>
      </c>
      <c r="C758" s="11">
        <v>110</v>
      </c>
    </row>
    <row r="759" spans="2:3" x14ac:dyDescent="0.3">
      <c r="B759" s="11">
        <v>29.77</v>
      </c>
      <c r="C759" s="11">
        <v>102</v>
      </c>
    </row>
    <row r="760" spans="2:3" x14ac:dyDescent="0.3">
      <c r="B760" s="11">
        <v>29.79</v>
      </c>
      <c r="C760" s="11">
        <v>102</v>
      </c>
    </row>
    <row r="761" spans="2:3" x14ac:dyDescent="0.3">
      <c r="B761" s="11">
        <v>29.81</v>
      </c>
      <c r="C761" s="11">
        <v>94</v>
      </c>
    </row>
    <row r="762" spans="2:3" x14ac:dyDescent="0.3">
      <c r="B762" s="11">
        <v>29.83</v>
      </c>
      <c r="C762" s="11">
        <v>104</v>
      </c>
    </row>
    <row r="763" spans="2:3" x14ac:dyDescent="0.3">
      <c r="B763" s="11">
        <v>29.85</v>
      </c>
      <c r="C763" s="11">
        <v>92</v>
      </c>
    </row>
    <row r="764" spans="2:3" x14ac:dyDescent="0.3">
      <c r="B764" s="11">
        <v>29.87</v>
      </c>
      <c r="C764" s="11">
        <v>88</v>
      </c>
    </row>
    <row r="765" spans="2:3" x14ac:dyDescent="0.3">
      <c r="B765" s="11">
        <v>29.89</v>
      </c>
      <c r="C765" s="11">
        <v>106</v>
      </c>
    </row>
    <row r="766" spans="2:3" x14ac:dyDescent="0.3">
      <c r="B766" s="11">
        <v>29.91</v>
      </c>
      <c r="C766" s="11">
        <v>100</v>
      </c>
    </row>
    <row r="767" spans="2:3" x14ac:dyDescent="0.3">
      <c r="B767" s="11">
        <v>29.93</v>
      </c>
      <c r="C767" s="11">
        <v>100</v>
      </c>
    </row>
    <row r="768" spans="2:3" x14ac:dyDescent="0.3">
      <c r="B768" s="11">
        <v>29.95</v>
      </c>
      <c r="C768" s="11">
        <v>96</v>
      </c>
    </row>
    <row r="769" spans="2:3" x14ac:dyDescent="0.3">
      <c r="B769" s="11">
        <v>29.97</v>
      </c>
      <c r="C769" s="11">
        <v>94</v>
      </c>
    </row>
    <row r="770" spans="2:3" x14ac:dyDescent="0.3">
      <c r="B770" s="11">
        <v>29.99</v>
      </c>
      <c r="C770" s="11">
        <v>114</v>
      </c>
    </row>
    <row r="771" spans="2:3" x14ac:dyDescent="0.3">
      <c r="B771" s="11">
        <v>30.01</v>
      </c>
      <c r="C771" s="11">
        <v>88</v>
      </c>
    </row>
    <row r="772" spans="2:3" x14ac:dyDescent="0.3">
      <c r="B772" s="11">
        <v>30.03</v>
      </c>
      <c r="C772" s="11">
        <v>112</v>
      </c>
    </row>
    <row r="773" spans="2:3" x14ac:dyDescent="0.3">
      <c r="B773" s="11">
        <v>30.05</v>
      </c>
      <c r="C773" s="11">
        <v>86</v>
      </c>
    </row>
    <row r="774" spans="2:3" x14ac:dyDescent="0.3">
      <c r="B774" s="11">
        <v>30.07</v>
      </c>
      <c r="C774" s="11">
        <v>114</v>
      </c>
    </row>
    <row r="775" spans="2:3" x14ac:dyDescent="0.3">
      <c r="B775" s="11">
        <v>30.09</v>
      </c>
      <c r="C775" s="11">
        <v>104</v>
      </c>
    </row>
    <row r="776" spans="2:3" x14ac:dyDescent="0.3">
      <c r="B776" s="11">
        <v>30.11</v>
      </c>
      <c r="C776" s="11">
        <v>94</v>
      </c>
    </row>
    <row r="777" spans="2:3" x14ac:dyDescent="0.3">
      <c r="B777" s="11">
        <v>30.13</v>
      </c>
      <c r="C777" s="11">
        <v>122</v>
      </c>
    </row>
    <row r="778" spans="2:3" x14ac:dyDescent="0.3">
      <c r="B778" s="11">
        <v>30.15</v>
      </c>
      <c r="C778" s="11">
        <v>106</v>
      </c>
    </row>
    <row r="779" spans="2:3" x14ac:dyDescent="0.3">
      <c r="B779" s="11">
        <v>30.17</v>
      </c>
      <c r="C779" s="11">
        <v>94</v>
      </c>
    </row>
    <row r="780" spans="2:3" x14ac:dyDescent="0.3">
      <c r="B780" s="11">
        <v>30.19</v>
      </c>
      <c r="C780" s="11">
        <v>110</v>
      </c>
    </row>
    <row r="781" spans="2:3" x14ac:dyDescent="0.3">
      <c r="B781" s="11">
        <v>30.21</v>
      </c>
      <c r="C781" s="11">
        <v>100</v>
      </c>
    </row>
    <row r="782" spans="2:3" x14ac:dyDescent="0.3">
      <c r="B782" s="11">
        <v>30.23</v>
      </c>
      <c r="C782" s="11">
        <v>110</v>
      </c>
    </row>
    <row r="783" spans="2:3" x14ac:dyDescent="0.3">
      <c r="B783" s="11">
        <v>30.25</v>
      </c>
      <c r="C783" s="11">
        <v>120</v>
      </c>
    </row>
    <row r="784" spans="2:3" x14ac:dyDescent="0.3">
      <c r="B784" s="11">
        <v>30.27</v>
      </c>
      <c r="C784" s="11">
        <v>122</v>
      </c>
    </row>
    <row r="785" spans="2:3" x14ac:dyDescent="0.3">
      <c r="B785" s="11">
        <v>30.29</v>
      </c>
      <c r="C785" s="11">
        <v>124</v>
      </c>
    </row>
    <row r="786" spans="2:3" x14ac:dyDescent="0.3">
      <c r="B786" s="11">
        <v>30.31</v>
      </c>
      <c r="C786" s="11">
        <v>150</v>
      </c>
    </row>
    <row r="787" spans="2:3" x14ac:dyDescent="0.3">
      <c r="B787" s="11">
        <v>30.33</v>
      </c>
      <c r="C787" s="11">
        <v>134</v>
      </c>
    </row>
    <row r="788" spans="2:3" x14ac:dyDescent="0.3">
      <c r="B788" s="11">
        <v>30.35</v>
      </c>
      <c r="C788" s="11">
        <v>182</v>
      </c>
    </row>
    <row r="789" spans="2:3" x14ac:dyDescent="0.3">
      <c r="B789" s="11">
        <v>30.37</v>
      </c>
      <c r="C789" s="11">
        <v>192</v>
      </c>
    </row>
    <row r="790" spans="2:3" x14ac:dyDescent="0.3">
      <c r="B790" s="11">
        <v>30.39</v>
      </c>
      <c r="C790" s="11">
        <v>240</v>
      </c>
    </row>
    <row r="791" spans="2:3" x14ac:dyDescent="0.3">
      <c r="B791" s="11">
        <v>30.41</v>
      </c>
      <c r="C791" s="11">
        <v>242</v>
      </c>
    </row>
    <row r="792" spans="2:3" x14ac:dyDescent="0.3">
      <c r="B792" s="11">
        <v>30.43</v>
      </c>
      <c r="C792" s="11">
        <v>278</v>
      </c>
    </row>
    <row r="793" spans="2:3" x14ac:dyDescent="0.3">
      <c r="B793" s="11">
        <v>30.45</v>
      </c>
      <c r="C793" s="11">
        <v>284</v>
      </c>
    </row>
    <row r="794" spans="2:3" x14ac:dyDescent="0.3">
      <c r="B794" s="11">
        <v>30.47</v>
      </c>
      <c r="C794" s="11">
        <v>342</v>
      </c>
    </row>
    <row r="795" spans="2:3" x14ac:dyDescent="0.3">
      <c r="B795" s="11">
        <v>30.49</v>
      </c>
      <c r="C795" s="11">
        <v>390</v>
      </c>
    </row>
    <row r="796" spans="2:3" x14ac:dyDescent="0.3">
      <c r="B796" s="11">
        <v>30.51</v>
      </c>
      <c r="C796" s="11">
        <v>420</v>
      </c>
    </row>
    <row r="797" spans="2:3" x14ac:dyDescent="0.3">
      <c r="B797" s="11">
        <v>30.53</v>
      </c>
      <c r="C797" s="11">
        <v>460</v>
      </c>
    </row>
    <row r="798" spans="2:3" x14ac:dyDescent="0.3">
      <c r="B798" s="11">
        <v>30.55</v>
      </c>
      <c r="C798" s="11">
        <v>478</v>
      </c>
    </row>
    <row r="799" spans="2:3" x14ac:dyDescent="0.3">
      <c r="B799" s="11">
        <v>30.57</v>
      </c>
      <c r="C799" s="11">
        <v>438</v>
      </c>
    </row>
    <row r="800" spans="2:3" x14ac:dyDescent="0.3">
      <c r="B800" s="11">
        <v>30.59</v>
      </c>
      <c r="C800" s="11">
        <v>470</v>
      </c>
    </row>
    <row r="801" spans="2:3" x14ac:dyDescent="0.3">
      <c r="B801" s="11">
        <v>30.61</v>
      </c>
      <c r="C801" s="11">
        <v>424</v>
      </c>
    </row>
    <row r="802" spans="2:3" x14ac:dyDescent="0.3">
      <c r="B802" s="11">
        <v>30.63</v>
      </c>
      <c r="C802" s="11">
        <v>404</v>
      </c>
    </row>
    <row r="803" spans="2:3" x14ac:dyDescent="0.3">
      <c r="B803" s="11">
        <v>30.65</v>
      </c>
      <c r="C803" s="11">
        <v>368</v>
      </c>
    </row>
    <row r="804" spans="2:3" x14ac:dyDescent="0.3">
      <c r="B804" s="11">
        <v>30.67</v>
      </c>
      <c r="C804" s="11">
        <v>314</v>
      </c>
    </row>
    <row r="805" spans="2:3" x14ac:dyDescent="0.3">
      <c r="B805" s="11">
        <v>30.69</v>
      </c>
      <c r="C805" s="11">
        <v>298</v>
      </c>
    </row>
    <row r="806" spans="2:3" x14ac:dyDescent="0.3">
      <c r="B806" s="11">
        <v>30.71</v>
      </c>
      <c r="C806" s="11">
        <v>244</v>
      </c>
    </row>
    <row r="807" spans="2:3" x14ac:dyDescent="0.3">
      <c r="B807" s="11">
        <v>30.73</v>
      </c>
      <c r="C807" s="11">
        <v>204</v>
      </c>
    </row>
    <row r="808" spans="2:3" x14ac:dyDescent="0.3">
      <c r="B808" s="11">
        <v>30.75</v>
      </c>
      <c r="C808" s="11">
        <v>158</v>
      </c>
    </row>
    <row r="809" spans="2:3" x14ac:dyDescent="0.3">
      <c r="B809" s="11">
        <v>30.77</v>
      </c>
      <c r="C809" s="11">
        <v>158</v>
      </c>
    </row>
    <row r="810" spans="2:3" x14ac:dyDescent="0.3">
      <c r="B810" s="11">
        <v>30.79</v>
      </c>
      <c r="C810" s="11">
        <v>114</v>
      </c>
    </row>
    <row r="811" spans="2:3" x14ac:dyDescent="0.3">
      <c r="B811" s="11">
        <v>30.81</v>
      </c>
      <c r="C811" s="11">
        <v>122</v>
      </c>
    </row>
    <row r="812" spans="2:3" x14ac:dyDescent="0.3">
      <c r="B812" s="11">
        <v>30.83</v>
      </c>
      <c r="C812" s="11">
        <v>132</v>
      </c>
    </row>
    <row r="813" spans="2:3" x14ac:dyDescent="0.3">
      <c r="B813" s="11">
        <v>30.85</v>
      </c>
      <c r="C813" s="11">
        <v>98</v>
      </c>
    </row>
    <row r="814" spans="2:3" x14ac:dyDescent="0.3">
      <c r="B814" s="11">
        <v>30.87</v>
      </c>
      <c r="C814" s="11">
        <v>114</v>
      </c>
    </row>
    <row r="815" spans="2:3" x14ac:dyDescent="0.3">
      <c r="B815" s="11">
        <v>30.89</v>
      </c>
      <c r="C815" s="11">
        <v>106</v>
      </c>
    </row>
    <row r="816" spans="2:3" x14ac:dyDescent="0.3">
      <c r="B816" s="11">
        <v>30.91</v>
      </c>
      <c r="C816" s="11">
        <v>106</v>
      </c>
    </row>
    <row r="817" spans="2:3" x14ac:dyDescent="0.3">
      <c r="B817" s="11">
        <v>30.93</v>
      </c>
      <c r="C817" s="11">
        <v>90</v>
      </c>
    </row>
    <row r="818" spans="2:3" x14ac:dyDescent="0.3">
      <c r="B818" s="11">
        <v>30.95</v>
      </c>
      <c r="C818" s="11">
        <v>110</v>
      </c>
    </row>
    <row r="819" spans="2:3" x14ac:dyDescent="0.3">
      <c r="B819" s="11">
        <v>30.97</v>
      </c>
      <c r="C819" s="11">
        <v>98</v>
      </c>
    </row>
    <row r="820" spans="2:3" x14ac:dyDescent="0.3">
      <c r="B820" s="11">
        <v>30.99</v>
      </c>
      <c r="C820" s="11">
        <v>92</v>
      </c>
    </row>
    <row r="821" spans="2:3" x14ac:dyDescent="0.3">
      <c r="B821" s="11">
        <v>31.01</v>
      </c>
      <c r="C821" s="11">
        <v>108</v>
      </c>
    </row>
    <row r="822" spans="2:3" x14ac:dyDescent="0.3">
      <c r="B822" s="11">
        <v>31.03</v>
      </c>
      <c r="C822" s="11">
        <v>98</v>
      </c>
    </row>
    <row r="823" spans="2:3" x14ac:dyDescent="0.3">
      <c r="B823" s="11">
        <v>31.05</v>
      </c>
      <c r="C823" s="11">
        <v>94</v>
      </c>
    </row>
    <row r="824" spans="2:3" x14ac:dyDescent="0.3">
      <c r="B824" s="11">
        <v>31.07</v>
      </c>
      <c r="C824" s="11">
        <v>68</v>
      </c>
    </row>
    <row r="825" spans="2:3" x14ac:dyDescent="0.3">
      <c r="B825" s="11">
        <v>31.09</v>
      </c>
      <c r="C825" s="11">
        <v>88</v>
      </c>
    </row>
    <row r="826" spans="2:3" x14ac:dyDescent="0.3">
      <c r="B826" s="11">
        <v>31.11</v>
      </c>
      <c r="C826" s="11">
        <v>102</v>
      </c>
    </row>
    <row r="827" spans="2:3" x14ac:dyDescent="0.3">
      <c r="B827" s="11">
        <v>31.13</v>
      </c>
      <c r="C827" s="11">
        <v>92</v>
      </c>
    </row>
    <row r="828" spans="2:3" x14ac:dyDescent="0.3">
      <c r="B828" s="11">
        <v>31.15</v>
      </c>
      <c r="C828" s="11">
        <v>92</v>
      </c>
    </row>
    <row r="829" spans="2:3" x14ac:dyDescent="0.3">
      <c r="B829" s="11">
        <v>31.17</v>
      </c>
      <c r="C829" s="11">
        <v>96</v>
      </c>
    </row>
    <row r="830" spans="2:3" x14ac:dyDescent="0.3">
      <c r="B830" s="11">
        <v>31.19</v>
      </c>
      <c r="C830" s="11">
        <v>84</v>
      </c>
    </row>
    <row r="831" spans="2:3" x14ac:dyDescent="0.3">
      <c r="B831" s="11">
        <v>31.21</v>
      </c>
      <c r="C831" s="11">
        <v>122</v>
      </c>
    </row>
    <row r="832" spans="2:3" x14ac:dyDescent="0.3">
      <c r="B832" s="11">
        <v>31.23</v>
      </c>
      <c r="C832" s="11">
        <v>112</v>
      </c>
    </row>
    <row r="833" spans="2:3" x14ac:dyDescent="0.3">
      <c r="B833" s="11">
        <v>31.25</v>
      </c>
      <c r="C833" s="11">
        <v>88</v>
      </c>
    </row>
    <row r="834" spans="2:3" x14ac:dyDescent="0.3">
      <c r="B834" s="11">
        <v>31.27</v>
      </c>
      <c r="C834" s="11">
        <v>92</v>
      </c>
    </row>
    <row r="835" spans="2:3" x14ac:dyDescent="0.3">
      <c r="B835" s="11">
        <v>31.29</v>
      </c>
      <c r="C835" s="11">
        <v>102</v>
      </c>
    </row>
    <row r="836" spans="2:3" x14ac:dyDescent="0.3">
      <c r="B836" s="11">
        <v>31.31</v>
      </c>
      <c r="C836" s="11">
        <v>122</v>
      </c>
    </row>
    <row r="837" spans="2:3" x14ac:dyDescent="0.3">
      <c r="B837" s="11">
        <v>31.33</v>
      </c>
      <c r="C837" s="11">
        <v>98</v>
      </c>
    </row>
    <row r="838" spans="2:3" x14ac:dyDescent="0.3">
      <c r="B838" s="11">
        <v>31.35</v>
      </c>
      <c r="C838" s="11">
        <v>98</v>
      </c>
    </row>
    <row r="839" spans="2:3" x14ac:dyDescent="0.3">
      <c r="B839" s="11">
        <v>31.37</v>
      </c>
      <c r="C839" s="11">
        <v>114</v>
      </c>
    </row>
    <row r="840" spans="2:3" x14ac:dyDescent="0.3">
      <c r="B840" s="11">
        <v>31.39</v>
      </c>
      <c r="C840" s="11">
        <v>108</v>
      </c>
    </row>
    <row r="841" spans="2:3" x14ac:dyDescent="0.3">
      <c r="B841" s="11">
        <v>31.41</v>
      </c>
      <c r="C841" s="11">
        <v>140</v>
      </c>
    </row>
    <row r="842" spans="2:3" x14ac:dyDescent="0.3">
      <c r="B842" s="11">
        <v>31.43</v>
      </c>
      <c r="C842" s="11">
        <v>112</v>
      </c>
    </row>
    <row r="843" spans="2:3" x14ac:dyDescent="0.3">
      <c r="B843" s="11">
        <v>31.45</v>
      </c>
      <c r="C843" s="11">
        <v>130</v>
      </c>
    </row>
    <row r="844" spans="2:3" x14ac:dyDescent="0.3">
      <c r="B844" s="11">
        <v>31.47</v>
      </c>
      <c r="C844" s="11">
        <v>140</v>
      </c>
    </row>
    <row r="845" spans="2:3" x14ac:dyDescent="0.3">
      <c r="B845" s="11">
        <v>31.49</v>
      </c>
      <c r="C845" s="11">
        <v>184</v>
      </c>
    </row>
    <row r="846" spans="2:3" x14ac:dyDescent="0.3">
      <c r="B846" s="11">
        <v>31.51</v>
      </c>
      <c r="C846" s="11">
        <v>200</v>
      </c>
    </row>
    <row r="847" spans="2:3" x14ac:dyDescent="0.3">
      <c r="B847" s="11">
        <v>31.53</v>
      </c>
      <c r="C847" s="11">
        <v>190</v>
      </c>
    </row>
    <row r="848" spans="2:3" x14ac:dyDescent="0.3">
      <c r="B848" s="11">
        <v>31.55</v>
      </c>
      <c r="C848" s="11">
        <v>248</v>
      </c>
    </row>
    <row r="849" spans="2:3" x14ac:dyDescent="0.3">
      <c r="B849" s="11">
        <v>31.57</v>
      </c>
      <c r="C849" s="11">
        <v>296</v>
      </c>
    </row>
    <row r="850" spans="2:3" x14ac:dyDescent="0.3">
      <c r="B850" s="11">
        <v>31.59</v>
      </c>
      <c r="C850" s="11">
        <v>332</v>
      </c>
    </row>
    <row r="851" spans="2:3" x14ac:dyDescent="0.3">
      <c r="B851" s="11">
        <v>31.61</v>
      </c>
      <c r="C851" s="11">
        <v>358</v>
      </c>
    </row>
    <row r="852" spans="2:3" x14ac:dyDescent="0.3">
      <c r="B852" s="11">
        <v>31.63</v>
      </c>
      <c r="C852" s="11">
        <v>434</v>
      </c>
    </row>
    <row r="853" spans="2:3" x14ac:dyDescent="0.3">
      <c r="B853" s="11">
        <v>31.65</v>
      </c>
      <c r="C853" s="11">
        <v>454</v>
      </c>
    </row>
    <row r="854" spans="2:3" x14ac:dyDescent="0.3">
      <c r="B854" s="11">
        <v>31.67</v>
      </c>
      <c r="C854" s="11">
        <v>488</v>
      </c>
    </row>
    <row r="855" spans="2:3" x14ac:dyDescent="0.3">
      <c r="B855" s="11">
        <v>31.69</v>
      </c>
      <c r="C855" s="11">
        <v>500</v>
      </c>
    </row>
    <row r="856" spans="2:3" x14ac:dyDescent="0.3">
      <c r="B856" s="11">
        <v>31.71</v>
      </c>
      <c r="C856" s="11">
        <v>562</v>
      </c>
    </row>
    <row r="857" spans="2:3" x14ac:dyDescent="0.3">
      <c r="B857" s="11">
        <v>31.73</v>
      </c>
      <c r="C857" s="11">
        <v>614</v>
      </c>
    </row>
    <row r="858" spans="2:3" x14ac:dyDescent="0.3">
      <c r="B858" s="11">
        <v>31.75</v>
      </c>
      <c r="C858" s="11">
        <v>568</v>
      </c>
    </row>
    <row r="859" spans="2:3" x14ac:dyDescent="0.3">
      <c r="B859" s="11">
        <v>31.77</v>
      </c>
      <c r="C859" s="11">
        <v>578</v>
      </c>
    </row>
    <row r="860" spans="2:3" x14ac:dyDescent="0.3">
      <c r="B860" s="11">
        <v>31.79</v>
      </c>
      <c r="C860" s="11">
        <v>504</v>
      </c>
    </row>
    <row r="861" spans="2:3" x14ac:dyDescent="0.3">
      <c r="B861" s="11">
        <v>31.81</v>
      </c>
      <c r="C861" s="11">
        <v>482</v>
      </c>
    </row>
    <row r="862" spans="2:3" x14ac:dyDescent="0.3">
      <c r="B862" s="11">
        <v>31.83</v>
      </c>
      <c r="C862" s="11">
        <v>386</v>
      </c>
    </row>
    <row r="863" spans="2:3" x14ac:dyDescent="0.3">
      <c r="B863" s="11">
        <v>31.85</v>
      </c>
      <c r="C863" s="11">
        <v>358</v>
      </c>
    </row>
    <row r="864" spans="2:3" x14ac:dyDescent="0.3">
      <c r="B864" s="11">
        <v>31.87</v>
      </c>
      <c r="C864" s="11">
        <v>310</v>
      </c>
    </row>
    <row r="865" spans="2:3" x14ac:dyDescent="0.3">
      <c r="B865" s="11">
        <v>31.89</v>
      </c>
      <c r="C865" s="11">
        <v>274</v>
      </c>
    </row>
    <row r="866" spans="2:3" x14ac:dyDescent="0.3">
      <c r="B866" s="11">
        <v>31.91</v>
      </c>
      <c r="C866" s="11">
        <v>228</v>
      </c>
    </row>
    <row r="867" spans="2:3" x14ac:dyDescent="0.3">
      <c r="B867" s="11">
        <v>31.93</v>
      </c>
      <c r="C867" s="11">
        <v>170</v>
      </c>
    </row>
    <row r="868" spans="2:3" x14ac:dyDescent="0.3">
      <c r="B868" s="11">
        <v>31.95</v>
      </c>
      <c r="C868" s="11">
        <v>150</v>
      </c>
    </row>
    <row r="869" spans="2:3" x14ac:dyDescent="0.3">
      <c r="B869" s="11">
        <v>31.97</v>
      </c>
      <c r="C869" s="11">
        <v>146</v>
      </c>
    </row>
    <row r="870" spans="2:3" x14ac:dyDescent="0.3">
      <c r="B870" s="11">
        <v>31.99</v>
      </c>
      <c r="C870" s="11">
        <v>106</v>
      </c>
    </row>
    <row r="871" spans="2:3" x14ac:dyDescent="0.3">
      <c r="B871" s="11">
        <v>32.01</v>
      </c>
      <c r="C871" s="11">
        <v>118</v>
      </c>
    </row>
    <row r="872" spans="2:3" x14ac:dyDescent="0.3">
      <c r="B872" s="11">
        <v>32.03</v>
      </c>
      <c r="C872" s="11">
        <v>120</v>
      </c>
    </row>
    <row r="873" spans="2:3" x14ac:dyDescent="0.3">
      <c r="B873" s="11">
        <v>32.049999999999997</v>
      </c>
      <c r="C873" s="11">
        <v>104</v>
      </c>
    </row>
    <row r="874" spans="2:3" x14ac:dyDescent="0.3">
      <c r="B874" s="11">
        <v>32.07</v>
      </c>
      <c r="C874" s="11">
        <v>94</v>
      </c>
    </row>
    <row r="875" spans="2:3" x14ac:dyDescent="0.3">
      <c r="B875" s="11">
        <v>32.090000000000003</v>
      </c>
      <c r="C875" s="11">
        <v>100</v>
      </c>
    </row>
    <row r="876" spans="2:3" x14ac:dyDescent="0.3">
      <c r="B876" s="11">
        <v>32.11</v>
      </c>
      <c r="C876" s="11">
        <v>88</v>
      </c>
    </row>
    <row r="877" spans="2:3" x14ac:dyDescent="0.3">
      <c r="B877" s="11">
        <v>32.130000000000003</v>
      </c>
      <c r="C877" s="11">
        <v>100</v>
      </c>
    </row>
    <row r="878" spans="2:3" x14ac:dyDescent="0.3">
      <c r="B878" s="11">
        <v>32.15</v>
      </c>
      <c r="C878" s="11">
        <v>94</v>
      </c>
    </row>
    <row r="879" spans="2:3" x14ac:dyDescent="0.3">
      <c r="B879" s="11">
        <v>32.17</v>
      </c>
      <c r="C879" s="11">
        <v>80</v>
      </c>
    </row>
    <row r="880" spans="2:3" x14ac:dyDescent="0.3">
      <c r="B880" s="11">
        <v>32.19</v>
      </c>
      <c r="C880" s="11">
        <v>92</v>
      </c>
    </row>
    <row r="881" spans="2:3" x14ac:dyDescent="0.3">
      <c r="B881" s="11">
        <v>32.21</v>
      </c>
      <c r="C881" s="11">
        <v>94</v>
      </c>
    </row>
    <row r="882" spans="2:3" x14ac:dyDescent="0.3">
      <c r="B882" s="11">
        <v>32.229999999999997</v>
      </c>
      <c r="C882" s="11">
        <v>90</v>
      </c>
    </row>
    <row r="883" spans="2:3" x14ac:dyDescent="0.3">
      <c r="B883" s="11">
        <v>32.25</v>
      </c>
      <c r="C883" s="11">
        <v>82</v>
      </c>
    </row>
    <row r="884" spans="2:3" x14ac:dyDescent="0.3">
      <c r="B884" s="11">
        <v>32.270000000000003</v>
      </c>
      <c r="C884" s="11">
        <v>96</v>
      </c>
    </row>
    <row r="885" spans="2:3" x14ac:dyDescent="0.3">
      <c r="B885" s="11">
        <v>32.29</v>
      </c>
      <c r="C885" s="11">
        <v>78</v>
      </c>
    </row>
    <row r="886" spans="2:3" x14ac:dyDescent="0.3">
      <c r="B886" s="11">
        <v>32.31</v>
      </c>
      <c r="C886" s="11">
        <v>68</v>
      </c>
    </row>
    <row r="887" spans="2:3" x14ac:dyDescent="0.3">
      <c r="B887" s="11">
        <v>32.33</v>
      </c>
      <c r="C887" s="11">
        <v>92</v>
      </c>
    </row>
    <row r="888" spans="2:3" x14ac:dyDescent="0.3">
      <c r="B888" s="11">
        <v>32.35</v>
      </c>
      <c r="C888" s="11">
        <v>74</v>
      </c>
    </row>
    <row r="889" spans="2:3" x14ac:dyDescent="0.3">
      <c r="B889" s="11">
        <v>32.369999999999997</v>
      </c>
      <c r="C889" s="11">
        <v>74</v>
      </c>
    </row>
    <row r="890" spans="2:3" x14ac:dyDescent="0.3">
      <c r="B890" s="11">
        <v>32.39</v>
      </c>
      <c r="C890" s="11">
        <v>94</v>
      </c>
    </row>
    <row r="891" spans="2:3" x14ac:dyDescent="0.3">
      <c r="B891" s="11">
        <v>32.409999999999997</v>
      </c>
      <c r="C891" s="11">
        <v>78</v>
      </c>
    </row>
    <row r="892" spans="2:3" x14ac:dyDescent="0.3">
      <c r="B892" s="11">
        <v>32.43</v>
      </c>
      <c r="C892" s="11">
        <v>88</v>
      </c>
    </row>
    <row r="893" spans="2:3" x14ac:dyDescent="0.3">
      <c r="B893" s="11">
        <v>32.450000000000003</v>
      </c>
      <c r="C893" s="11">
        <v>76</v>
      </c>
    </row>
    <row r="894" spans="2:3" x14ac:dyDescent="0.3">
      <c r="B894" s="11">
        <v>32.47</v>
      </c>
      <c r="C894" s="11">
        <v>84</v>
      </c>
    </row>
    <row r="895" spans="2:3" x14ac:dyDescent="0.3">
      <c r="B895" s="11">
        <v>32.49</v>
      </c>
      <c r="C895" s="11">
        <v>82</v>
      </c>
    </row>
    <row r="896" spans="2:3" x14ac:dyDescent="0.3">
      <c r="B896" s="11">
        <v>32.51</v>
      </c>
      <c r="C896" s="11">
        <v>82</v>
      </c>
    </row>
    <row r="897" spans="2:3" x14ac:dyDescent="0.3">
      <c r="B897" s="11">
        <v>32.53</v>
      </c>
      <c r="C897" s="11">
        <v>68</v>
      </c>
    </row>
    <row r="898" spans="2:3" x14ac:dyDescent="0.3">
      <c r="B898" s="11">
        <v>32.549999999999997</v>
      </c>
      <c r="C898" s="11">
        <v>70</v>
      </c>
    </row>
    <row r="899" spans="2:3" x14ac:dyDescent="0.3">
      <c r="B899" s="11">
        <v>32.57</v>
      </c>
      <c r="C899" s="11">
        <v>86</v>
      </c>
    </row>
    <row r="900" spans="2:3" x14ac:dyDescent="0.3">
      <c r="B900" s="11">
        <v>32.590000000000003</v>
      </c>
      <c r="C900" s="11">
        <v>62</v>
      </c>
    </row>
    <row r="901" spans="2:3" x14ac:dyDescent="0.3">
      <c r="B901" s="11">
        <v>32.61</v>
      </c>
      <c r="C901" s="11">
        <v>90</v>
      </c>
    </row>
    <row r="902" spans="2:3" x14ac:dyDescent="0.3">
      <c r="B902" s="11">
        <v>32.630000000000003</v>
      </c>
      <c r="C902" s="11">
        <v>54</v>
      </c>
    </row>
    <row r="903" spans="2:3" x14ac:dyDescent="0.3">
      <c r="B903" s="11">
        <v>32.65</v>
      </c>
      <c r="C903" s="11">
        <v>68</v>
      </c>
    </row>
    <row r="904" spans="2:3" x14ac:dyDescent="0.3">
      <c r="B904" s="11">
        <v>32.67</v>
      </c>
      <c r="C904" s="11">
        <v>72</v>
      </c>
    </row>
    <row r="905" spans="2:3" x14ac:dyDescent="0.3">
      <c r="B905" s="11">
        <v>32.69</v>
      </c>
      <c r="C905" s="11">
        <v>70</v>
      </c>
    </row>
    <row r="906" spans="2:3" x14ac:dyDescent="0.3">
      <c r="B906" s="11">
        <v>32.71</v>
      </c>
      <c r="C906" s="11">
        <v>90</v>
      </c>
    </row>
    <row r="907" spans="2:3" x14ac:dyDescent="0.3">
      <c r="B907" s="11">
        <v>32.729999999999997</v>
      </c>
      <c r="C907" s="11">
        <v>74</v>
      </c>
    </row>
    <row r="908" spans="2:3" x14ac:dyDescent="0.3">
      <c r="B908" s="11">
        <v>32.75</v>
      </c>
      <c r="C908" s="11">
        <v>68</v>
      </c>
    </row>
    <row r="909" spans="2:3" x14ac:dyDescent="0.3">
      <c r="B909" s="11">
        <v>32.770000000000003</v>
      </c>
      <c r="C909" s="11">
        <v>68</v>
      </c>
    </row>
    <row r="910" spans="2:3" x14ac:dyDescent="0.3">
      <c r="B910" s="11">
        <v>32.79</v>
      </c>
      <c r="C910" s="11">
        <v>68</v>
      </c>
    </row>
    <row r="911" spans="2:3" x14ac:dyDescent="0.3">
      <c r="B911" s="11">
        <v>32.81</v>
      </c>
      <c r="C911" s="11">
        <v>68</v>
      </c>
    </row>
    <row r="912" spans="2:3" x14ac:dyDescent="0.3">
      <c r="B912" s="11">
        <v>32.83</v>
      </c>
      <c r="C912" s="11">
        <v>68</v>
      </c>
    </row>
    <row r="913" spans="2:3" x14ac:dyDescent="0.3">
      <c r="B913" s="11">
        <v>32.85</v>
      </c>
      <c r="C913" s="11">
        <v>70</v>
      </c>
    </row>
    <row r="914" spans="2:3" x14ac:dyDescent="0.3">
      <c r="B914" s="11">
        <v>32.869999999999997</v>
      </c>
      <c r="C914" s="11">
        <v>88</v>
      </c>
    </row>
    <row r="915" spans="2:3" x14ac:dyDescent="0.3">
      <c r="B915" s="11">
        <v>32.89</v>
      </c>
      <c r="C915" s="11">
        <v>88</v>
      </c>
    </row>
    <row r="916" spans="2:3" x14ac:dyDescent="0.3">
      <c r="B916" s="11">
        <v>32.909999999999997</v>
      </c>
      <c r="C916" s="11">
        <v>66</v>
      </c>
    </row>
    <row r="917" spans="2:3" x14ac:dyDescent="0.3">
      <c r="B917" s="11">
        <v>32.93</v>
      </c>
      <c r="C917" s="11">
        <v>70</v>
      </c>
    </row>
    <row r="918" spans="2:3" x14ac:dyDescent="0.3">
      <c r="B918" s="11">
        <v>32.950000000000003</v>
      </c>
      <c r="C918" s="11">
        <v>74</v>
      </c>
    </row>
    <row r="919" spans="2:3" x14ac:dyDescent="0.3">
      <c r="B919" s="11">
        <v>32.97</v>
      </c>
      <c r="C919" s="11">
        <v>68</v>
      </c>
    </row>
    <row r="920" spans="2:3" x14ac:dyDescent="0.3">
      <c r="B920" s="11">
        <v>32.99</v>
      </c>
      <c r="C920" s="11">
        <v>76</v>
      </c>
    </row>
    <row r="921" spans="2:3" x14ac:dyDescent="0.3">
      <c r="B921" s="11">
        <v>33.01</v>
      </c>
      <c r="C921" s="11">
        <v>64</v>
      </c>
    </row>
    <row r="922" spans="2:3" x14ac:dyDescent="0.3">
      <c r="B922" s="11">
        <v>33.03</v>
      </c>
      <c r="C922" s="11">
        <v>62</v>
      </c>
    </row>
    <row r="923" spans="2:3" x14ac:dyDescent="0.3">
      <c r="B923" s="11">
        <v>33.049999999999997</v>
      </c>
      <c r="C923" s="11">
        <v>74</v>
      </c>
    </row>
    <row r="924" spans="2:3" x14ac:dyDescent="0.3">
      <c r="B924" s="11">
        <v>33.07</v>
      </c>
      <c r="C924" s="11">
        <v>90</v>
      </c>
    </row>
    <row r="925" spans="2:3" x14ac:dyDescent="0.3">
      <c r="B925" s="11">
        <v>33.090000000000003</v>
      </c>
      <c r="C925" s="11">
        <v>74</v>
      </c>
    </row>
    <row r="926" spans="2:3" x14ac:dyDescent="0.3">
      <c r="B926" s="11">
        <v>33.11</v>
      </c>
      <c r="C926" s="11">
        <v>70</v>
      </c>
    </row>
    <row r="927" spans="2:3" x14ac:dyDescent="0.3">
      <c r="B927" s="11">
        <v>33.130000000000003</v>
      </c>
      <c r="C927" s="11">
        <v>68</v>
      </c>
    </row>
    <row r="928" spans="2:3" x14ac:dyDescent="0.3">
      <c r="B928" s="11">
        <v>33.15</v>
      </c>
      <c r="C928" s="11">
        <v>64</v>
      </c>
    </row>
    <row r="929" spans="2:3" x14ac:dyDescent="0.3">
      <c r="B929" s="11">
        <v>33.17</v>
      </c>
      <c r="C929" s="11">
        <v>64</v>
      </c>
    </row>
    <row r="930" spans="2:3" x14ac:dyDescent="0.3">
      <c r="B930" s="11">
        <v>33.19</v>
      </c>
      <c r="C930" s="11">
        <v>72</v>
      </c>
    </row>
    <row r="931" spans="2:3" x14ac:dyDescent="0.3">
      <c r="B931" s="11">
        <v>33.21</v>
      </c>
      <c r="C931" s="11">
        <v>76</v>
      </c>
    </row>
    <row r="932" spans="2:3" x14ac:dyDescent="0.3">
      <c r="B932" s="11">
        <v>33.229999999999997</v>
      </c>
      <c r="C932" s="11">
        <v>84</v>
      </c>
    </row>
    <row r="933" spans="2:3" x14ac:dyDescent="0.3">
      <c r="B933" s="11">
        <v>33.25</v>
      </c>
      <c r="C933" s="11">
        <v>56</v>
      </c>
    </row>
    <row r="934" spans="2:3" x14ac:dyDescent="0.3">
      <c r="B934" s="11">
        <v>33.270000000000003</v>
      </c>
      <c r="C934" s="11">
        <v>68</v>
      </c>
    </row>
    <row r="935" spans="2:3" x14ac:dyDescent="0.3">
      <c r="B935" s="11">
        <v>33.29</v>
      </c>
      <c r="C935" s="11">
        <v>66</v>
      </c>
    </row>
    <row r="936" spans="2:3" x14ac:dyDescent="0.3">
      <c r="B936" s="11">
        <v>33.31</v>
      </c>
      <c r="C936" s="11">
        <v>76</v>
      </c>
    </row>
    <row r="937" spans="2:3" x14ac:dyDescent="0.3">
      <c r="B937" s="11">
        <v>33.33</v>
      </c>
      <c r="C937" s="11">
        <v>66</v>
      </c>
    </row>
    <row r="938" spans="2:3" x14ac:dyDescent="0.3">
      <c r="B938" s="11">
        <v>33.35</v>
      </c>
      <c r="C938" s="11">
        <v>78</v>
      </c>
    </row>
    <row r="939" spans="2:3" x14ac:dyDescent="0.3">
      <c r="B939" s="11">
        <v>33.369999999999997</v>
      </c>
      <c r="C939" s="11">
        <v>74</v>
      </c>
    </row>
    <row r="940" spans="2:3" x14ac:dyDescent="0.3">
      <c r="B940" s="11">
        <v>33.39</v>
      </c>
      <c r="C940" s="11">
        <v>64</v>
      </c>
    </row>
    <row r="941" spans="2:3" x14ac:dyDescent="0.3">
      <c r="B941" s="11">
        <v>33.409999999999997</v>
      </c>
      <c r="C941" s="11">
        <v>66</v>
      </c>
    </row>
    <row r="942" spans="2:3" x14ac:dyDescent="0.3">
      <c r="B942" s="11">
        <v>33.43</v>
      </c>
      <c r="C942" s="11">
        <v>62</v>
      </c>
    </row>
    <row r="943" spans="2:3" x14ac:dyDescent="0.3">
      <c r="B943" s="11">
        <v>33.450000000000003</v>
      </c>
      <c r="C943" s="11">
        <v>78</v>
      </c>
    </row>
    <row r="944" spans="2:3" x14ac:dyDescent="0.3">
      <c r="B944" s="11">
        <v>33.47</v>
      </c>
      <c r="C944" s="11">
        <v>78</v>
      </c>
    </row>
    <row r="945" spans="2:3" x14ac:dyDescent="0.3">
      <c r="B945" s="11">
        <v>33.49</v>
      </c>
      <c r="C945" s="11">
        <v>90</v>
      </c>
    </row>
    <row r="946" spans="2:3" x14ac:dyDescent="0.3">
      <c r="B946" s="11">
        <v>33.51</v>
      </c>
      <c r="C946" s="11">
        <v>60</v>
      </c>
    </row>
    <row r="947" spans="2:3" x14ac:dyDescent="0.3">
      <c r="B947" s="11">
        <v>33.53</v>
      </c>
      <c r="C947" s="11">
        <v>70</v>
      </c>
    </row>
    <row r="948" spans="2:3" x14ac:dyDescent="0.3">
      <c r="B948" s="11">
        <v>33.549999999999997</v>
      </c>
      <c r="C948" s="11">
        <v>66</v>
      </c>
    </row>
    <row r="949" spans="2:3" x14ac:dyDescent="0.3">
      <c r="B949" s="11">
        <v>33.57</v>
      </c>
      <c r="C949" s="11">
        <v>72</v>
      </c>
    </row>
    <row r="950" spans="2:3" x14ac:dyDescent="0.3">
      <c r="B950" s="11">
        <v>33.590000000000003</v>
      </c>
      <c r="C950" s="11">
        <v>74</v>
      </c>
    </row>
    <row r="951" spans="2:3" x14ac:dyDescent="0.3">
      <c r="B951" s="11">
        <v>33.61</v>
      </c>
      <c r="C951" s="11">
        <v>76</v>
      </c>
    </row>
    <row r="952" spans="2:3" x14ac:dyDescent="0.3">
      <c r="B952" s="11">
        <v>33.630000000000003</v>
      </c>
      <c r="C952" s="11">
        <v>68</v>
      </c>
    </row>
    <row r="953" spans="2:3" x14ac:dyDescent="0.3">
      <c r="B953" s="11">
        <v>33.65</v>
      </c>
      <c r="C953" s="11">
        <v>62</v>
      </c>
    </row>
    <row r="954" spans="2:3" x14ac:dyDescent="0.3">
      <c r="B954" s="11">
        <v>33.67</v>
      </c>
      <c r="C954" s="11">
        <v>76</v>
      </c>
    </row>
    <row r="955" spans="2:3" x14ac:dyDescent="0.3">
      <c r="B955" s="11">
        <v>33.69</v>
      </c>
      <c r="C955" s="11">
        <v>76</v>
      </c>
    </row>
    <row r="956" spans="2:3" x14ac:dyDescent="0.3">
      <c r="B956" s="11">
        <v>33.71</v>
      </c>
      <c r="C956" s="11">
        <v>60</v>
      </c>
    </row>
    <row r="957" spans="2:3" x14ac:dyDescent="0.3">
      <c r="B957" s="11">
        <v>33.729999999999997</v>
      </c>
      <c r="C957" s="11">
        <v>80</v>
      </c>
    </row>
    <row r="958" spans="2:3" x14ac:dyDescent="0.3">
      <c r="B958" s="11">
        <v>33.75</v>
      </c>
      <c r="C958" s="11">
        <v>70</v>
      </c>
    </row>
    <row r="959" spans="2:3" x14ac:dyDescent="0.3">
      <c r="B959" s="11">
        <v>33.770000000000003</v>
      </c>
      <c r="C959" s="11">
        <v>80</v>
      </c>
    </row>
    <row r="960" spans="2:3" x14ac:dyDescent="0.3">
      <c r="B960" s="11">
        <v>33.79</v>
      </c>
      <c r="C960" s="11">
        <v>86</v>
      </c>
    </row>
    <row r="961" spans="2:3" x14ac:dyDescent="0.3">
      <c r="B961" s="11">
        <v>33.81</v>
      </c>
      <c r="C961" s="11">
        <v>92</v>
      </c>
    </row>
    <row r="962" spans="2:3" x14ac:dyDescent="0.3">
      <c r="B962" s="11">
        <v>33.83</v>
      </c>
      <c r="C962" s="11">
        <v>76</v>
      </c>
    </row>
    <row r="963" spans="2:3" x14ac:dyDescent="0.3">
      <c r="B963" s="11">
        <v>33.85</v>
      </c>
      <c r="C963" s="11">
        <v>86</v>
      </c>
    </row>
    <row r="964" spans="2:3" x14ac:dyDescent="0.3">
      <c r="B964" s="11">
        <v>33.869999999999997</v>
      </c>
      <c r="C964" s="11">
        <v>104</v>
      </c>
    </row>
    <row r="965" spans="2:3" x14ac:dyDescent="0.3">
      <c r="B965" s="11">
        <v>33.89</v>
      </c>
      <c r="C965" s="11">
        <v>108</v>
      </c>
    </row>
    <row r="966" spans="2:3" x14ac:dyDescent="0.3">
      <c r="B966" s="11">
        <v>33.909999999999997</v>
      </c>
      <c r="C966" s="11">
        <v>130</v>
      </c>
    </row>
    <row r="967" spans="2:3" x14ac:dyDescent="0.3">
      <c r="B967" s="11">
        <v>33.93</v>
      </c>
      <c r="C967" s="11">
        <v>148</v>
      </c>
    </row>
    <row r="968" spans="2:3" x14ac:dyDescent="0.3">
      <c r="B968" s="11">
        <v>33.950000000000003</v>
      </c>
      <c r="C968" s="11">
        <v>166</v>
      </c>
    </row>
    <row r="969" spans="2:3" x14ac:dyDescent="0.3">
      <c r="B969" s="11">
        <v>33.97</v>
      </c>
      <c r="C969" s="11">
        <v>180</v>
      </c>
    </row>
    <row r="970" spans="2:3" x14ac:dyDescent="0.3">
      <c r="B970" s="11">
        <v>33.99</v>
      </c>
      <c r="C970" s="11">
        <v>176</v>
      </c>
    </row>
    <row r="971" spans="2:3" x14ac:dyDescent="0.3">
      <c r="B971" s="11">
        <v>34.01</v>
      </c>
      <c r="C971" s="11">
        <v>196</v>
      </c>
    </row>
    <row r="972" spans="2:3" x14ac:dyDescent="0.3">
      <c r="B972" s="11">
        <v>34.03</v>
      </c>
      <c r="C972" s="11">
        <v>206</v>
      </c>
    </row>
    <row r="973" spans="2:3" x14ac:dyDescent="0.3">
      <c r="B973" s="11">
        <v>34.049999999999997</v>
      </c>
      <c r="C973" s="11">
        <v>202</v>
      </c>
    </row>
    <row r="974" spans="2:3" x14ac:dyDescent="0.3">
      <c r="B974" s="11">
        <v>34.07</v>
      </c>
      <c r="C974" s="11">
        <v>218</v>
      </c>
    </row>
    <row r="975" spans="2:3" x14ac:dyDescent="0.3">
      <c r="B975" s="11">
        <v>34.090000000000003</v>
      </c>
      <c r="C975" s="11">
        <v>206</v>
      </c>
    </row>
    <row r="976" spans="2:3" x14ac:dyDescent="0.3">
      <c r="B976" s="11">
        <v>34.11</v>
      </c>
      <c r="C976" s="11">
        <v>230</v>
      </c>
    </row>
    <row r="977" spans="2:3" x14ac:dyDescent="0.3">
      <c r="B977" s="11">
        <v>34.130000000000003</v>
      </c>
      <c r="C977" s="11">
        <v>218</v>
      </c>
    </row>
    <row r="978" spans="2:3" x14ac:dyDescent="0.3">
      <c r="B978" s="11">
        <v>34.15</v>
      </c>
      <c r="C978" s="11">
        <v>174</v>
      </c>
    </row>
    <row r="979" spans="2:3" x14ac:dyDescent="0.3">
      <c r="B979" s="11">
        <v>34.17</v>
      </c>
      <c r="C979" s="11">
        <v>172</v>
      </c>
    </row>
    <row r="980" spans="2:3" x14ac:dyDescent="0.3">
      <c r="B980" s="11">
        <v>34.19</v>
      </c>
      <c r="C980" s="11">
        <v>148</v>
      </c>
    </row>
    <row r="981" spans="2:3" x14ac:dyDescent="0.3">
      <c r="B981" s="11">
        <v>34.21</v>
      </c>
      <c r="C981" s="11">
        <v>132</v>
      </c>
    </row>
    <row r="982" spans="2:3" x14ac:dyDescent="0.3">
      <c r="B982" s="11">
        <v>34.229999999999997</v>
      </c>
      <c r="C982" s="11">
        <v>104</v>
      </c>
    </row>
    <row r="983" spans="2:3" x14ac:dyDescent="0.3">
      <c r="B983" s="11">
        <v>34.25</v>
      </c>
      <c r="C983" s="11">
        <v>94</v>
      </c>
    </row>
    <row r="984" spans="2:3" x14ac:dyDescent="0.3">
      <c r="B984" s="11">
        <v>34.270000000000003</v>
      </c>
      <c r="C984" s="11">
        <v>76</v>
      </c>
    </row>
    <row r="985" spans="2:3" x14ac:dyDescent="0.3">
      <c r="B985" s="11">
        <v>34.29</v>
      </c>
      <c r="C985" s="11">
        <v>76</v>
      </c>
    </row>
    <row r="986" spans="2:3" x14ac:dyDescent="0.3">
      <c r="B986" s="11">
        <v>34.31</v>
      </c>
      <c r="C986" s="11">
        <v>80</v>
      </c>
    </row>
    <row r="987" spans="2:3" x14ac:dyDescent="0.3">
      <c r="B987" s="11">
        <v>34.33</v>
      </c>
      <c r="C987" s="11">
        <v>82</v>
      </c>
    </row>
    <row r="988" spans="2:3" x14ac:dyDescent="0.3">
      <c r="B988" s="11">
        <v>34.35</v>
      </c>
      <c r="C988" s="11">
        <v>76</v>
      </c>
    </row>
    <row r="989" spans="2:3" x14ac:dyDescent="0.3">
      <c r="B989" s="11">
        <v>34.369999999999997</v>
      </c>
      <c r="C989" s="11">
        <v>64</v>
      </c>
    </row>
    <row r="990" spans="2:3" x14ac:dyDescent="0.3">
      <c r="B990" s="11">
        <v>34.39</v>
      </c>
      <c r="C990" s="11">
        <v>68</v>
      </c>
    </row>
    <row r="991" spans="2:3" x14ac:dyDescent="0.3">
      <c r="B991" s="11">
        <v>34.409999999999997</v>
      </c>
      <c r="C991" s="11">
        <v>74</v>
      </c>
    </row>
    <row r="992" spans="2:3" x14ac:dyDescent="0.3">
      <c r="B992" s="11">
        <v>34.43</v>
      </c>
      <c r="C992" s="11">
        <v>62</v>
      </c>
    </row>
    <row r="993" spans="2:3" x14ac:dyDescent="0.3">
      <c r="B993" s="11">
        <v>34.450000000000003</v>
      </c>
      <c r="C993" s="11">
        <v>52</v>
      </c>
    </row>
    <row r="994" spans="2:3" x14ac:dyDescent="0.3">
      <c r="B994" s="11">
        <v>34.47</v>
      </c>
      <c r="C994" s="11">
        <v>74</v>
      </c>
    </row>
    <row r="995" spans="2:3" x14ac:dyDescent="0.3">
      <c r="B995" s="11">
        <v>34.49</v>
      </c>
      <c r="C995" s="11">
        <v>64</v>
      </c>
    </row>
    <row r="996" spans="2:3" x14ac:dyDescent="0.3">
      <c r="B996" s="11">
        <v>34.51</v>
      </c>
      <c r="C996" s="11">
        <v>76</v>
      </c>
    </row>
    <row r="997" spans="2:3" x14ac:dyDescent="0.3">
      <c r="B997" s="11">
        <v>34.53</v>
      </c>
      <c r="C997" s="11">
        <v>56</v>
      </c>
    </row>
    <row r="998" spans="2:3" x14ac:dyDescent="0.3">
      <c r="B998" s="11">
        <v>34.549999999999997</v>
      </c>
      <c r="C998" s="11">
        <v>76</v>
      </c>
    </row>
    <row r="999" spans="2:3" x14ac:dyDescent="0.3">
      <c r="B999" s="11">
        <v>34.57</v>
      </c>
      <c r="C999" s="11">
        <v>64</v>
      </c>
    </row>
    <row r="1000" spans="2:3" x14ac:dyDescent="0.3">
      <c r="B1000" s="11">
        <v>34.590000000000003</v>
      </c>
      <c r="C1000" s="11">
        <v>58</v>
      </c>
    </row>
    <row r="1001" spans="2:3" x14ac:dyDescent="0.3">
      <c r="B1001" s="11">
        <v>34.61</v>
      </c>
      <c r="C1001" s="11">
        <v>68</v>
      </c>
    </row>
    <row r="1002" spans="2:3" x14ac:dyDescent="0.3">
      <c r="B1002" s="11">
        <v>34.630000000000003</v>
      </c>
      <c r="C1002" s="11">
        <v>68</v>
      </c>
    </row>
    <row r="1003" spans="2:3" x14ac:dyDescent="0.3">
      <c r="B1003" s="11">
        <v>34.65</v>
      </c>
      <c r="C1003" s="11">
        <v>54</v>
      </c>
    </row>
    <row r="1004" spans="2:3" x14ac:dyDescent="0.3">
      <c r="B1004" s="11">
        <v>34.67</v>
      </c>
      <c r="C1004" s="11">
        <v>76</v>
      </c>
    </row>
    <row r="1005" spans="2:3" x14ac:dyDescent="0.3">
      <c r="B1005" s="11">
        <v>34.69</v>
      </c>
      <c r="C1005" s="11">
        <v>66</v>
      </c>
    </row>
    <row r="1006" spans="2:3" x14ac:dyDescent="0.3">
      <c r="B1006" s="11">
        <v>34.71</v>
      </c>
      <c r="C1006" s="11">
        <v>64</v>
      </c>
    </row>
    <row r="1007" spans="2:3" x14ac:dyDescent="0.3">
      <c r="B1007" s="11">
        <v>34.729999999999997</v>
      </c>
      <c r="C1007" s="11">
        <v>52</v>
      </c>
    </row>
    <row r="1008" spans="2:3" x14ac:dyDescent="0.3">
      <c r="B1008" s="11">
        <v>34.75</v>
      </c>
      <c r="C1008" s="11">
        <v>56</v>
      </c>
    </row>
    <row r="1009" spans="2:3" x14ac:dyDescent="0.3">
      <c r="B1009" s="11">
        <v>34.770000000000003</v>
      </c>
      <c r="C1009" s="11">
        <v>60</v>
      </c>
    </row>
    <row r="1010" spans="2:3" x14ac:dyDescent="0.3">
      <c r="B1010" s="11">
        <v>34.79</v>
      </c>
      <c r="C1010" s="11">
        <v>42</v>
      </c>
    </row>
    <row r="1011" spans="2:3" x14ac:dyDescent="0.3">
      <c r="B1011" s="11">
        <v>34.81</v>
      </c>
      <c r="C1011" s="11">
        <v>62</v>
      </c>
    </row>
    <row r="1012" spans="2:3" x14ac:dyDescent="0.3">
      <c r="B1012" s="11">
        <v>34.83</v>
      </c>
      <c r="C1012" s="11">
        <v>56</v>
      </c>
    </row>
    <row r="1013" spans="2:3" x14ac:dyDescent="0.3">
      <c r="B1013" s="11">
        <v>34.85</v>
      </c>
      <c r="C1013" s="11">
        <v>70</v>
      </c>
    </row>
    <row r="1014" spans="2:3" x14ac:dyDescent="0.3">
      <c r="B1014" s="11">
        <v>34.869999999999997</v>
      </c>
      <c r="C1014" s="11">
        <v>60</v>
      </c>
    </row>
    <row r="1015" spans="2:3" x14ac:dyDescent="0.3">
      <c r="B1015" s="11">
        <v>34.89</v>
      </c>
      <c r="C1015" s="11">
        <v>62</v>
      </c>
    </row>
    <row r="1016" spans="2:3" x14ac:dyDescent="0.3">
      <c r="B1016" s="11">
        <v>34.909999999999997</v>
      </c>
      <c r="C1016" s="11">
        <v>66</v>
      </c>
    </row>
    <row r="1017" spans="2:3" x14ac:dyDescent="0.3">
      <c r="B1017" s="11">
        <v>34.93</v>
      </c>
      <c r="C1017" s="11">
        <v>58</v>
      </c>
    </row>
    <row r="1018" spans="2:3" x14ac:dyDescent="0.3">
      <c r="B1018" s="11">
        <v>34.950000000000003</v>
      </c>
      <c r="C1018" s="11">
        <v>48</v>
      </c>
    </row>
    <row r="1019" spans="2:3" x14ac:dyDescent="0.3">
      <c r="B1019" s="11">
        <v>34.97</v>
      </c>
      <c r="C1019" s="11">
        <v>58</v>
      </c>
    </row>
    <row r="1020" spans="2:3" x14ac:dyDescent="0.3">
      <c r="B1020" s="11">
        <v>34.99</v>
      </c>
      <c r="C1020" s="11">
        <v>58</v>
      </c>
    </row>
    <row r="1021" spans="2:3" x14ac:dyDescent="0.3">
      <c r="B1021" s="11">
        <v>35.01</v>
      </c>
      <c r="C1021" s="11">
        <v>60</v>
      </c>
    </row>
    <row r="1022" spans="2:3" x14ac:dyDescent="0.3">
      <c r="B1022" s="11">
        <v>35.03</v>
      </c>
      <c r="C1022" s="11">
        <v>62</v>
      </c>
    </row>
    <row r="1023" spans="2:3" x14ac:dyDescent="0.3">
      <c r="B1023" s="11">
        <v>35.049999999999997</v>
      </c>
      <c r="C1023" s="11">
        <v>60</v>
      </c>
    </row>
    <row r="1024" spans="2:3" x14ac:dyDescent="0.3">
      <c r="B1024" s="11">
        <v>35.07</v>
      </c>
      <c r="C1024" s="11">
        <v>72</v>
      </c>
    </row>
    <row r="1025" spans="2:3" x14ac:dyDescent="0.3">
      <c r="B1025" s="11">
        <v>35.090000000000003</v>
      </c>
      <c r="C1025" s="11">
        <v>62</v>
      </c>
    </row>
    <row r="1026" spans="2:3" x14ac:dyDescent="0.3">
      <c r="B1026" s="11">
        <v>35.11</v>
      </c>
      <c r="C1026" s="11">
        <v>58</v>
      </c>
    </row>
    <row r="1027" spans="2:3" x14ac:dyDescent="0.3">
      <c r="B1027" s="11">
        <v>35.130000000000003</v>
      </c>
      <c r="C1027" s="11">
        <v>56</v>
      </c>
    </row>
    <row r="1028" spans="2:3" x14ac:dyDescent="0.3">
      <c r="B1028" s="11">
        <v>35.15</v>
      </c>
      <c r="C1028" s="11">
        <v>66</v>
      </c>
    </row>
    <row r="1029" spans="2:3" x14ac:dyDescent="0.3">
      <c r="B1029" s="11">
        <v>35.17</v>
      </c>
      <c r="C1029" s="11">
        <v>58</v>
      </c>
    </row>
    <row r="1030" spans="2:3" x14ac:dyDescent="0.3">
      <c r="B1030" s="11">
        <v>35.19</v>
      </c>
      <c r="C1030" s="11">
        <v>66</v>
      </c>
    </row>
    <row r="1031" spans="2:3" x14ac:dyDescent="0.3">
      <c r="B1031" s="11">
        <v>35.21</v>
      </c>
      <c r="C1031" s="11">
        <v>58</v>
      </c>
    </row>
    <row r="1032" spans="2:3" x14ac:dyDescent="0.3">
      <c r="B1032" s="11">
        <v>35.229999999999997</v>
      </c>
      <c r="C1032" s="11">
        <v>52</v>
      </c>
    </row>
    <row r="1033" spans="2:3" x14ac:dyDescent="0.3">
      <c r="B1033" s="11">
        <v>35.25</v>
      </c>
      <c r="C1033" s="11">
        <v>64</v>
      </c>
    </row>
    <row r="1034" spans="2:3" x14ac:dyDescent="0.3">
      <c r="B1034" s="11">
        <v>35.270000000000003</v>
      </c>
      <c r="C1034" s="11">
        <v>72</v>
      </c>
    </row>
    <row r="1035" spans="2:3" x14ac:dyDescent="0.3">
      <c r="B1035" s="11">
        <v>35.29</v>
      </c>
      <c r="C1035" s="11">
        <v>72</v>
      </c>
    </row>
    <row r="1036" spans="2:3" x14ac:dyDescent="0.3">
      <c r="B1036" s="11">
        <v>35.31</v>
      </c>
      <c r="C1036" s="11">
        <v>58</v>
      </c>
    </row>
    <row r="1037" spans="2:3" x14ac:dyDescent="0.3">
      <c r="B1037" s="11">
        <v>35.33</v>
      </c>
      <c r="C1037" s="11">
        <v>50</v>
      </c>
    </row>
    <row r="1038" spans="2:3" x14ac:dyDescent="0.3">
      <c r="B1038" s="11">
        <v>35.35</v>
      </c>
      <c r="C1038" s="11">
        <v>70</v>
      </c>
    </row>
    <row r="1039" spans="2:3" x14ac:dyDescent="0.3">
      <c r="B1039" s="11">
        <v>35.369999999999997</v>
      </c>
      <c r="C1039" s="11">
        <v>62</v>
      </c>
    </row>
    <row r="1040" spans="2:3" x14ac:dyDescent="0.3">
      <c r="B1040" s="11">
        <v>35.39</v>
      </c>
      <c r="C1040" s="11">
        <v>68</v>
      </c>
    </row>
    <row r="1041" spans="2:3" x14ac:dyDescent="0.3">
      <c r="B1041" s="11">
        <v>35.409999999999997</v>
      </c>
      <c r="C1041" s="11">
        <v>50</v>
      </c>
    </row>
    <row r="1042" spans="2:3" x14ac:dyDescent="0.3">
      <c r="B1042" s="11">
        <v>35.43</v>
      </c>
      <c r="C1042" s="11">
        <v>44</v>
      </c>
    </row>
    <row r="1043" spans="2:3" x14ac:dyDescent="0.3">
      <c r="B1043" s="11">
        <v>35.450000000000003</v>
      </c>
      <c r="C1043" s="11">
        <v>56</v>
      </c>
    </row>
    <row r="1044" spans="2:3" x14ac:dyDescent="0.3">
      <c r="B1044" s="11">
        <v>35.47</v>
      </c>
      <c r="C1044" s="11">
        <v>60</v>
      </c>
    </row>
    <row r="1045" spans="2:3" x14ac:dyDescent="0.3">
      <c r="B1045" s="11">
        <v>35.49</v>
      </c>
      <c r="C1045" s="11">
        <v>58</v>
      </c>
    </row>
    <row r="1046" spans="2:3" x14ac:dyDescent="0.3">
      <c r="B1046" s="11">
        <v>35.51</v>
      </c>
      <c r="C1046" s="11">
        <v>50</v>
      </c>
    </row>
    <row r="1047" spans="2:3" x14ac:dyDescent="0.3">
      <c r="B1047" s="11">
        <v>35.53</v>
      </c>
      <c r="C1047" s="11">
        <v>54</v>
      </c>
    </row>
    <row r="1048" spans="2:3" x14ac:dyDescent="0.3">
      <c r="B1048" s="11">
        <v>35.549999999999997</v>
      </c>
      <c r="C1048" s="11">
        <v>64</v>
      </c>
    </row>
    <row r="1049" spans="2:3" x14ac:dyDescent="0.3">
      <c r="B1049" s="11">
        <v>35.57</v>
      </c>
      <c r="C1049" s="11">
        <v>50</v>
      </c>
    </row>
    <row r="1050" spans="2:3" x14ac:dyDescent="0.3">
      <c r="B1050" s="11">
        <v>35.590000000000003</v>
      </c>
      <c r="C1050" s="11">
        <v>56</v>
      </c>
    </row>
    <row r="1051" spans="2:3" x14ac:dyDescent="0.3">
      <c r="B1051" s="11">
        <v>35.61</v>
      </c>
      <c r="C1051" s="11">
        <v>54</v>
      </c>
    </row>
    <row r="1052" spans="2:3" x14ac:dyDescent="0.3">
      <c r="B1052" s="11">
        <v>35.630000000000003</v>
      </c>
      <c r="C1052" s="11">
        <v>46</v>
      </c>
    </row>
    <row r="1053" spans="2:3" x14ac:dyDescent="0.3">
      <c r="B1053" s="11">
        <v>35.65</v>
      </c>
      <c r="C1053" s="11">
        <v>62</v>
      </c>
    </row>
    <row r="1054" spans="2:3" x14ac:dyDescent="0.3">
      <c r="B1054" s="11">
        <v>35.67</v>
      </c>
      <c r="C1054" s="11">
        <v>56</v>
      </c>
    </row>
    <row r="1055" spans="2:3" x14ac:dyDescent="0.3">
      <c r="B1055" s="11">
        <v>35.69</v>
      </c>
      <c r="C1055" s="11">
        <v>62</v>
      </c>
    </row>
    <row r="1056" spans="2:3" x14ac:dyDescent="0.3">
      <c r="B1056" s="11">
        <v>35.71</v>
      </c>
      <c r="C1056" s="11">
        <v>60</v>
      </c>
    </row>
    <row r="1057" spans="2:3" x14ac:dyDescent="0.3">
      <c r="B1057" s="11">
        <v>35.729999999999997</v>
      </c>
      <c r="C1057" s="11">
        <v>52</v>
      </c>
    </row>
    <row r="1058" spans="2:3" x14ac:dyDescent="0.3">
      <c r="B1058" s="11">
        <v>35.75</v>
      </c>
      <c r="C1058" s="11">
        <v>62</v>
      </c>
    </row>
    <row r="1059" spans="2:3" x14ac:dyDescent="0.3">
      <c r="B1059" s="11">
        <v>35.770000000000003</v>
      </c>
      <c r="C1059" s="11">
        <v>70</v>
      </c>
    </row>
    <row r="1060" spans="2:3" x14ac:dyDescent="0.3">
      <c r="B1060" s="11">
        <v>35.79</v>
      </c>
      <c r="C1060" s="11">
        <v>64</v>
      </c>
    </row>
    <row r="1061" spans="2:3" x14ac:dyDescent="0.3">
      <c r="B1061" s="11">
        <v>35.81</v>
      </c>
      <c r="C1061" s="11">
        <v>58</v>
      </c>
    </row>
    <row r="1062" spans="2:3" x14ac:dyDescent="0.3">
      <c r="B1062" s="11">
        <v>35.83</v>
      </c>
      <c r="C1062" s="11">
        <v>74</v>
      </c>
    </row>
    <row r="1063" spans="2:3" x14ac:dyDescent="0.3">
      <c r="B1063" s="11">
        <v>35.85</v>
      </c>
      <c r="C1063" s="11">
        <v>76</v>
      </c>
    </row>
    <row r="1064" spans="2:3" x14ac:dyDescent="0.3">
      <c r="B1064" s="11">
        <v>35.869999999999997</v>
      </c>
      <c r="C1064" s="11">
        <v>84</v>
      </c>
    </row>
    <row r="1065" spans="2:3" x14ac:dyDescent="0.3">
      <c r="B1065" s="11">
        <v>35.89</v>
      </c>
      <c r="C1065" s="11">
        <v>86</v>
      </c>
    </row>
    <row r="1066" spans="2:3" x14ac:dyDescent="0.3">
      <c r="B1066" s="11">
        <v>35.909999999999997</v>
      </c>
      <c r="C1066" s="11">
        <v>96</v>
      </c>
    </row>
    <row r="1067" spans="2:3" x14ac:dyDescent="0.3">
      <c r="B1067" s="11">
        <v>35.93</v>
      </c>
      <c r="C1067" s="11">
        <v>112</v>
      </c>
    </row>
    <row r="1068" spans="2:3" x14ac:dyDescent="0.3">
      <c r="B1068" s="11">
        <v>35.950000000000003</v>
      </c>
      <c r="C1068" s="11">
        <v>114</v>
      </c>
    </row>
    <row r="1069" spans="2:3" x14ac:dyDescent="0.3">
      <c r="B1069" s="11">
        <v>35.97</v>
      </c>
      <c r="C1069" s="11">
        <v>112</v>
      </c>
    </row>
    <row r="1070" spans="2:3" x14ac:dyDescent="0.3">
      <c r="B1070" s="11">
        <v>35.99</v>
      </c>
      <c r="C1070" s="11">
        <v>154</v>
      </c>
    </row>
    <row r="1071" spans="2:3" x14ac:dyDescent="0.3">
      <c r="B1071" s="11">
        <v>36.01</v>
      </c>
      <c r="C1071" s="11">
        <v>162</v>
      </c>
    </row>
    <row r="1072" spans="2:3" x14ac:dyDescent="0.3">
      <c r="B1072" s="11">
        <v>36.03</v>
      </c>
      <c r="C1072" s="11">
        <v>178</v>
      </c>
    </row>
    <row r="1073" spans="2:3" x14ac:dyDescent="0.3">
      <c r="B1073" s="11">
        <v>36.049999999999997</v>
      </c>
      <c r="C1073" s="11">
        <v>148</v>
      </c>
    </row>
    <row r="1074" spans="2:3" x14ac:dyDescent="0.3">
      <c r="B1074" s="11">
        <v>36.07</v>
      </c>
      <c r="C1074" s="11">
        <v>146</v>
      </c>
    </row>
    <row r="1075" spans="2:3" x14ac:dyDescent="0.3">
      <c r="B1075" s="11">
        <v>36.090000000000003</v>
      </c>
      <c r="C1075" s="11">
        <v>142</v>
      </c>
    </row>
    <row r="1076" spans="2:3" x14ac:dyDescent="0.3">
      <c r="B1076" s="11">
        <v>36.11</v>
      </c>
      <c r="C1076" s="11">
        <v>136</v>
      </c>
    </row>
    <row r="1077" spans="2:3" x14ac:dyDescent="0.3">
      <c r="B1077" s="11">
        <v>36.130000000000003</v>
      </c>
      <c r="C1077" s="11">
        <v>134</v>
      </c>
    </row>
    <row r="1078" spans="2:3" x14ac:dyDescent="0.3">
      <c r="B1078" s="11">
        <v>36.15</v>
      </c>
      <c r="C1078" s="11">
        <v>124</v>
      </c>
    </row>
    <row r="1079" spans="2:3" x14ac:dyDescent="0.3">
      <c r="B1079" s="11">
        <v>36.17</v>
      </c>
      <c r="C1079" s="11">
        <v>92</v>
      </c>
    </row>
    <row r="1080" spans="2:3" x14ac:dyDescent="0.3">
      <c r="B1080" s="11">
        <v>36.19</v>
      </c>
      <c r="C1080" s="11">
        <v>92</v>
      </c>
    </row>
    <row r="1081" spans="2:3" x14ac:dyDescent="0.3">
      <c r="B1081" s="11">
        <v>36.21</v>
      </c>
      <c r="C1081" s="11">
        <v>80</v>
      </c>
    </row>
    <row r="1082" spans="2:3" x14ac:dyDescent="0.3">
      <c r="B1082" s="11">
        <v>36.229999999999997</v>
      </c>
      <c r="C1082" s="11">
        <v>72</v>
      </c>
    </row>
    <row r="1083" spans="2:3" x14ac:dyDescent="0.3">
      <c r="B1083" s="11">
        <v>36.25</v>
      </c>
      <c r="C1083" s="11">
        <v>74</v>
      </c>
    </row>
    <row r="1084" spans="2:3" x14ac:dyDescent="0.3">
      <c r="B1084" s="11">
        <v>36.270000000000003</v>
      </c>
      <c r="C1084" s="11">
        <v>64</v>
      </c>
    </row>
    <row r="1085" spans="2:3" x14ac:dyDescent="0.3">
      <c r="B1085" s="11">
        <v>36.29</v>
      </c>
      <c r="C1085" s="11">
        <v>60</v>
      </c>
    </row>
    <row r="1086" spans="2:3" x14ac:dyDescent="0.3">
      <c r="B1086" s="11">
        <v>36.31</v>
      </c>
      <c r="C1086" s="11">
        <v>62</v>
      </c>
    </row>
    <row r="1087" spans="2:3" x14ac:dyDescent="0.3">
      <c r="B1087" s="11">
        <v>36.33</v>
      </c>
      <c r="C1087" s="11">
        <v>50</v>
      </c>
    </row>
    <row r="1088" spans="2:3" x14ac:dyDescent="0.3">
      <c r="B1088" s="11">
        <v>36.35</v>
      </c>
      <c r="C1088" s="11">
        <v>64</v>
      </c>
    </row>
    <row r="1089" spans="2:3" x14ac:dyDescent="0.3">
      <c r="B1089" s="11">
        <v>36.369999999999997</v>
      </c>
      <c r="C1089" s="11">
        <v>66</v>
      </c>
    </row>
    <row r="1090" spans="2:3" x14ac:dyDescent="0.3">
      <c r="B1090" s="11">
        <v>36.39</v>
      </c>
      <c r="C1090" s="11">
        <v>62</v>
      </c>
    </row>
    <row r="1091" spans="2:3" x14ac:dyDescent="0.3">
      <c r="B1091" s="11">
        <v>36.409999999999997</v>
      </c>
      <c r="C1091" s="11">
        <v>54</v>
      </c>
    </row>
    <row r="1092" spans="2:3" x14ac:dyDescent="0.3">
      <c r="B1092" s="11">
        <v>36.43</v>
      </c>
      <c r="C1092" s="11">
        <v>54</v>
      </c>
    </row>
    <row r="1093" spans="2:3" x14ac:dyDescent="0.3">
      <c r="B1093" s="11">
        <v>36.450000000000003</v>
      </c>
      <c r="C1093" s="11">
        <v>46</v>
      </c>
    </row>
    <row r="1094" spans="2:3" x14ac:dyDescent="0.3">
      <c r="B1094" s="11">
        <v>36.47</v>
      </c>
      <c r="C1094" s="11">
        <v>66</v>
      </c>
    </row>
    <row r="1095" spans="2:3" x14ac:dyDescent="0.3">
      <c r="B1095" s="11">
        <v>36.49</v>
      </c>
      <c r="C1095" s="11">
        <v>64</v>
      </c>
    </row>
    <row r="1096" spans="2:3" x14ac:dyDescent="0.3">
      <c r="B1096" s="11">
        <v>36.51</v>
      </c>
      <c r="C1096" s="11">
        <v>50</v>
      </c>
    </row>
    <row r="1097" spans="2:3" x14ac:dyDescent="0.3">
      <c r="B1097" s="11">
        <v>36.53</v>
      </c>
      <c r="C1097" s="11">
        <v>64</v>
      </c>
    </row>
    <row r="1098" spans="2:3" x14ac:dyDescent="0.3">
      <c r="B1098" s="11">
        <v>36.549999999999997</v>
      </c>
      <c r="C1098" s="11">
        <v>52</v>
      </c>
    </row>
    <row r="1099" spans="2:3" x14ac:dyDescent="0.3">
      <c r="B1099" s="11">
        <v>36.57</v>
      </c>
      <c r="C1099" s="11">
        <v>64</v>
      </c>
    </row>
    <row r="1100" spans="2:3" x14ac:dyDescent="0.3">
      <c r="B1100" s="11">
        <v>36.590000000000003</v>
      </c>
      <c r="C1100" s="11">
        <v>68</v>
      </c>
    </row>
    <row r="1101" spans="2:3" x14ac:dyDescent="0.3">
      <c r="B1101" s="11">
        <v>36.61</v>
      </c>
      <c r="C1101" s="11">
        <v>64</v>
      </c>
    </row>
    <row r="1102" spans="2:3" x14ac:dyDescent="0.3">
      <c r="B1102" s="11">
        <v>36.630000000000003</v>
      </c>
      <c r="C1102" s="11">
        <v>66</v>
      </c>
    </row>
    <row r="1103" spans="2:3" x14ac:dyDescent="0.3">
      <c r="B1103" s="11">
        <v>36.65</v>
      </c>
      <c r="C1103" s="11">
        <v>72</v>
      </c>
    </row>
    <row r="1104" spans="2:3" x14ac:dyDescent="0.3">
      <c r="B1104" s="11">
        <v>36.67</v>
      </c>
      <c r="C1104" s="11">
        <v>78</v>
      </c>
    </row>
    <row r="1105" spans="2:3" x14ac:dyDescent="0.3">
      <c r="B1105" s="11">
        <v>36.69</v>
      </c>
      <c r="C1105" s="11">
        <v>100</v>
      </c>
    </row>
    <row r="1106" spans="2:3" x14ac:dyDescent="0.3">
      <c r="B1106" s="11">
        <v>36.71</v>
      </c>
      <c r="C1106" s="11">
        <v>76</v>
      </c>
    </row>
    <row r="1107" spans="2:3" x14ac:dyDescent="0.3">
      <c r="B1107" s="11">
        <v>36.729999999999997</v>
      </c>
      <c r="C1107" s="11">
        <v>112</v>
      </c>
    </row>
    <row r="1108" spans="2:3" x14ac:dyDescent="0.3">
      <c r="B1108" s="11">
        <v>36.75</v>
      </c>
      <c r="C1108" s="11">
        <v>144</v>
      </c>
    </row>
    <row r="1109" spans="2:3" x14ac:dyDescent="0.3">
      <c r="B1109" s="11">
        <v>36.770000000000003</v>
      </c>
      <c r="C1109" s="11">
        <v>142</v>
      </c>
    </row>
    <row r="1110" spans="2:3" x14ac:dyDescent="0.3">
      <c r="B1110" s="11">
        <v>36.79</v>
      </c>
      <c r="C1110" s="11">
        <v>174</v>
      </c>
    </row>
    <row r="1111" spans="2:3" x14ac:dyDescent="0.3">
      <c r="B1111" s="11">
        <v>36.81</v>
      </c>
      <c r="C1111" s="11">
        <v>196</v>
      </c>
    </row>
    <row r="1112" spans="2:3" x14ac:dyDescent="0.3">
      <c r="B1112" s="11">
        <v>36.83</v>
      </c>
      <c r="C1112" s="11">
        <v>178</v>
      </c>
    </row>
    <row r="1113" spans="2:3" x14ac:dyDescent="0.3">
      <c r="B1113" s="11">
        <v>36.85</v>
      </c>
      <c r="C1113" s="11">
        <v>210</v>
      </c>
    </row>
    <row r="1114" spans="2:3" x14ac:dyDescent="0.3">
      <c r="B1114" s="11">
        <v>36.869999999999997</v>
      </c>
      <c r="C1114" s="11">
        <v>218</v>
      </c>
    </row>
    <row r="1115" spans="2:3" x14ac:dyDescent="0.3">
      <c r="B1115" s="11">
        <v>36.89</v>
      </c>
      <c r="C1115" s="11">
        <v>222</v>
      </c>
    </row>
    <row r="1116" spans="2:3" x14ac:dyDescent="0.3">
      <c r="B1116" s="11">
        <v>36.909999999999997</v>
      </c>
      <c r="C1116" s="11">
        <v>230</v>
      </c>
    </row>
    <row r="1117" spans="2:3" x14ac:dyDescent="0.3">
      <c r="B1117" s="11">
        <v>36.93</v>
      </c>
      <c r="C1117" s="11">
        <v>264</v>
      </c>
    </row>
    <row r="1118" spans="2:3" x14ac:dyDescent="0.3">
      <c r="B1118" s="11">
        <v>36.950000000000003</v>
      </c>
      <c r="C1118" s="11">
        <v>260</v>
      </c>
    </row>
    <row r="1119" spans="2:3" x14ac:dyDescent="0.3">
      <c r="B1119" s="11">
        <v>36.97</v>
      </c>
      <c r="C1119" s="11">
        <v>256</v>
      </c>
    </row>
    <row r="1120" spans="2:3" x14ac:dyDescent="0.3">
      <c r="B1120" s="11">
        <v>36.99</v>
      </c>
      <c r="C1120" s="11">
        <v>256</v>
      </c>
    </row>
    <row r="1121" spans="2:3" x14ac:dyDescent="0.3">
      <c r="B1121" s="11">
        <v>37.01</v>
      </c>
      <c r="C1121" s="11">
        <v>198</v>
      </c>
    </row>
    <row r="1122" spans="2:3" x14ac:dyDescent="0.3">
      <c r="B1122" s="11">
        <v>37.03</v>
      </c>
      <c r="C1122" s="11">
        <v>202</v>
      </c>
    </row>
    <row r="1123" spans="2:3" x14ac:dyDescent="0.3">
      <c r="B1123" s="11">
        <v>37.049999999999997</v>
      </c>
      <c r="C1123" s="11">
        <v>176</v>
      </c>
    </row>
    <row r="1124" spans="2:3" x14ac:dyDescent="0.3">
      <c r="B1124" s="11">
        <v>37.07</v>
      </c>
      <c r="C1124" s="11">
        <v>164</v>
      </c>
    </row>
    <row r="1125" spans="2:3" x14ac:dyDescent="0.3">
      <c r="B1125" s="11">
        <v>37.090000000000003</v>
      </c>
      <c r="C1125" s="11">
        <v>124</v>
      </c>
    </row>
    <row r="1126" spans="2:3" x14ac:dyDescent="0.3">
      <c r="B1126" s="11">
        <v>37.11</v>
      </c>
      <c r="C1126" s="11">
        <v>106</v>
      </c>
    </row>
    <row r="1127" spans="2:3" x14ac:dyDescent="0.3">
      <c r="B1127" s="11">
        <v>37.130000000000003</v>
      </c>
      <c r="C1127" s="11">
        <v>102</v>
      </c>
    </row>
    <row r="1128" spans="2:3" x14ac:dyDescent="0.3">
      <c r="B1128" s="11">
        <v>37.15</v>
      </c>
      <c r="C1128" s="11">
        <v>92</v>
      </c>
    </row>
    <row r="1129" spans="2:3" x14ac:dyDescent="0.3">
      <c r="B1129" s="11">
        <v>37.17</v>
      </c>
      <c r="C1129" s="11">
        <v>72</v>
      </c>
    </row>
    <row r="1130" spans="2:3" x14ac:dyDescent="0.3">
      <c r="B1130" s="11">
        <v>37.19</v>
      </c>
      <c r="C1130" s="11">
        <v>72</v>
      </c>
    </row>
    <row r="1131" spans="2:3" x14ac:dyDescent="0.3">
      <c r="B1131" s="11">
        <v>37.21</v>
      </c>
      <c r="C1131" s="11">
        <v>56</v>
      </c>
    </row>
    <row r="1132" spans="2:3" x14ac:dyDescent="0.3">
      <c r="B1132" s="11">
        <v>37.229999999999997</v>
      </c>
      <c r="C1132" s="11">
        <v>56</v>
      </c>
    </row>
    <row r="1133" spans="2:3" x14ac:dyDescent="0.3">
      <c r="B1133" s="11">
        <v>37.25</v>
      </c>
      <c r="C1133" s="11">
        <v>50</v>
      </c>
    </row>
    <row r="1134" spans="2:3" x14ac:dyDescent="0.3">
      <c r="B1134" s="11">
        <v>37.270000000000003</v>
      </c>
      <c r="C1134" s="11">
        <v>52</v>
      </c>
    </row>
    <row r="1135" spans="2:3" x14ac:dyDescent="0.3">
      <c r="B1135" s="11">
        <v>37.29</v>
      </c>
      <c r="C1135" s="11">
        <v>72</v>
      </c>
    </row>
    <row r="1136" spans="2:3" x14ac:dyDescent="0.3">
      <c r="B1136" s="11">
        <v>37.31</v>
      </c>
      <c r="C1136" s="11">
        <v>58</v>
      </c>
    </row>
    <row r="1137" spans="2:3" x14ac:dyDescent="0.3">
      <c r="B1137" s="11">
        <v>37.33</v>
      </c>
      <c r="C1137" s="11">
        <v>64</v>
      </c>
    </row>
    <row r="1138" spans="2:3" x14ac:dyDescent="0.3">
      <c r="B1138" s="11">
        <v>37.35</v>
      </c>
      <c r="C1138" s="11">
        <v>46</v>
      </c>
    </row>
    <row r="1139" spans="2:3" x14ac:dyDescent="0.3">
      <c r="B1139" s="11">
        <v>37.369999999999997</v>
      </c>
      <c r="C1139" s="11">
        <v>70</v>
      </c>
    </row>
    <row r="1140" spans="2:3" x14ac:dyDescent="0.3">
      <c r="B1140" s="11">
        <v>37.39</v>
      </c>
      <c r="C1140" s="11">
        <v>62</v>
      </c>
    </row>
    <row r="1141" spans="2:3" x14ac:dyDescent="0.3">
      <c r="B1141" s="11">
        <v>37.409999999999997</v>
      </c>
      <c r="C1141" s="11">
        <v>62</v>
      </c>
    </row>
    <row r="1142" spans="2:3" x14ac:dyDescent="0.3">
      <c r="B1142" s="11">
        <v>37.43</v>
      </c>
      <c r="C1142" s="11">
        <v>62</v>
      </c>
    </row>
    <row r="1143" spans="2:3" x14ac:dyDescent="0.3">
      <c r="B1143" s="11">
        <v>37.450000000000003</v>
      </c>
      <c r="C1143" s="11">
        <v>42</v>
      </c>
    </row>
    <row r="1144" spans="2:3" x14ac:dyDescent="0.3">
      <c r="B1144" s="11">
        <v>37.47</v>
      </c>
      <c r="C1144" s="11">
        <v>46</v>
      </c>
    </row>
    <row r="1145" spans="2:3" x14ac:dyDescent="0.3">
      <c r="B1145" s="11">
        <v>37.49</v>
      </c>
      <c r="C1145" s="11">
        <v>44</v>
      </c>
    </row>
    <row r="1146" spans="2:3" x14ac:dyDescent="0.3">
      <c r="B1146" s="11">
        <v>37.51</v>
      </c>
      <c r="C1146" s="11">
        <v>50</v>
      </c>
    </row>
    <row r="1147" spans="2:3" x14ac:dyDescent="0.3">
      <c r="B1147" s="11">
        <v>37.53</v>
      </c>
      <c r="C1147" s="11">
        <v>48</v>
      </c>
    </row>
    <row r="1148" spans="2:3" x14ac:dyDescent="0.3">
      <c r="B1148" s="11">
        <v>37.549999999999997</v>
      </c>
      <c r="C1148" s="11">
        <v>48</v>
      </c>
    </row>
    <row r="1149" spans="2:3" x14ac:dyDescent="0.3">
      <c r="B1149" s="11">
        <v>37.57</v>
      </c>
      <c r="C1149" s="11">
        <v>40</v>
      </c>
    </row>
    <row r="1150" spans="2:3" x14ac:dyDescent="0.3">
      <c r="B1150" s="11">
        <v>37.590000000000003</v>
      </c>
      <c r="C1150" s="11">
        <v>56</v>
      </c>
    </row>
    <row r="1151" spans="2:3" x14ac:dyDescent="0.3">
      <c r="B1151" s="11">
        <v>37.61</v>
      </c>
      <c r="C1151" s="11">
        <v>44</v>
      </c>
    </row>
    <row r="1152" spans="2:3" x14ac:dyDescent="0.3">
      <c r="B1152" s="11">
        <v>37.630000000000003</v>
      </c>
      <c r="C1152" s="11">
        <v>58</v>
      </c>
    </row>
    <row r="1153" spans="2:3" x14ac:dyDescent="0.3">
      <c r="B1153" s="11">
        <v>37.65</v>
      </c>
      <c r="C1153" s="11">
        <v>56</v>
      </c>
    </row>
    <row r="1154" spans="2:3" x14ac:dyDescent="0.3">
      <c r="B1154" s="11">
        <v>37.67</v>
      </c>
      <c r="C1154" s="11">
        <v>48</v>
      </c>
    </row>
    <row r="1155" spans="2:3" x14ac:dyDescent="0.3">
      <c r="B1155" s="11">
        <v>37.69</v>
      </c>
      <c r="C1155" s="11">
        <v>42</v>
      </c>
    </row>
    <row r="1156" spans="2:3" x14ac:dyDescent="0.3">
      <c r="B1156" s="11">
        <v>37.71</v>
      </c>
      <c r="C1156" s="11">
        <v>52</v>
      </c>
    </row>
    <row r="1157" spans="2:3" x14ac:dyDescent="0.3">
      <c r="B1157" s="11">
        <v>37.729999999999997</v>
      </c>
      <c r="C1157" s="11">
        <v>58</v>
      </c>
    </row>
    <row r="1158" spans="2:3" x14ac:dyDescent="0.3">
      <c r="B1158" s="11">
        <v>37.75</v>
      </c>
      <c r="C1158" s="11">
        <v>54</v>
      </c>
    </row>
    <row r="1159" spans="2:3" x14ac:dyDescent="0.3">
      <c r="B1159" s="11">
        <v>37.770000000000003</v>
      </c>
      <c r="C1159" s="11">
        <v>36</v>
      </c>
    </row>
    <row r="1160" spans="2:3" x14ac:dyDescent="0.3">
      <c r="B1160" s="11">
        <v>37.79</v>
      </c>
      <c r="C1160" s="11">
        <v>50</v>
      </c>
    </row>
    <row r="1161" spans="2:3" x14ac:dyDescent="0.3">
      <c r="B1161" s="11">
        <v>37.81</v>
      </c>
      <c r="C1161" s="11">
        <v>46</v>
      </c>
    </row>
    <row r="1162" spans="2:3" x14ac:dyDescent="0.3">
      <c r="B1162" s="11">
        <v>37.83</v>
      </c>
      <c r="C1162" s="11">
        <v>46</v>
      </c>
    </row>
    <row r="1163" spans="2:3" x14ac:dyDescent="0.3">
      <c r="B1163" s="11">
        <v>37.85</v>
      </c>
      <c r="C1163" s="11">
        <v>52</v>
      </c>
    </row>
    <row r="1164" spans="2:3" x14ac:dyDescent="0.3">
      <c r="B1164" s="11">
        <v>37.869999999999997</v>
      </c>
      <c r="C1164" s="11">
        <v>38</v>
      </c>
    </row>
    <row r="1165" spans="2:3" x14ac:dyDescent="0.3">
      <c r="B1165" s="11">
        <v>37.89</v>
      </c>
      <c r="C1165" s="11">
        <v>50</v>
      </c>
    </row>
    <row r="1166" spans="2:3" x14ac:dyDescent="0.3">
      <c r="B1166" s="11">
        <v>37.909999999999997</v>
      </c>
      <c r="C1166" s="11">
        <v>52</v>
      </c>
    </row>
    <row r="1167" spans="2:3" x14ac:dyDescent="0.3">
      <c r="B1167" s="11">
        <v>37.93</v>
      </c>
      <c r="C1167" s="11">
        <v>54</v>
      </c>
    </row>
    <row r="1168" spans="2:3" x14ac:dyDescent="0.3">
      <c r="B1168" s="11">
        <v>37.950000000000003</v>
      </c>
      <c r="C1168" s="11">
        <v>54</v>
      </c>
    </row>
    <row r="1169" spans="2:3" x14ac:dyDescent="0.3">
      <c r="B1169" s="11">
        <v>37.97</v>
      </c>
      <c r="C1169" s="11">
        <v>48</v>
      </c>
    </row>
    <row r="1170" spans="2:3" x14ac:dyDescent="0.3">
      <c r="B1170" s="11">
        <v>37.99</v>
      </c>
      <c r="C1170" s="11">
        <v>52</v>
      </c>
    </row>
    <row r="1171" spans="2:3" x14ac:dyDescent="0.3">
      <c r="B1171" s="11">
        <v>38.01</v>
      </c>
      <c r="C1171" s="11">
        <v>50</v>
      </c>
    </row>
    <row r="1172" spans="2:3" x14ac:dyDescent="0.3">
      <c r="B1172" s="11">
        <v>38.03</v>
      </c>
      <c r="C1172" s="11">
        <v>56</v>
      </c>
    </row>
    <row r="1173" spans="2:3" x14ac:dyDescent="0.3">
      <c r="B1173" s="11">
        <v>38.049999999999997</v>
      </c>
      <c r="C1173" s="11">
        <v>56</v>
      </c>
    </row>
    <row r="1174" spans="2:3" x14ac:dyDescent="0.3">
      <c r="B1174" s="11">
        <v>38.07</v>
      </c>
      <c r="C1174" s="11">
        <v>44</v>
      </c>
    </row>
    <row r="1175" spans="2:3" x14ac:dyDescent="0.3">
      <c r="B1175" s="11">
        <v>38.090000000000003</v>
      </c>
      <c r="C1175" s="11">
        <v>34</v>
      </c>
    </row>
    <row r="1176" spans="2:3" x14ac:dyDescent="0.3">
      <c r="B1176" s="11">
        <v>38.11</v>
      </c>
      <c r="C1176" s="11">
        <v>48</v>
      </c>
    </row>
    <row r="1177" spans="2:3" x14ac:dyDescent="0.3">
      <c r="B1177" s="11">
        <v>38.130000000000003</v>
      </c>
      <c r="C1177" s="11">
        <v>38</v>
      </c>
    </row>
    <row r="1178" spans="2:3" x14ac:dyDescent="0.3">
      <c r="B1178" s="11">
        <v>38.15</v>
      </c>
      <c r="C1178" s="11">
        <v>44</v>
      </c>
    </row>
    <row r="1179" spans="2:3" x14ac:dyDescent="0.3">
      <c r="B1179" s="11">
        <v>38.17</v>
      </c>
      <c r="C1179" s="11">
        <v>40</v>
      </c>
    </row>
    <row r="1180" spans="2:3" x14ac:dyDescent="0.3">
      <c r="B1180" s="11">
        <v>38.19</v>
      </c>
      <c r="C1180" s="11">
        <v>42</v>
      </c>
    </row>
    <row r="1181" spans="2:3" x14ac:dyDescent="0.3">
      <c r="B1181" s="11">
        <v>38.21</v>
      </c>
      <c r="C1181" s="11">
        <v>48</v>
      </c>
    </row>
    <row r="1182" spans="2:3" x14ac:dyDescent="0.3">
      <c r="B1182" s="11">
        <v>38.229999999999997</v>
      </c>
      <c r="C1182" s="11">
        <v>46</v>
      </c>
    </row>
    <row r="1183" spans="2:3" x14ac:dyDescent="0.3">
      <c r="B1183" s="11">
        <v>38.25</v>
      </c>
      <c r="C1183" s="11">
        <v>46</v>
      </c>
    </row>
    <row r="1184" spans="2:3" x14ac:dyDescent="0.3">
      <c r="B1184" s="11">
        <v>38.270000000000003</v>
      </c>
      <c r="C1184" s="11">
        <v>34</v>
      </c>
    </row>
    <row r="1185" spans="2:3" x14ac:dyDescent="0.3">
      <c r="B1185" s="11">
        <v>38.29</v>
      </c>
      <c r="C1185" s="11">
        <v>48</v>
      </c>
    </row>
    <row r="1186" spans="2:3" x14ac:dyDescent="0.3">
      <c r="B1186" s="11">
        <v>38.31</v>
      </c>
      <c r="C1186" s="11">
        <v>48</v>
      </c>
    </row>
    <row r="1187" spans="2:3" x14ac:dyDescent="0.3">
      <c r="B1187" s="11">
        <v>38.33</v>
      </c>
      <c r="C1187" s="11">
        <v>40</v>
      </c>
    </row>
    <row r="1188" spans="2:3" x14ac:dyDescent="0.3">
      <c r="B1188" s="11">
        <v>38.35</v>
      </c>
      <c r="C1188" s="11">
        <v>46</v>
      </c>
    </row>
    <row r="1189" spans="2:3" x14ac:dyDescent="0.3">
      <c r="B1189" s="11">
        <v>38.369999999999997</v>
      </c>
      <c r="C1189" s="11">
        <v>34</v>
      </c>
    </row>
    <row r="1190" spans="2:3" x14ac:dyDescent="0.3">
      <c r="B1190" s="11">
        <v>38.39</v>
      </c>
      <c r="C1190" s="11">
        <v>56</v>
      </c>
    </row>
    <row r="1191" spans="2:3" x14ac:dyDescent="0.3">
      <c r="B1191" s="11">
        <v>38.409999999999997</v>
      </c>
      <c r="C1191" s="11">
        <v>56</v>
      </c>
    </row>
    <row r="1192" spans="2:3" x14ac:dyDescent="0.3">
      <c r="B1192" s="11">
        <v>38.43</v>
      </c>
      <c r="C1192" s="11">
        <v>38</v>
      </c>
    </row>
    <row r="1193" spans="2:3" x14ac:dyDescent="0.3">
      <c r="B1193" s="11">
        <v>38.450000000000003</v>
      </c>
      <c r="C1193" s="11">
        <v>40</v>
      </c>
    </row>
    <row r="1194" spans="2:3" x14ac:dyDescent="0.3">
      <c r="B1194" s="11">
        <v>38.47</v>
      </c>
      <c r="C1194" s="11">
        <v>48</v>
      </c>
    </row>
    <row r="1195" spans="2:3" x14ac:dyDescent="0.3">
      <c r="B1195" s="11">
        <v>38.49</v>
      </c>
      <c r="C1195" s="11">
        <v>66</v>
      </c>
    </row>
    <row r="1196" spans="2:3" x14ac:dyDescent="0.3">
      <c r="B1196" s="11">
        <v>38.51</v>
      </c>
      <c r="C1196" s="11">
        <v>52</v>
      </c>
    </row>
    <row r="1197" spans="2:3" x14ac:dyDescent="0.3">
      <c r="B1197" s="11">
        <v>38.53</v>
      </c>
      <c r="C1197" s="11">
        <v>38</v>
      </c>
    </row>
    <row r="1198" spans="2:3" x14ac:dyDescent="0.3">
      <c r="B1198" s="11">
        <v>38.549999999999997</v>
      </c>
      <c r="C1198" s="11">
        <v>44</v>
      </c>
    </row>
    <row r="1199" spans="2:3" x14ac:dyDescent="0.3">
      <c r="B1199" s="11">
        <v>38.57</v>
      </c>
      <c r="C1199" s="11">
        <v>44</v>
      </c>
    </row>
    <row r="1200" spans="2:3" x14ac:dyDescent="0.3">
      <c r="B1200" s="11">
        <v>38.590000000000003</v>
      </c>
      <c r="C1200" s="11">
        <v>36</v>
      </c>
    </row>
    <row r="1201" spans="2:3" x14ac:dyDescent="0.3">
      <c r="B1201" s="11">
        <v>38.61</v>
      </c>
      <c r="C1201" s="11">
        <v>44</v>
      </c>
    </row>
    <row r="1202" spans="2:3" x14ac:dyDescent="0.3">
      <c r="B1202" s="11">
        <v>38.630000000000003</v>
      </c>
      <c r="C1202" s="11">
        <v>38</v>
      </c>
    </row>
    <row r="1203" spans="2:3" x14ac:dyDescent="0.3">
      <c r="B1203" s="11">
        <v>38.65</v>
      </c>
      <c r="C1203" s="11">
        <v>50</v>
      </c>
    </row>
    <row r="1204" spans="2:3" x14ac:dyDescent="0.3">
      <c r="B1204" s="11">
        <v>38.67</v>
      </c>
      <c r="C1204" s="11">
        <v>50</v>
      </c>
    </row>
    <row r="1205" spans="2:3" x14ac:dyDescent="0.3">
      <c r="B1205" s="11">
        <v>38.69</v>
      </c>
      <c r="C1205" s="11">
        <v>46</v>
      </c>
    </row>
    <row r="1206" spans="2:3" x14ac:dyDescent="0.3">
      <c r="B1206" s="11">
        <v>38.71</v>
      </c>
      <c r="C1206" s="11">
        <v>44</v>
      </c>
    </row>
    <row r="1207" spans="2:3" x14ac:dyDescent="0.3">
      <c r="B1207" s="11">
        <v>38.729999999999997</v>
      </c>
      <c r="C1207" s="11">
        <v>52</v>
      </c>
    </row>
    <row r="1208" spans="2:3" x14ac:dyDescent="0.3">
      <c r="B1208" s="11">
        <v>38.75</v>
      </c>
      <c r="C1208" s="11">
        <v>42</v>
      </c>
    </row>
    <row r="1209" spans="2:3" x14ac:dyDescent="0.3">
      <c r="B1209" s="11">
        <v>38.770000000000003</v>
      </c>
      <c r="C1209" s="11">
        <v>38</v>
      </c>
    </row>
    <row r="1210" spans="2:3" x14ac:dyDescent="0.3">
      <c r="B1210" s="11">
        <v>38.79</v>
      </c>
      <c r="C1210" s="11">
        <v>42</v>
      </c>
    </row>
    <row r="1211" spans="2:3" x14ac:dyDescent="0.3">
      <c r="B1211" s="11">
        <v>38.81</v>
      </c>
      <c r="C1211" s="11">
        <v>38</v>
      </c>
    </row>
    <row r="1212" spans="2:3" x14ac:dyDescent="0.3">
      <c r="B1212" s="11">
        <v>38.83</v>
      </c>
      <c r="C1212" s="11">
        <v>40</v>
      </c>
    </row>
    <row r="1213" spans="2:3" x14ac:dyDescent="0.3">
      <c r="B1213" s="11">
        <v>38.85</v>
      </c>
      <c r="C1213" s="11">
        <v>52</v>
      </c>
    </row>
    <row r="1214" spans="2:3" x14ac:dyDescent="0.3">
      <c r="B1214" s="11">
        <v>38.869999999999997</v>
      </c>
      <c r="C1214" s="11">
        <v>40</v>
      </c>
    </row>
    <row r="1215" spans="2:3" x14ac:dyDescent="0.3">
      <c r="B1215" s="11">
        <v>38.89</v>
      </c>
      <c r="C1215" s="11">
        <v>44</v>
      </c>
    </row>
    <row r="1216" spans="2:3" x14ac:dyDescent="0.3">
      <c r="B1216" s="11">
        <v>38.909999999999997</v>
      </c>
      <c r="C1216" s="11">
        <v>50</v>
      </c>
    </row>
    <row r="1217" spans="2:3" x14ac:dyDescent="0.3">
      <c r="B1217" s="11">
        <v>38.93</v>
      </c>
      <c r="C1217" s="11">
        <v>42</v>
      </c>
    </row>
    <row r="1218" spans="2:3" x14ac:dyDescent="0.3">
      <c r="B1218" s="11">
        <v>38.950000000000003</v>
      </c>
      <c r="C1218" s="11">
        <v>48</v>
      </c>
    </row>
    <row r="1219" spans="2:3" x14ac:dyDescent="0.3">
      <c r="B1219" s="11">
        <v>38.97</v>
      </c>
      <c r="C1219" s="11">
        <v>32</v>
      </c>
    </row>
    <row r="1220" spans="2:3" x14ac:dyDescent="0.3">
      <c r="B1220" s="11">
        <v>38.99</v>
      </c>
      <c r="C1220" s="11">
        <v>42</v>
      </c>
    </row>
    <row r="1221" spans="2:3" x14ac:dyDescent="0.3">
      <c r="B1221" s="11">
        <v>39.01</v>
      </c>
      <c r="C1221" s="11">
        <v>50</v>
      </c>
    </row>
    <row r="1222" spans="2:3" x14ac:dyDescent="0.3">
      <c r="B1222" s="11">
        <v>39.03</v>
      </c>
      <c r="C1222" s="11">
        <v>40</v>
      </c>
    </row>
    <row r="1223" spans="2:3" x14ac:dyDescent="0.3">
      <c r="B1223" s="11">
        <v>39.049999999999997</v>
      </c>
      <c r="C1223" s="11">
        <v>56</v>
      </c>
    </row>
    <row r="1224" spans="2:3" x14ac:dyDescent="0.3">
      <c r="B1224" s="11">
        <v>39.07</v>
      </c>
      <c r="C1224" s="11">
        <v>46</v>
      </c>
    </row>
    <row r="1225" spans="2:3" x14ac:dyDescent="0.3">
      <c r="B1225" s="11">
        <v>39.090000000000003</v>
      </c>
      <c r="C1225" s="11">
        <v>58</v>
      </c>
    </row>
    <row r="1226" spans="2:3" x14ac:dyDescent="0.3">
      <c r="B1226" s="11">
        <v>39.11</v>
      </c>
      <c r="C1226" s="11">
        <v>46</v>
      </c>
    </row>
    <row r="1227" spans="2:3" x14ac:dyDescent="0.3">
      <c r="B1227" s="11">
        <v>39.130000000000003</v>
      </c>
      <c r="C1227" s="11">
        <v>56</v>
      </c>
    </row>
    <row r="1228" spans="2:3" x14ac:dyDescent="0.3">
      <c r="B1228" s="11">
        <v>39.15</v>
      </c>
      <c r="C1228" s="11">
        <v>44</v>
      </c>
    </row>
    <row r="1229" spans="2:3" x14ac:dyDescent="0.3">
      <c r="B1229" s="11">
        <v>39.17</v>
      </c>
      <c r="C1229" s="11">
        <v>38</v>
      </c>
    </row>
    <row r="1230" spans="2:3" x14ac:dyDescent="0.3">
      <c r="B1230" s="11">
        <v>39.19</v>
      </c>
      <c r="C1230" s="11">
        <v>48</v>
      </c>
    </row>
    <row r="1231" spans="2:3" x14ac:dyDescent="0.3">
      <c r="B1231" s="11">
        <v>39.21</v>
      </c>
      <c r="C1231" s="11">
        <v>50</v>
      </c>
    </row>
    <row r="1232" spans="2:3" x14ac:dyDescent="0.3">
      <c r="B1232" s="11">
        <v>39.229999999999997</v>
      </c>
      <c r="C1232" s="11">
        <v>52</v>
      </c>
    </row>
    <row r="1233" spans="2:3" x14ac:dyDescent="0.3">
      <c r="B1233" s="11">
        <v>39.25</v>
      </c>
      <c r="C1233" s="11">
        <v>68</v>
      </c>
    </row>
    <row r="1234" spans="2:3" x14ac:dyDescent="0.3">
      <c r="B1234" s="11">
        <v>39.270000000000003</v>
      </c>
      <c r="C1234" s="11">
        <v>50</v>
      </c>
    </row>
    <row r="1235" spans="2:3" x14ac:dyDescent="0.3">
      <c r="B1235" s="11">
        <v>39.29</v>
      </c>
      <c r="C1235" s="11">
        <v>58</v>
      </c>
    </row>
    <row r="1236" spans="2:3" x14ac:dyDescent="0.3">
      <c r="B1236" s="11">
        <v>39.31</v>
      </c>
      <c r="C1236" s="11">
        <v>60</v>
      </c>
    </row>
    <row r="1237" spans="2:3" x14ac:dyDescent="0.3">
      <c r="B1237" s="11">
        <v>39.33</v>
      </c>
      <c r="C1237" s="11">
        <v>72</v>
      </c>
    </row>
    <row r="1238" spans="2:3" x14ac:dyDescent="0.3">
      <c r="B1238" s="11">
        <v>39.35</v>
      </c>
      <c r="C1238" s="11">
        <v>64</v>
      </c>
    </row>
    <row r="1239" spans="2:3" x14ac:dyDescent="0.3">
      <c r="B1239" s="11">
        <v>39.369999999999997</v>
      </c>
      <c r="C1239" s="11">
        <v>72</v>
      </c>
    </row>
    <row r="1240" spans="2:3" x14ac:dyDescent="0.3">
      <c r="B1240" s="11">
        <v>39.39</v>
      </c>
      <c r="C1240" s="11">
        <v>88</v>
      </c>
    </row>
    <row r="1241" spans="2:3" x14ac:dyDescent="0.3">
      <c r="B1241" s="11">
        <v>39.409999999999997</v>
      </c>
      <c r="C1241" s="11">
        <v>82</v>
      </c>
    </row>
    <row r="1242" spans="2:3" x14ac:dyDescent="0.3">
      <c r="B1242" s="11">
        <v>39.43</v>
      </c>
      <c r="C1242" s="11">
        <v>110</v>
      </c>
    </row>
    <row r="1243" spans="2:3" x14ac:dyDescent="0.3">
      <c r="B1243" s="11">
        <v>39.450000000000003</v>
      </c>
      <c r="C1243" s="11">
        <v>118</v>
      </c>
    </row>
    <row r="1244" spans="2:3" x14ac:dyDescent="0.3">
      <c r="B1244" s="11">
        <v>39.47</v>
      </c>
      <c r="C1244" s="11">
        <v>118</v>
      </c>
    </row>
    <row r="1245" spans="2:3" x14ac:dyDescent="0.3">
      <c r="B1245" s="11">
        <v>39.49</v>
      </c>
      <c r="C1245" s="11">
        <v>130</v>
      </c>
    </row>
    <row r="1246" spans="2:3" x14ac:dyDescent="0.3">
      <c r="B1246" s="11">
        <v>39.51</v>
      </c>
      <c r="C1246" s="11">
        <v>114</v>
      </c>
    </row>
    <row r="1247" spans="2:3" x14ac:dyDescent="0.3">
      <c r="B1247" s="11">
        <v>39.53</v>
      </c>
      <c r="C1247" s="11">
        <v>144</v>
      </c>
    </row>
    <row r="1248" spans="2:3" x14ac:dyDescent="0.3">
      <c r="B1248" s="11">
        <v>39.549999999999997</v>
      </c>
      <c r="C1248" s="11">
        <v>124</v>
      </c>
    </row>
    <row r="1249" spans="2:3" x14ac:dyDescent="0.3">
      <c r="B1249" s="11">
        <v>39.57</v>
      </c>
      <c r="C1249" s="11">
        <v>122</v>
      </c>
    </row>
    <row r="1250" spans="2:3" x14ac:dyDescent="0.3">
      <c r="B1250" s="11">
        <v>39.590000000000003</v>
      </c>
      <c r="C1250" s="11">
        <v>138</v>
      </c>
    </row>
    <row r="1251" spans="2:3" x14ac:dyDescent="0.3">
      <c r="B1251" s="11">
        <v>39.61</v>
      </c>
      <c r="C1251" s="11">
        <v>130</v>
      </c>
    </row>
    <row r="1252" spans="2:3" x14ac:dyDescent="0.3">
      <c r="B1252" s="11">
        <v>39.630000000000003</v>
      </c>
      <c r="C1252" s="11">
        <v>132</v>
      </c>
    </row>
    <row r="1253" spans="2:3" x14ac:dyDescent="0.3">
      <c r="B1253" s="11">
        <v>39.65</v>
      </c>
      <c r="C1253" s="11">
        <v>118</v>
      </c>
    </row>
    <row r="1254" spans="2:3" x14ac:dyDescent="0.3">
      <c r="B1254" s="11">
        <v>39.67</v>
      </c>
      <c r="C1254" s="11">
        <v>118</v>
      </c>
    </row>
    <row r="1255" spans="2:3" x14ac:dyDescent="0.3">
      <c r="B1255" s="11">
        <v>39.69</v>
      </c>
      <c r="C1255" s="11">
        <v>106</v>
      </c>
    </row>
    <row r="1256" spans="2:3" x14ac:dyDescent="0.3">
      <c r="B1256" s="11">
        <v>39.71</v>
      </c>
      <c r="C1256" s="11">
        <v>88</v>
      </c>
    </row>
    <row r="1257" spans="2:3" x14ac:dyDescent="0.3">
      <c r="B1257" s="11">
        <v>39.729999999999997</v>
      </c>
      <c r="C1257" s="11">
        <v>106</v>
      </c>
    </row>
    <row r="1258" spans="2:3" x14ac:dyDescent="0.3">
      <c r="B1258" s="11">
        <v>39.75</v>
      </c>
      <c r="C1258" s="11">
        <v>80</v>
      </c>
    </row>
    <row r="1259" spans="2:3" x14ac:dyDescent="0.3">
      <c r="B1259" s="11">
        <v>39.770000000000003</v>
      </c>
      <c r="C1259" s="11">
        <v>90</v>
      </c>
    </row>
    <row r="1260" spans="2:3" x14ac:dyDescent="0.3">
      <c r="B1260" s="11">
        <v>39.79</v>
      </c>
      <c r="C1260" s="11">
        <v>94</v>
      </c>
    </row>
    <row r="1261" spans="2:3" x14ac:dyDescent="0.3">
      <c r="B1261" s="11">
        <v>39.81</v>
      </c>
      <c r="C1261" s="11">
        <v>92</v>
      </c>
    </row>
    <row r="1262" spans="2:3" x14ac:dyDescent="0.3">
      <c r="B1262" s="11">
        <v>39.83</v>
      </c>
      <c r="C1262" s="11">
        <v>102</v>
      </c>
    </row>
    <row r="1263" spans="2:3" x14ac:dyDescent="0.3">
      <c r="B1263" s="11">
        <v>39.85</v>
      </c>
      <c r="C1263" s="11">
        <v>116</v>
      </c>
    </row>
    <row r="1264" spans="2:3" x14ac:dyDescent="0.3">
      <c r="B1264" s="11">
        <v>39.869999999999997</v>
      </c>
      <c r="C1264" s="11">
        <v>120</v>
      </c>
    </row>
    <row r="1265" spans="2:3" x14ac:dyDescent="0.3">
      <c r="B1265" s="11">
        <v>39.89</v>
      </c>
      <c r="C1265" s="11">
        <v>106</v>
      </c>
    </row>
    <row r="1266" spans="2:3" x14ac:dyDescent="0.3">
      <c r="B1266" s="11">
        <v>39.909999999999997</v>
      </c>
      <c r="C1266" s="11">
        <v>106</v>
      </c>
    </row>
    <row r="1267" spans="2:3" x14ac:dyDescent="0.3">
      <c r="B1267" s="11">
        <v>39.93</v>
      </c>
      <c r="C1267" s="11">
        <v>124</v>
      </c>
    </row>
    <row r="1268" spans="2:3" x14ac:dyDescent="0.3">
      <c r="B1268" s="11">
        <v>39.950000000000003</v>
      </c>
      <c r="C1268" s="11">
        <v>104</v>
      </c>
    </row>
    <row r="1269" spans="2:3" x14ac:dyDescent="0.3">
      <c r="B1269" s="11">
        <v>39.97</v>
      </c>
      <c r="C1269" s="11">
        <v>112</v>
      </c>
    </row>
    <row r="1270" spans="2:3" x14ac:dyDescent="0.3">
      <c r="B1270" s="11">
        <v>39.99</v>
      </c>
      <c r="C1270" s="11">
        <v>100</v>
      </c>
    </row>
    <row r="1271" spans="2:3" x14ac:dyDescent="0.3">
      <c r="B1271" s="11">
        <v>40.01</v>
      </c>
      <c r="C1271" s="11">
        <v>78</v>
      </c>
    </row>
    <row r="1272" spans="2:3" x14ac:dyDescent="0.3">
      <c r="B1272" s="11">
        <v>40.03</v>
      </c>
      <c r="C1272" s="11">
        <v>86</v>
      </c>
    </row>
    <row r="1273" spans="2:3" x14ac:dyDescent="0.3">
      <c r="B1273" s="11">
        <v>40.049999999999997</v>
      </c>
      <c r="C1273" s="11">
        <v>74</v>
      </c>
    </row>
    <row r="1274" spans="2:3" x14ac:dyDescent="0.3">
      <c r="B1274" s="11">
        <v>40.07</v>
      </c>
      <c r="C1274" s="11">
        <v>62</v>
      </c>
    </row>
    <row r="1275" spans="2:3" x14ac:dyDescent="0.3">
      <c r="B1275" s="11">
        <v>40.090000000000003</v>
      </c>
      <c r="C1275" s="11">
        <v>72</v>
      </c>
    </row>
    <row r="1276" spans="2:3" x14ac:dyDescent="0.3">
      <c r="B1276" s="11">
        <v>40.11</v>
      </c>
      <c r="C1276" s="11">
        <v>52</v>
      </c>
    </row>
    <row r="1277" spans="2:3" x14ac:dyDescent="0.3">
      <c r="B1277" s="11">
        <v>40.130000000000003</v>
      </c>
      <c r="C1277" s="11">
        <v>48</v>
      </c>
    </row>
    <row r="1278" spans="2:3" x14ac:dyDescent="0.3">
      <c r="B1278" s="11">
        <v>40.15</v>
      </c>
      <c r="C1278" s="11">
        <v>50</v>
      </c>
    </row>
    <row r="1279" spans="2:3" x14ac:dyDescent="0.3">
      <c r="B1279" s="11">
        <v>40.17</v>
      </c>
      <c r="C1279" s="11">
        <v>36</v>
      </c>
    </row>
    <row r="1280" spans="2:3" x14ac:dyDescent="0.3">
      <c r="B1280" s="11">
        <v>40.19</v>
      </c>
      <c r="C1280" s="11">
        <v>42</v>
      </c>
    </row>
    <row r="1281" spans="2:3" x14ac:dyDescent="0.3">
      <c r="B1281" s="11">
        <v>40.21</v>
      </c>
      <c r="C1281" s="11">
        <v>58</v>
      </c>
    </row>
    <row r="1282" spans="2:3" x14ac:dyDescent="0.3">
      <c r="B1282" s="11">
        <v>40.229999999999997</v>
      </c>
      <c r="C1282" s="11">
        <v>46</v>
      </c>
    </row>
    <row r="1283" spans="2:3" x14ac:dyDescent="0.3">
      <c r="B1283" s="11">
        <v>40.25</v>
      </c>
      <c r="C1283" s="11">
        <v>42</v>
      </c>
    </row>
    <row r="1284" spans="2:3" x14ac:dyDescent="0.3">
      <c r="B1284" s="11">
        <v>40.270000000000003</v>
      </c>
      <c r="C1284" s="11">
        <v>58</v>
      </c>
    </row>
    <row r="1285" spans="2:3" x14ac:dyDescent="0.3">
      <c r="B1285" s="11">
        <v>40.29</v>
      </c>
      <c r="C1285" s="11">
        <v>38</v>
      </c>
    </row>
    <row r="1286" spans="2:3" x14ac:dyDescent="0.3">
      <c r="B1286" s="11">
        <v>40.31</v>
      </c>
      <c r="C1286" s="11">
        <v>54</v>
      </c>
    </row>
    <row r="1287" spans="2:3" x14ac:dyDescent="0.3">
      <c r="B1287" s="11">
        <v>40.33</v>
      </c>
      <c r="C1287" s="11">
        <v>40</v>
      </c>
    </row>
    <row r="1288" spans="2:3" x14ac:dyDescent="0.3">
      <c r="B1288" s="11">
        <v>40.35</v>
      </c>
      <c r="C1288" s="11">
        <v>54</v>
      </c>
    </row>
    <row r="1289" spans="2:3" x14ac:dyDescent="0.3">
      <c r="B1289" s="11">
        <v>40.369999999999997</v>
      </c>
      <c r="C1289" s="11">
        <v>42</v>
      </c>
    </row>
    <row r="1290" spans="2:3" x14ac:dyDescent="0.3">
      <c r="B1290" s="11">
        <v>40.39</v>
      </c>
      <c r="C1290" s="11">
        <v>40</v>
      </c>
    </row>
    <row r="1291" spans="2:3" x14ac:dyDescent="0.3">
      <c r="B1291" s="11">
        <v>40.409999999999997</v>
      </c>
      <c r="C1291" s="11">
        <v>42</v>
      </c>
    </row>
    <row r="1292" spans="2:3" x14ac:dyDescent="0.3">
      <c r="B1292" s="11">
        <v>40.43</v>
      </c>
      <c r="C1292" s="11">
        <v>44</v>
      </c>
    </row>
    <row r="1293" spans="2:3" x14ac:dyDescent="0.3">
      <c r="B1293" s="11">
        <v>40.450000000000003</v>
      </c>
      <c r="C1293" s="11">
        <v>34</v>
      </c>
    </row>
    <row r="1294" spans="2:3" x14ac:dyDescent="0.3">
      <c r="B1294" s="11">
        <v>40.47</v>
      </c>
      <c r="C1294" s="11">
        <v>44</v>
      </c>
    </row>
    <row r="1295" spans="2:3" x14ac:dyDescent="0.3">
      <c r="B1295" s="11">
        <v>40.49</v>
      </c>
      <c r="C1295" s="11">
        <v>52</v>
      </c>
    </row>
    <row r="1296" spans="2:3" x14ac:dyDescent="0.3">
      <c r="B1296" s="11">
        <v>40.51</v>
      </c>
      <c r="C1296" s="11">
        <v>36</v>
      </c>
    </row>
    <row r="1297" spans="2:3" x14ac:dyDescent="0.3">
      <c r="B1297" s="11">
        <v>40.53</v>
      </c>
      <c r="C1297" s="11">
        <v>46</v>
      </c>
    </row>
    <row r="1298" spans="2:3" x14ac:dyDescent="0.3">
      <c r="B1298" s="11">
        <v>40.549999999999997</v>
      </c>
      <c r="C1298" s="11">
        <v>50</v>
      </c>
    </row>
    <row r="1299" spans="2:3" x14ac:dyDescent="0.3">
      <c r="B1299" s="11">
        <v>40.57</v>
      </c>
      <c r="C1299" s="11">
        <v>40</v>
      </c>
    </row>
    <row r="1300" spans="2:3" x14ac:dyDescent="0.3">
      <c r="B1300" s="11">
        <v>40.590000000000003</v>
      </c>
      <c r="C1300" s="11">
        <v>46</v>
      </c>
    </row>
    <row r="1301" spans="2:3" x14ac:dyDescent="0.3">
      <c r="B1301" s="11">
        <v>40.61</v>
      </c>
      <c r="C1301" s="11">
        <v>40</v>
      </c>
    </row>
    <row r="1302" spans="2:3" x14ac:dyDescent="0.3">
      <c r="B1302" s="11">
        <v>40.630000000000003</v>
      </c>
      <c r="C1302" s="11">
        <v>44</v>
      </c>
    </row>
    <row r="1303" spans="2:3" x14ac:dyDescent="0.3">
      <c r="B1303" s="11">
        <v>40.65</v>
      </c>
      <c r="C1303" s="11">
        <v>50</v>
      </c>
    </row>
    <row r="1304" spans="2:3" x14ac:dyDescent="0.3">
      <c r="B1304" s="11">
        <v>40.67</v>
      </c>
      <c r="C1304" s="11">
        <v>38</v>
      </c>
    </row>
    <row r="1305" spans="2:3" x14ac:dyDescent="0.3">
      <c r="B1305" s="11">
        <v>40.69</v>
      </c>
      <c r="C1305" s="11">
        <v>40</v>
      </c>
    </row>
    <row r="1306" spans="2:3" x14ac:dyDescent="0.3">
      <c r="B1306" s="11">
        <v>40.71</v>
      </c>
      <c r="C1306" s="11">
        <v>36</v>
      </c>
    </row>
    <row r="1307" spans="2:3" x14ac:dyDescent="0.3">
      <c r="B1307" s="11">
        <v>40.729999999999997</v>
      </c>
      <c r="C1307" s="11">
        <v>34</v>
      </c>
    </row>
    <row r="1308" spans="2:3" x14ac:dyDescent="0.3">
      <c r="B1308" s="11">
        <v>40.75</v>
      </c>
      <c r="C1308" s="11">
        <v>44</v>
      </c>
    </row>
    <row r="1309" spans="2:3" x14ac:dyDescent="0.3">
      <c r="B1309" s="11">
        <v>40.770000000000003</v>
      </c>
      <c r="C1309" s="11">
        <v>48</v>
      </c>
    </row>
    <row r="1310" spans="2:3" x14ac:dyDescent="0.3">
      <c r="B1310" s="11">
        <v>40.79</v>
      </c>
      <c r="C1310" s="11">
        <v>50</v>
      </c>
    </row>
    <row r="1311" spans="2:3" x14ac:dyDescent="0.3">
      <c r="B1311" s="11">
        <v>40.81</v>
      </c>
      <c r="C1311" s="11">
        <v>62</v>
      </c>
    </row>
    <row r="1312" spans="2:3" x14ac:dyDescent="0.3">
      <c r="B1312" s="11">
        <v>40.83</v>
      </c>
      <c r="C1312" s="11">
        <v>32</v>
      </c>
    </row>
    <row r="1313" spans="2:3" x14ac:dyDescent="0.3">
      <c r="B1313" s="11">
        <v>40.85</v>
      </c>
      <c r="C1313" s="11">
        <v>52</v>
      </c>
    </row>
    <row r="1314" spans="2:3" x14ac:dyDescent="0.3">
      <c r="B1314" s="11">
        <v>40.869999999999997</v>
      </c>
      <c r="C1314" s="11">
        <v>46</v>
      </c>
    </row>
    <row r="1315" spans="2:3" x14ac:dyDescent="0.3">
      <c r="B1315" s="11">
        <v>40.89</v>
      </c>
      <c r="C1315" s="11">
        <v>58</v>
      </c>
    </row>
    <row r="1316" spans="2:3" x14ac:dyDescent="0.3">
      <c r="B1316" s="11">
        <v>40.909999999999997</v>
      </c>
      <c r="C1316" s="11">
        <v>46</v>
      </c>
    </row>
    <row r="1317" spans="2:3" x14ac:dyDescent="0.3">
      <c r="B1317" s="11">
        <v>40.93</v>
      </c>
      <c r="C1317" s="11">
        <v>32</v>
      </c>
    </row>
    <row r="1318" spans="2:3" x14ac:dyDescent="0.3">
      <c r="B1318" s="11">
        <v>40.950000000000003</v>
      </c>
      <c r="C1318" s="11">
        <v>38</v>
      </c>
    </row>
    <row r="1319" spans="2:3" x14ac:dyDescent="0.3">
      <c r="B1319" s="11">
        <v>40.97</v>
      </c>
      <c r="C1319" s="11">
        <v>42</v>
      </c>
    </row>
    <row r="1320" spans="2:3" x14ac:dyDescent="0.3">
      <c r="B1320" s="11">
        <v>40.99</v>
      </c>
      <c r="C1320" s="11">
        <v>36</v>
      </c>
    </row>
    <row r="1321" spans="2:3" x14ac:dyDescent="0.3">
      <c r="B1321" s="11">
        <v>41.01</v>
      </c>
      <c r="C1321" s="11">
        <v>40</v>
      </c>
    </row>
    <row r="1322" spans="2:3" x14ac:dyDescent="0.3">
      <c r="B1322" s="11">
        <v>41.03</v>
      </c>
      <c r="C1322" s="11">
        <v>40</v>
      </c>
    </row>
    <row r="1323" spans="2:3" x14ac:dyDescent="0.3">
      <c r="B1323" s="11">
        <v>41.05</v>
      </c>
      <c r="C1323" s="11">
        <v>38</v>
      </c>
    </row>
    <row r="1324" spans="2:3" x14ac:dyDescent="0.3">
      <c r="B1324" s="11">
        <v>41.07</v>
      </c>
      <c r="C1324" s="11">
        <v>36</v>
      </c>
    </row>
    <row r="1325" spans="2:3" x14ac:dyDescent="0.3">
      <c r="B1325" s="11">
        <v>41.09</v>
      </c>
      <c r="C1325" s="11">
        <v>60</v>
      </c>
    </row>
    <row r="1326" spans="2:3" x14ac:dyDescent="0.3">
      <c r="B1326" s="11">
        <v>41.11</v>
      </c>
      <c r="C1326" s="11">
        <v>30</v>
      </c>
    </row>
    <row r="1327" spans="2:3" x14ac:dyDescent="0.3">
      <c r="B1327" s="11">
        <v>41.13</v>
      </c>
      <c r="C1327" s="11">
        <v>46</v>
      </c>
    </row>
    <row r="1328" spans="2:3" x14ac:dyDescent="0.3">
      <c r="B1328" s="11">
        <v>41.15</v>
      </c>
      <c r="C1328" s="11">
        <v>52</v>
      </c>
    </row>
    <row r="1329" spans="2:3" x14ac:dyDescent="0.3">
      <c r="B1329" s="11">
        <v>41.17</v>
      </c>
      <c r="C1329" s="11">
        <v>50</v>
      </c>
    </row>
    <row r="1330" spans="2:3" x14ac:dyDescent="0.3">
      <c r="B1330" s="11">
        <v>41.19</v>
      </c>
      <c r="C1330" s="11">
        <v>30</v>
      </c>
    </row>
    <row r="1331" spans="2:3" x14ac:dyDescent="0.3">
      <c r="B1331" s="11">
        <v>41.21</v>
      </c>
      <c r="C1331" s="11">
        <v>44</v>
      </c>
    </row>
    <row r="1332" spans="2:3" x14ac:dyDescent="0.3">
      <c r="B1332" s="11">
        <v>41.23</v>
      </c>
      <c r="C1332" s="11">
        <v>46</v>
      </c>
    </row>
    <row r="1333" spans="2:3" x14ac:dyDescent="0.3">
      <c r="B1333" s="11">
        <v>41.25</v>
      </c>
      <c r="C1333" s="11">
        <v>40</v>
      </c>
    </row>
    <row r="1334" spans="2:3" x14ac:dyDescent="0.3">
      <c r="B1334" s="11">
        <v>41.27</v>
      </c>
      <c r="C1334" s="11">
        <v>38</v>
      </c>
    </row>
    <row r="1335" spans="2:3" x14ac:dyDescent="0.3">
      <c r="B1335" s="11">
        <v>41.29</v>
      </c>
      <c r="C1335" s="11">
        <v>38</v>
      </c>
    </row>
    <row r="1336" spans="2:3" x14ac:dyDescent="0.3">
      <c r="B1336" s="11">
        <v>41.31</v>
      </c>
      <c r="C1336" s="11">
        <v>50</v>
      </c>
    </row>
    <row r="1337" spans="2:3" x14ac:dyDescent="0.3">
      <c r="B1337" s="11">
        <v>41.33</v>
      </c>
      <c r="C1337" s="11">
        <v>46</v>
      </c>
    </row>
    <row r="1338" spans="2:3" x14ac:dyDescent="0.3">
      <c r="B1338" s="11">
        <v>41.35</v>
      </c>
      <c r="C1338" s="11">
        <v>34</v>
      </c>
    </row>
    <row r="1339" spans="2:3" x14ac:dyDescent="0.3">
      <c r="B1339" s="11">
        <v>41.37</v>
      </c>
      <c r="C1339" s="11">
        <v>44</v>
      </c>
    </row>
    <row r="1340" spans="2:3" x14ac:dyDescent="0.3">
      <c r="B1340" s="11">
        <v>41.39</v>
      </c>
      <c r="C1340" s="11">
        <v>56</v>
      </c>
    </row>
    <row r="1341" spans="2:3" x14ac:dyDescent="0.3">
      <c r="B1341" s="11">
        <v>41.41</v>
      </c>
      <c r="C1341" s="11">
        <v>40</v>
      </c>
    </row>
    <row r="1342" spans="2:3" x14ac:dyDescent="0.3">
      <c r="B1342" s="11">
        <v>41.43</v>
      </c>
      <c r="C1342" s="11">
        <v>46</v>
      </c>
    </row>
    <row r="1343" spans="2:3" x14ac:dyDescent="0.3">
      <c r="B1343" s="11">
        <v>41.45</v>
      </c>
      <c r="C1343" s="11">
        <v>58</v>
      </c>
    </row>
    <row r="1344" spans="2:3" x14ac:dyDescent="0.3">
      <c r="B1344" s="11">
        <v>41.47</v>
      </c>
      <c r="C1344" s="11">
        <v>32</v>
      </c>
    </row>
    <row r="1345" spans="2:3" x14ac:dyDescent="0.3">
      <c r="B1345" s="11">
        <v>41.49</v>
      </c>
      <c r="C1345" s="11">
        <v>42</v>
      </c>
    </row>
    <row r="1346" spans="2:3" x14ac:dyDescent="0.3">
      <c r="B1346" s="11">
        <v>41.51</v>
      </c>
      <c r="C1346" s="11">
        <v>42</v>
      </c>
    </row>
    <row r="1347" spans="2:3" x14ac:dyDescent="0.3">
      <c r="B1347" s="11">
        <v>41.53</v>
      </c>
      <c r="C1347" s="11">
        <v>40</v>
      </c>
    </row>
    <row r="1348" spans="2:3" x14ac:dyDescent="0.3">
      <c r="B1348" s="11">
        <v>41.55</v>
      </c>
      <c r="C1348" s="11">
        <v>50</v>
      </c>
    </row>
    <row r="1349" spans="2:3" x14ac:dyDescent="0.3">
      <c r="B1349" s="11">
        <v>41.57</v>
      </c>
      <c r="C1349" s="11">
        <v>58</v>
      </c>
    </row>
    <row r="1350" spans="2:3" x14ac:dyDescent="0.3">
      <c r="B1350" s="11">
        <v>41.59</v>
      </c>
      <c r="C1350" s="11">
        <v>36</v>
      </c>
    </row>
    <row r="1351" spans="2:3" x14ac:dyDescent="0.3">
      <c r="B1351" s="11">
        <v>41.61</v>
      </c>
      <c r="C1351" s="11">
        <v>46</v>
      </c>
    </row>
    <row r="1352" spans="2:3" x14ac:dyDescent="0.3">
      <c r="B1352" s="11">
        <v>41.63</v>
      </c>
      <c r="C1352" s="11">
        <v>48</v>
      </c>
    </row>
    <row r="1353" spans="2:3" x14ac:dyDescent="0.3">
      <c r="B1353" s="11">
        <v>41.65</v>
      </c>
      <c r="C1353" s="11">
        <v>44</v>
      </c>
    </row>
    <row r="1354" spans="2:3" x14ac:dyDescent="0.3">
      <c r="B1354" s="11">
        <v>41.67</v>
      </c>
      <c r="C1354" s="11">
        <v>42</v>
      </c>
    </row>
    <row r="1355" spans="2:3" x14ac:dyDescent="0.3">
      <c r="B1355" s="11">
        <v>41.69</v>
      </c>
      <c r="C1355" s="11">
        <v>44</v>
      </c>
    </row>
    <row r="1356" spans="2:3" x14ac:dyDescent="0.3">
      <c r="B1356" s="11">
        <v>41.71</v>
      </c>
      <c r="C1356" s="11">
        <v>34</v>
      </c>
    </row>
    <row r="1357" spans="2:3" x14ac:dyDescent="0.3">
      <c r="B1357" s="11">
        <v>41.73</v>
      </c>
      <c r="C1357" s="11">
        <v>42</v>
      </c>
    </row>
    <row r="1358" spans="2:3" x14ac:dyDescent="0.3">
      <c r="B1358" s="11">
        <v>41.75</v>
      </c>
      <c r="C1358" s="11">
        <v>32</v>
      </c>
    </row>
    <row r="1359" spans="2:3" x14ac:dyDescent="0.3">
      <c r="B1359" s="11">
        <v>41.77</v>
      </c>
      <c r="C1359" s="11">
        <v>44</v>
      </c>
    </row>
    <row r="1360" spans="2:3" x14ac:dyDescent="0.3">
      <c r="B1360" s="11">
        <v>41.79</v>
      </c>
      <c r="C1360" s="11">
        <v>50</v>
      </c>
    </row>
    <row r="1361" spans="2:3" x14ac:dyDescent="0.3">
      <c r="B1361" s="11">
        <v>41.81</v>
      </c>
      <c r="C1361" s="11">
        <v>48</v>
      </c>
    </row>
    <row r="1362" spans="2:3" x14ac:dyDescent="0.3">
      <c r="B1362" s="11">
        <v>41.83</v>
      </c>
      <c r="C1362" s="11">
        <v>50</v>
      </c>
    </row>
    <row r="1363" spans="2:3" x14ac:dyDescent="0.3">
      <c r="B1363" s="11">
        <v>41.85</v>
      </c>
      <c r="C1363" s="11">
        <v>44</v>
      </c>
    </row>
    <row r="1364" spans="2:3" x14ac:dyDescent="0.3">
      <c r="B1364" s="11">
        <v>41.87</v>
      </c>
      <c r="C1364" s="11">
        <v>50</v>
      </c>
    </row>
    <row r="1365" spans="2:3" x14ac:dyDescent="0.3">
      <c r="B1365" s="11">
        <v>41.89</v>
      </c>
      <c r="C1365" s="11">
        <v>46</v>
      </c>
    </row>
    <row r="1366" spans="2:3" x14ac:dyDescent="0.3">
      <c r="B1366" s="11">
        <v>41.91</v>
      </c>
      <c r="C1366" s="11">
        <v>42</v>
      </c>
    </row>
    <row r="1367" spans="2:3" x14ac:dyDescent="0.3">
      <c r="B1367" s="11">
        <v>41.93</v>
      </c>
      <c r="C1367" s="11">
        <v>42</v>
      </c>
    </row>
    <row r="1368" spans="2:3" x14ac:dyDescent="0.3">
      <c r="B1368" s="11">
        <v>41.95</v>
      </c>
      <c r="C1368" s="11">
        <v>38</v>
      </c>
    </row>
    <row r="1369" spans="2:3" x14ac:dyDescent="0.3">
      <c r="B1369" s="11">
        <v>41.97</v>
      </c>
      <c r="C1369" s="11">
        <v>44</v>
      </c>
    </row>
    <row r="1370" spans="2:3" x14ac:dyDescent="0.3">
      <c r="B1370" s="11">
        <v>41.99</v>
      </c>
      <c r="C1370" s="11">
        <v>44</v>
      </c>
    </row>
    <row r="1371" spans="2:3" x14ac:dyDescent="0.3">
      <c r="B1371" s="11">
        <v>42.01</v>
      </c>
      <c r="C1371" s="11">
        <v>58</v>
      </c>
    </row>
    <row r="1372" spans="2:3" x14ac:dyDescent="0.3">
      <c r="B1372" s="11">
        <v>42.03</v>
      </c>
      <c r="C1372" s="11">
        <v>48</v>
      </c>
    </row>
    <row r="1373" spans="2:3" x14ac:dyDescent="0.3">
      <c r="B1373" s="11">
        <v>42.05</v>
      </c>
      <c r="C1373" s="11">
        <v>48</v>
      </c>
    </row>
    <row r="1374" spans="2:3" x14ac:dyDescent="0.3">
      <c r="B1374" s="11">
        <v>42.07</v>
      </c>
      <c r="C1374" s="11">
        <v>40</v>
      </c>
    </row>
    <row r="1375" spans="2:3" x14ac:dyDescent="0.3">
      <c r="B1375" s="11">
        <v>42.09</v>
      </c>
      <c r="C1375" s="11">
        <v>46</v>
      </c>
    </row>
    <row r="1376" spans="2:3" x14ac:dyDescent="0.3">
      <c r="B1376" s="11">
        <v>42.11</v>
      </c>
      <c r="C1376" s="11">
        <v>40</v>
      </c>
    </row>
    <row r="1377" spans="2:3" x14ac:dyDescent="0.3">
      <c r="B1377" s="11">
        <v>42.13</v>
      </c>
      <c r="C1377" s="11">
        <v>46</v>
      </c>
    </row>
    <row r="1378" spans="2:3" x14ac:dyDescent="0.3">
      <c r="B1378" s="11">
        <v>42.15</v>
      </c>
      <c r="C1378" s="11">
        <v>38</v>
      </c>
    </row>
    <row r="1379" spans="2:3" x14ac:dyDescent="0.3">
      <c r="B1379" s="11">
        <v>42.17</v>
      </c>
      <c r="C1379" s="11">
        <v>56</v>
      </c>
    </row>
    <row r="1380" spans="2:3" x14ac:dyDescent="0.3">
      <c r="B1380" s="11">
        <v>42.19</v>
      </c>
      <c r="C1380" s="11">
        <v>48</v>
      </c>
    </row>
    <row r="1381" spans="2:3" x14ac:dyDescent="0.3">
      <c r="B1381" s="11">
        <v>42.21</v>
      </c>
      <c r="C1381" s="11">
        <v>46</v>
      </c>
    </row>
    <row r="1382" spans="2:3" x14ac:dyDescent="0.3">
      <c r="B1382" s="11">
        <v>42.23</v>
      </c>
      <c r="C1382" s="11">
        <v>54</v>
      </c>
    </row>
    <row r="1383" spans="2:3" x14ac:dyDescent="0.3">
      <c r="B1383" s="11">
        <v>42.25</v>
      </c>
      <c r="C1383" s="11">
        <v>52</v>
      </c>
    </row>
    <row r="1384" spans="2:3" x14ac:dyDescent="0.3">
      <c r="B1384" s="11">
        <v>42.27</v>
      </c>
      <c r="C1384" s="11">
        <v>42</v>
      </c>
    </row>
    <row r="1385" spans="2:3" x14ac:dyDescent="0.3">
      <c r="B1385" s="11">
        <v>42.29</v>
      </c>
      <c r="C1385" s="11">
        <v>38</v>
      </c>
    </row>
    <row r="1386" spans="2:3" x14ac:dyDescent="0.3">
      <c r="B1386" s="11">
        <v>42.31</v>
      </c>
      <c r="C1386" s="11">
        <v>44</v>
      </c>
    </row>
    <row r="1387" spans="2:3" x14ac:dyDescent="0.3">
      <c r="B1387" s="11">
        <v>42.33</v>
      </c>
      <c r="C1387" s="11">
        <v>48</v>
      </c>
    </row>
    <row r="1388" spans="2:3" x14ac:dyDescent="0.3">
      <c r="B1388" s="11">
        <v>42.35</v>
      </c>
      <c r="C1388" s="11">
        <v>38</v>
      </c>
    </row>
    <row r="1389" spans="2:3" x14ac:dyDescent="0.3">
      <c r="B1389" s="11">
        <v>42.37</v>
      </c>
      <c r="C1389" s="11">
        <v>46</v>
      </c>
    </row>
    <row r="1390" spans="2:3" x14ac:dyDescent="0.3">
      <c r="B1390" s="11">
        <v>42.39</v>
      </c>
      <c r="C1390" s="11">
        <v>44</v>
      </c>
    </row>
    <row r="1391" spans="2:3" x14ac:dyDescent="0.3">
      <c r="B1391" s="11">
        <v>42.41</v>
      </c>
      <c r="C1391" s="11">
        <v>44</v>
      </c>
    </row>
    <row r="1392" spans="2:3" x14ac:dyDescent="0.3">
      <c r="B1392" s="11">
        <v>42.43</v>
      </c>
      <c r="C1392" s="11">
        <v>40</v>
      </c>
    </row>
    <row r="1393" spans="2:3" x14ac:dyDescent="0.3">
      <c r="B1393" s="11">
        <v>42.45</v>
      </c>
      <c r="C1393" s="11">
        <v>62</v>
      </c>
    </row>
    <row r="1394" spans="2:3" x14ac:dyDescent="0.3">
      <c r="B1394" s="11">
        <v>42.47</v>
      </c>
      <c r="C1394" s="11">
        <v>46</v>
      </c>
    </row>
    <row r="1395" spans="2:3" x14ac:dyDescent="0.3">
      <c r="B1395" s="11">
        <v>42.49</v>
      </c>
      <c r="C1395" s="11">
        <v>52</v>
      </c>
    </row>
    <row r="1396" spans="2:3" x14ac:dyDescent="0.3">
      <c r="B1396" s="11">
        <v>42.51</v>
      </c>
      <c r="C1396" s="11">
        <v>48</v>
      </c>
    </row>
    <row r="1397" spans="2:3" x14ac:dyDescent="0.3">
      <c r="B1397" s="11">
        <v>42.53</v>
      </c>
      <c r="C1397" s="11">
        <v>48</v>
      </c>
    </row>
    <row r="1398" spans="2:3" x14ac:dyDescent="0.3">
      <c r="B1398" s="11">
        <v>42.55</v>
      </c>
      <c r="C1398" s="11">
        <v>54</v>
      </c>
    </row>
    <row r="1399" spans="2:3" x14ac:dyDescent="0.3">
      <c r="B1399" s="11">
        <v>42.57</v>
      </c>
      <c r="C1399" s="11">
        <v>54</v>
      </c>
    </row>
    <row r="1400" spans="2:3" x14ac:dyDescent="0.3">
      <c r="B1400" s="11">
        <v>42.59</v>
      </c>
      <c r="C1400" s="11">
        <v>60</v>
      </c>
    </row>
    <row r="1401" spans="2:3" x14ac:dyDescent="0.3">
      <c r="B1401" s="11">
        <v>42.61</v>
      </c>
      <c r="C1401" s="11">
        <v>46</v>
      </c>
    </row>
    <row r="1402" spans="2:3" x14ac:dyDescent="0.3">
      <c r="B1402" s="11">
        <v>42.63</v>
      </c>
      <c r="C1402" s="11">
        <v>58</v>
      </c>
    </row>
    <row r="1403" spans="2:3" x14ac:dyDescent="0.3">
      <c r="B1403" s="11">
        <v>42.65</v>
      </c>
      <c r="C1403" s="11">
        <v>56</v>
      </c>
    </row>
    <row r="1404" spans="2:3" x14ac:dyDescent="0.3">
      <c r="B1404" s="11">
        <v>42.67</v>
      </c>
      <c r="C1404" s="11">
        <v>64</v>
      </c>
    </row>
    <row r="1405" spans="2:3" x14ac:dyDescent="0.3">
      <c r="B1405" s="11">
        <v>42.69</v>
      </c>
      <c r="C1405" s="11">
        <v>74</v>
      </c>
    </row>
    <row r="1406" spans="2:3" x14ac:dyDescent="0.3">
      <c r="B1406" s="11">
        <v>42.71</v>
      </c>
      <c r="C1406" s="11">
        <v>60</v>
      </c>
    </row>
    <row r="1407" spans="2:3" x14ac:dyDescent="0.3">
      <c r="B1407" s="11">
        <v>42.73</v>
      </c>
      <c r="C1407" s="11">
        <v>72</v>
      </c>
    </row>
    <row r="1408" spans="2:3" x14ac:dyDescent="0.3">
      <c r="B1408" s="11">
        <v>42.75</v>
      </c>
      <c r="C1408" s="11">
        <v>60</v>
      </c>
    </row>
    <row r="1409" spans="2:3" x14ac:dyDescent="0.3">
      <c r="B1409" s="11">
        <v>42.77</v>
      </c>
      <c r="C1409" s="11">
        <v>54</v>
      </c>
    </row>
    <row r="1410" spans="2:3" x14ac:dyDescent="0.3">
      <c r="B1410" s="11">
        <v>42.79</v>
      </c>
      <c r="C1410" s="11">
        <v>58</v>
      </c>
    </row>
    <row r="1411" spans="2:3" x14ac:dyDescent="0.3">
      <c r="B1411" s="11">
        <v>42.81</v>
      </c>
      <c r="C1411" s="11">
        <v>52</v>
      </c>
    </row>
    <row r="1412" spans="2:3" x14ac:dyDescent="0.3">
      <c r="B1412" s="11">
        <v>42.83</v>
      </c>
      <c r="C1412" s="11">
        <v>48</v>
      </c>
    </row>
    <row r="1413" spans="2:3" x14ac:dyDescent="0.3">
      <c r="B1413" s="11">
        <v>42.85</v>
      </c>
      <c r="C1413" s="11">
        <v>50</v>
      </c>
    </row>
    <row r="1414" spans="2:3" x14ac:dyDescent="0.3">
      <c r="B1414" s="11">
        <v>42.87</v>
      </c>
      <c r="C1414" s="11">
        <v>42</v>
      </c>
    </row>
    <row r="1415" spans="2:3" x14ac:dyDescent="0.3">
      <c r="B1415" s="11">
        <v>42.89</v>
      </c>
      <c r="C1415" s="11">
        <v>54</v>
      </c>
    </row>
    <row r="1416" spans="2:3" x14ac:dyDescent="0.3">
      <c r="B1416" s="11">
        <v>42.91</v>
      </c>
      <c r="C1416" s="11">
        <v>48</v>
      </c>
    </row>
    <row r="1417" spans="2:3" x14ac:dyDescent="0.3">
      <c r="B1417" s="11">
        <v>42.93</v>
      </c>
      <c r="C1417" s="11">
        <v>46</v>
      </c>
    </row>
    <row r="1418" spans="2:3" x14ac:dyDescent="0.3">
      <c r="B1418" s="11">
        <v>42.95</v>
      </c>
      <c r="C1418" s="11">
        <v>48</v>
      </c>
    </row>
    <row r="1419" spans="2:3" x14ac:dyDescent="0.3">
      <c r="B1419" s="11">
        <v>42.97</v>
      </c>
      <c r="C1419" s="11">
        <v>46</v>
      </c>
    </row>
    <row r="1420" spans="2:3" x14ac:dyDescent="0.3">
      <c r="B1420" s="11">
        <v>42.99</v>
      </c>
      <c r="C1420" s="11">
        <v>44</v>
      </c>
    </row>
    <row r="1421" spans="2:3" x14ac:dyDescent="0.3">
      <c r="B1421" s="11">
        <v>43.01</v>
      </c>
      <c r="C1421" s="11">
        <v>54</v>
      </c>
    </row>
    <row r="1422" spans="2:3" x14ac:dyDescent="0.3">
      <c r="B1422" s="11">
        <v>43.03</v>
      </c>
      <c r="C1422" s="11">
        <v>50</v>
      </c>
    </row>
    <row r="1423" spans="2:3" x14ac:dyDescent="0.3">
      <c r="B1423" s="11">
        <v>43.05</v>
      </c>
      <c r="C1423" s="11">
        <v>48</v>
      </c>
    </row>
    <row r="1424" spans="2:3" x14ac:dyDescent="0.3">
      <c r="B1424" s="11">
        <v>43.07</v>
      </c>
      <c r="C1424" s="11">
        <v>54</v>
      </c>
    </row>
    <row r="1425" spans="2:3" x14ac:dyDescent="0.3">
      <c r="B1425" s="11">
        <v>43.09</v>
      </c>
      <c r="C1425" s="11">
        <v>38</v>
      </c>
    </row>
    <row r="1426" spans="2:3" x14ac:dyDescent="0.3">
      <c r="B1426" s="11">
        <v>43.11</v>
      </c>
      <c r="C1426" s="11">
        <v>38</v>
      </c>
    </row>
    <row r="1427" spans="2:3" x14ac:dyDescent="0.3">
      <c r="B1427" s="11">
        <v>43.13</v>
      </c>
      <c r="C1427" s="11">
        <v>42</v>
      </c>
    </row>
    <row r="1428" spans="2:3" x14ac:dyDescent="0.3">
      <c r="B1428" s="11">
        <v>43.15</v>
      </c>
      <c r="C1428" s="11">
        <v>40</v>
      </c>
    </row>
    <row r="1429" spans="2:3" x14ac:dyDescent="0.3">
      <c r="B1429" s="11">
        <v>43.17</v>
      </c>
      <c r="C1429" s="11">
        <v>48</v>
      </c>
    </row>
    <row r="1430" spans="2:3" x14ac:dyDescent="0.3">
      <c r="B1430" s="11">
        <v>43.19</v>
      </c>
      <c r="C1430" s="11">
        <v>52</v>
      </c>
    </row>
    <row r="1431" spans="2:3" x14ac:dyDescent="0.3">
      <c r="B1431" s="11">
        <v>43.21</v>
      </c>
      <c r="C1431" s="11">
        <v>48</v>
      </c>
    </row>
    <row r="1432" spans="2:3" x14ac:dyDescent="0.3">
      <c r="B1432" s="11">
        <v>43.23</v>
      </c>
      <c r="C1432" s="11">
        <v>52</v>
      </c>
    </row>
    <row r="1433" spans="2:3" x14ac:dyDescent="0.3">
      <c r="B1433" s="11">
        <v>43.25</v>
      </c>
      <c r="C1433" s="11">
        <v>58</v>
      </c>
    </row>
    <row r="1434" spans="2:3" x14ac:dyDescent="0.3">
      <c r="B1434" s="11">
        <v>43.27</v>
      </c>
      <c r="C1434" s="11">
        <v>74</v>
      </c>
    </row>
    <row r="1435" spans="2:3" x14ac:dyDescent="0.3">
      <c r="B1435" s="11">
        <v>43.29</v>
      </c>
      <c r="C1435" s="11">
        <v>64</v>
      </c>
    </row>
    <row r="1436" spans="2:3" x14ac:dyDescent="0.3">
      <c r="B1436" s="11">
        <v>43.31</v>
      </c>
      <c r="C1436" s="11">
        <v>60</v>
      </c>
    </row>
    <row r="1437" spans="2:3" x14ac:dyDescent="0.3">
      <c r="B1437" s="11">
        <v>43.33</v>
      </c>
      <c r="C1437" s="11">
        <v>58</v>
      </c>
    </row>
    <row r="1438" spans="2:3" x14ac:dyDescent="0.3">
      <c r="B1438" s="11">
        <v>43.35</v>
      </c>
      <c r="C1438" s="11">
        <v>90</v>
      </c>
    </row>
    <row r="1439" spans="2:3" x14ac:dyDescent="0.3">
      <c r="B1439" s="11">
        <v>43.37</v>
      </c>
      <c r="C1439" s="11">
        <v>68</v>
      </c>
    </row>
    <row r="1440" spans="2:3" x14ac:dyDescent="0.3">
      <c r="B1440" s="11">
        <v>43.39</v>
      </c>
      <c r="C1440" s="11">
        <v>68</v>
      </c>
    </row>
    <row r="1441" spans="2:3" x14ac:dyDescent="0.3">
      <c r="B1441" s="11">
        <v>43.41</v>
      </c>
      <c r="C1441" s="11">
        <v>78</v>
      </c>
    </row>
    <row r="1442" spans="2:3" x14ac:dyDescent="0.3">
      <c r="B1442" s="11">
        <v>43.43</v>
      </c>
      <c r="C1442" s="11">
        <v>82</v>
      </c>
    </row>
    <row r="1443" spans="2:3" x14ac:dyDescent="0.3">
      <c r="B1443" s="11">
        <v>43.45</v>
      </c>
      <c r="C1443" s="11">
        <v>94</v>
      </c>
    </row>
    <row r="1444" spans="2:3" x14ac:dyDescent="0.3">
      <c r="B1444" s="11">
        <v>43.47</v>
      </c>
      <c r="C1444" s="11">
        <v>78</v>
      </c>
    </row>
    <row r="1445" spans="2:3" x14ac:dyDescent="0.3">
      <c r="B1445" s="11">
        <v>43.49</v>
      </c>
      <c r="C1445" s="11">
        <v>58</v>
      </c>
    </row>
    <row r="1446" spans="2:3" x14ac:dyDescent="0.3">
      <c r="B1446" s="11">
        <v>43.51</v>
      </c>
      <c r="C1446" s="11">
        <v>64</v>
      </c>
    </row>
    <row r="1447" spans="2:3" x14ac:dyDescent="0.3">
      <c r="B1447" s="11">
        <v>43.53</v>
      </c>
      <c r="C1447" s="11">
        <v>72</v>
      </c>
    </row>
    <row r="1448" spans="2:3" x14ac:dyDescent="0.3">
      <c r="B1448" s="11">
        <v>43.55</v>
      </c>
      <c r="C1448" s="11">
        <v>66</v>
      </c>
    </row>
    <row r="1449" spans="2:3" x14ac:dyDescent="0.3">
      <c r="B1449" s="11">
        <v>43.57</v>
      </c>
      <c r="C1449" s="11">
        <v>62</v>
      </c>
    </row>
    <row r="1450" spans="2:3" x14ac:dyDescent="0.3">
      <c r="B1450" s="11">
        <v>43.59</v>
      </c>
      <c r="C1450" s="11">
        <v>70</v>
      </c>
    </row>
    <row r="1451" spans="2:3" x14ac:dyDescent="0.3">
      <c r="B1451" s="11">
        <v>43.61</v>
      </c>
      <c r="C1451" s="11">
        <v>46</v>
      </c>
    </row>
    <row r="1452" spans="2:3" x14ac:dyDescent="0.3">
      <c r="B1452" s="11">
        <v>43.63</v>
      </c>
      <c r="C1452" s="11">
        <v>50</v>
      </c>
    </row>
    <row r="1453" spans="2:3" x14ac:dyDescent="0.3">
      <c r="B1453" s="11">
        <v>43.65</v>
      </c>
      <c r="C1453" s="11">
        <v>48</v>
      </c>
    </row>
    <row r="1454" spans="2:3" x14ac:dyDescent="0.3">
      <c r="B1454" s="11">
        <v>43.67</v>
      </c>
      <c r="C1454" s="11">
        <v>42</v>
      </c>
    </row>
    <row r="1455" spans="2:3" x14ac:dyDescent="0.3">
      <c r="B1455" s="11">
        <v>43.69</v>
      </c>
      <c r="C1455" s="11">
        <v>38</v>
      </c>
    </row>
    <row r="1456" spans="2:3" x14ac:dyDescent="0.3">
      <c r="B1456" s="11">
        <v>43.71</v>
      </c>
      <c r="C1456" s="11">
        <v>50</v>
      </c>
    </row>
    <row r="1457" spans="2:3" x14ac:dyDescent="0.3">
      <c r="B1457" s="11">
        <v>43.73</v>
      </c>
      <c r="C1457" s="11">
        <v>36</v>
      </c>
    </row>
    <row r="1458" spans="2:3" x14ac:dyDescent="0.3">
      <c r="B1458" s="11">
        <v>43.75</v>
      </c>
      <c r="C1458" s="11">
        <v>54</v>
      </c>
    </row>
    <row r="1459" spans="2:3" x14ac:dyDescent="0.3">
      <c r="B1459" s="11">
        <v>43.77</v>
      </c>
      <c r="C1459" s="11">
        <v>48</v>
      </c>
    </row>
    <row r="1460" spans="2:3" x14ac:dyDescent="0.3">
      <c r="B1460" s="11">
        <v>43.79</v>
      </c>
      <c r="C1460" s="11">
        <v>42</v>
      </c>
    </row>
    <row r="1461" spans="2:3" x14ac:dyDescent="0.3">
      <c r="B1461" s="11">
        <v>43.81</v>
      </c>
      <c r="C1461" s="11">
        <v>40</v>
      </c>
    </row>
    <row r="1462" spans="2:3" x14ac:dyDescent="0.3">
      <c r="B1462" s="11">
        <v>43.83</v>
      </c>
      <c r="C1462" s="11">
        <v>48</v>
      </c>
    </row>
    <row r="1463" spans="2:3" x14ac:dyDescent="0.3">
      <c r="B1463" s="11">
        <v>43.85</v>
      </c>
      <c r="C1463" s="11">
        <v>50</v>
      </c>
    </row>
    <row r="1464" spans="2:3" x14ac:dyDescent="0.3">
      <c r="B1464" s="11">
        <v>43.87</v>
      </c>
      <c r="C1464" s="11">
        <v>46</v>
      </c>
    </row>
    <row r="1465" spans="2:3" x14ac:dyDescent="0.3">
      <c r="B1465" s="11">
        <v>43.89</v>
      </c>
      <c r="C1465" s="11">
        <v>46</v>
      </c>
    </row>
    <row r="1466" spans="2:3" x14ac:dyDescent="0.3">
      <c r="B1466" s="11">
        <v>43.91</v>
      </c>
      <c r="C1466" s="11">
        <v>48</v>
      </c>
    </row>
    <row r="1467" spans="2:3" x14ac:dyDescent="0.3">
      <c r="B1467" s="11">
        <v>43.93</v>
      </c>
      <c r="C1467" s="11">
        <v>42</v>
      </c>
    </row>
    <row r="1468" spans="2:3" x14ac:dyDescent="0.3">
      <c r="B1468" s="11">
        <v>43.95</v>
      </c>
      <c r="C1468" s="11">
        <v>56</v>
      </c>
    </row>
    <row r="1469" spans="2:3" x14ac:dyDescent="0.3">
      <c r="B1469" s="11">
        <v>43.97</v>
      </c>
      <c r="C1469" s="11">
        <v>62</v>
      </c>
    </row>
    <row r="1470" spans="2:3" x14ac:dyDescent="0.3">
      <c r="B1470" s="11">
        <v>43.99</v>
      </c>
      <c r="C1470" s="11">
        <v>40</v>
      </c>
    </row>
    <row r="1471" spans="2:3" x14ac:dyDescent="0.3">
      <c r="B1471" s="11">
        <v>44.01</v>
      </c>
      <c r="C1471" s="11">
        <v>38</v>
      </c>
    </row>
    <row r="1472" spans="2:3" x14ac:dyDescent="0.3">
      <c r="B1472" s="11">
        <v>44.03</v>
      </c>
      <c r="C1472" s="11">
        <v>44</v>
      </c>
    </row>
    <row r="1473" spans="2:3" x14ac:dyDescent="0.3">
      <c r="B1473" s="11">
        <v>44.05</v>
      </c>
      <c r="C1473" s="11">
        <v>40</v>
      </c>
    </row>
    <row r="1474" spans="2:3" x14ac:dyDescent="0.3">
      <c r="B1474" s="11">
        <v>44.07</v>
      </c>
      <c r="C1474" s="11">
        <v>38</v>
      </c>
    </row>
    <row r="1475" spans="2:3" x14ac:dyDescent="0.3">
      <c r="B1475" s="11">
        <v>44.09</v>
      </c>
      <c r="C1475" s="11">
        <v>42</v>
      </c>
    </row>
    <row r="1476" spans="2:3" x14ac:dyDescent="0.3">
      <c r="B1476" s="11">
        <v>44.11</v>
      </c>
      <c r="C1476" s="11">
        <v>40</v>
      </c>
    </row>
    <row r="1477" spans="2:3" x14ac:dyDescent="0.3">
      <c r="B1477" s="11">
        <v>44.13</v>
      </c>
      <c r="C1477" s="11">
        <v>34</v>
      </c>
    </row>
    <row r="1478" spans="2:3" x14ac:dyDescent="0.3">
      <c r="B1478" s="11">
        <v>44.15</v>
      </c>
      <c r="C1478" s="11">
        <v>42</v>
      </c>
    </row>
    <row r="1479" spans="2:3" x14ac:dyDescent="0.3">
      <c r="B1479" s="11">
        <v>44.17</v>
      </c>
      <c r="C1479" s="11">
        <v>42</v>
      </c>
    </row>
    <row r="1480" spans="2:3" x14ac:dyDescent="0.3">
      <c r="B1480" s="11">
        <v>44.19</v>
      </c>
      <c r="C1480" s="11">
        <v>38</v>
      </c>
    </row>
    <row r="1481" spans="2:3" x14ac:dyDescent="0.3">
      <c r="B1481" s="11">
        <v>44.21</v>
      </c>
      <c r="C1481" s="11">
        <v>44</v>
      </c>
    </row>
    <row r="1482" spans="2:3" x14ac:dyDescent="0.3">
      <c r="B1482" s="11">
        <v>44.23</v>
      </c>
      <c r="C1482" s="11">
        <v>46</v>
      </c>
    </row>
    <row r="1483" spans="2:3" x14ac:dyDescent="0.3">
      <c r="B1483" s="11">
        <v>44.25</v>
      </c>
      <c r="C1483" s="11">
        <v>48</v>
      </c>
    </row>
    <row r="1484" spans="2:3" x14ac:dyDescent="0.3">
      <c r="B1484" s="11">
        <v>44.27</v>
      </c>
      <c r="C1484" s="11">
        <v>42</v>
      </c>
    </row>
    <row r="1485" spans="2:3" x14ac:dyDescent="0.3">
      <c r="B1485" s="11">
        <v>44.29</v>
      </c>
      <c r="C1485" s="11">
        <v>50</v>
      </c>
    </row>
    <row r="1486" spans="2:3" x14ac:dyDescent="0.3">
      <c r="B1486" s="11">
        <v>44.31</v>
      </c>
      <c r="C1486" s="11">
        <v>36</v>
      </c>
    </row>
    <row r="1487" spans="2:3" x14ac:dyDescent="0.3">
      <c r="B1487" s="11">
        <v>44.33</v>
      </c>
      <c r="C1487" s="11">
        <v>44</v>
      </c>
    </row>
    <row r="1488" spans="2:3" x14ac:dyDescent="0.3">
      <c r="B1488" s="11">
        <v>44.35</v>
      </c>
      <c r="C1488" s="11">
        <v>34</v>
      </c>
    </row>
    <row r="1489" spans="2:3" x14ac:dyDescent="0.3">
      <c r="B1489" s="11">
        <v>44.37</v>
      </c>
      <c r="C1489" s="11">
        <v>32</v>
      </c>
    </row>
    <row r="1490" spans="2:3" x14ac:dyDescent="0.3">
      <c r="B1490" s="11">
        <v>44.39</v>
      </c>
      <c r="C1490" s="11">
        <v>44</v>
      </c>
    </row>
    <row r="1491" spans="2:3" x14ac:dyDescent="0.3">
      <c r="B1491" s="11">
        <v>44.41</v>
      </c>
      <c r="C1491" s="11">
        <v>48</v>
      </c>
    </row>
    <row r="1492" spans="2:3" x14ac:dyDescent="0.3">
      <c r="B1492" s="11">
        <v>44.43</v>
      </c>
      <c r="C1492" s="11">
        <v>48</v>
      </c>
    </row>
    <row r="1493" spans="2:3" x14ac:dyDescent="0.3">
      <c r="B1493" s="11">
        <v>44.45</v>
      </c>
      <c r="C1493" s="11">
        <v>40</v>
      </c>
    </row>
    <row r="1494" spans="2:3" x14ac:dyDescent="0.3">
      <c r="B1494" s="11">
        <v>44.47</v>
      </c>
      <c r="C1494" s="11">
        <v>40</v>
      </c>
    </row>
    <row r="1495" spans="2:3" x14ac:dyDescent="0.3">
      <c r="B1495" s="11">
        <v>44.49</v>
      </c>
      <c r="C1495" s="11">
        <v>46</v>
      </c>
    </row>
    <row r="1496" spans="2:3" x14ac:dyDescent="0.3">
      <c r="B1496" s="11">
        <v>44.51</v>
      </c>
      <c r="C1496" s="11">
        <v>36</v>
      </c>
    </row>
    <row r="1497" spans="2:3" x14ac:dyDescent="0.3">
      <c r="B1497" s="11">
        <v>44.53</v>
      </c>
      <c r="C1497" s="11">
        <v>54</v>
      </c>
    </row>
    <row r="1498" spans="2:3" x14ac:dyDescent="0.3">
      <c r="B1498" s="11">
        <v>44.55</v>
      </c>
      <c r="C1498" s="11">
        <v>42</v>
      </c>
    </row>
    <row r="1499" spans="2:3" x14ac:dyDescent="0.3">
      <c r="B1499" s="11">
        <v>44.57</v>
      </c>
      <c r="C1499" s="11">
        <v>46</v>
      </c>
    </row>
    <row r="1500" spans="2:3" x14ac:dyDescent="0.3">
      <c r="B1500" s="11">
        <v>44.59</v>
      </c>
      <c r="C1500" s="11">
        <v>36</v>
      </c>
    </row>
    <row r="1501" spans="2:3" x14ac:dyDescent="0.3">
      <c r="B1501" s="11">
        <v>44.61</v>
      </c>
      <c r="C1501" s="11">
        <v>56</v>
      </c>
    </row>
    <row r="1502" spans="2:3" x14ac:dyDescent="0.3">
      <c r="B1502" s="11">
        <v>44.63</v>
      </c>
      <c r="C1502" s="11">
        <v>42</v>
      </c>
    </row>
    <row r="1503" spans="2:3" x14ac:dyDescent="0.3">
      <c r="B1503" s="11">
        <v>44.65</v>
      </c>
      <c r="C1503" s="11">
        <v>36</v>
      </c>
    </row>
    <row r="1504" spans="2:3" x14ac:dyDescent="0.3">
      <c r="B1504" s="11">
        <v>44.67</v>
      </c>
      <c r="C1504" s="11">
        <v>40</v>
      </c>
    </row>
    <row r="1505" spans="2:3" x14ac:dyDescent="0.3">
      <c r="B1505" s="11">
        <v>44.69</v>
      </c>
      <c r="C1505" s="11">
        <v>32</v>
      </c>
    </row>
    <row r="1506" spans="2:3" x14ac:dyDescent="0.3">
      <c r="B1506" s="11">
        <v>44.71</v>
      </c>
      <c r="C1506" s="11">
        <v>30</v>
      </c>
    </row>
    <row r="1507" spans="2:3" x14ac:dyDescent="0.3">
      <c r="B1507" s="11">
        <v>44.73</v>
      </c>
      <c r="C1507" s="11">
        <v>44</v>
      </c>
    </row>
    <row r="1508" spans="2:3" x14ac:dyDescent="0.3">
      <c r="B1508" s="11">
        <v>44.75</v>
      </c>
      <c r="C1508" s="11">
        <v>46</v>
      </c>
    </row>
    <row r="1509" spans="2:3" x14ac:dyDescent="0.3">
      <c r="B1509" s="11">
        <v>44.77</v>
      </c>
      <c r="C1509" s="11">
        <v>34</v>
      </c>
    </row>
    <row r="1510" spans="2:3" x14ac:dyDescent="0.3">
      <c r="B1510" s="11">
        <v>44.79</v>
      </c>
      <c r="C1510" s="11">
        <v>34</v>
      </c>
    </row>
    <row r="1511" spans="2:3" x14ac:dyDescent="0.3">
      <c r="B1511" s="11">
        <v>44.81</v>
      </c>
      <c r="C1511" s="11">
        <v>58</v>
      </c>
    </row>
    <row r="1512" spans="2:3" x14ac:dyDescent="0.3">
      <c r="B1512" s="11">
        <v>44.83</v>
      </c>
      <c r="C1512" s="11">
        <v>34</v>
      </c>
    </row>
    <row r="1513" spans="2:3" x14ac:dyDescent="0.3">
      <c r="B1513" s="11">
        <v>44.85</v>
      </c>
      <c r="C1513" s="11">
        <v>48</v>
      </c>
    </row>
    <row r="1514" spans="2:3" x14ac:dyDescent="0.3">
      <c r="B1514" s="11">
        <v>44.87</v>
      </c>
      <c r="C1514" s="11">
        <v>52</v>
      </c>
    </row>
    <row r="1515" spans="2:3" x14ac:dyDescent="0.3">
      <c r="B1515" s="11">
        <v>44.89</v>
      </c>
      <c r="C1515" s="11">
        <v>54</v>
      </c>
    </row>
    <row r="1516" spans="2:3" x14ac:dyDescent="0.3">
      <c r="B1516" s="11">
        <v>44.91</v>
      </c>
      <c r="C1516" s="11">
        <v>50</v>
      </c>
    </row>
    <row r="1517" spans="2:3" x14ac:dyDescent="0.3">
      <c r="B1517" s="11">
        <v>44.93</v>
      </c>
      <c r="C1517" s="11">
        <v>58</v>
      </c>
    </row>
    <row r="1518" spans="2:3" x14ac:dyDescent="0.3">
      <c r="B1518" s="11">
        <v>44.95</v>
      </c>
      <c r="C1518" s="11">
        <v>54</v>
      </c>
    </row>
    <row r="1519" spans="2:3" x14ac:dyDescent="0.3">
      <c r="B1519" s="11">
        <v>44.97</v>
      </c>
      <c r="C1519" s="11">
        <v>48</v>
      </c>
    </row>
    <row r="1520" spans="2:3" x14ac:dyDescent="0.3">
      <c r="B1520" s="11">
        <v>44.99</v>
      </c>
      <c r="C1520" s="11">
        <v>58</v>
      </c>
    </row>
    <row r="1521" spans="2:3" x14ac:dyDescent="0.3">
      <c r="B1521" s="11">
        <v>45.01</v>
      </c>
      <c r="C1521" s="11">
        <v>60</v>
      </c>
    </row>
    <row r="1522" spans="2:3" x14ac:dyDescent="0.3">
      <c r="B1522" s="11">
        <v>45.03</v>
      </c>
      <c r="C1522" s="11">
        <v>50</v>
      </c>
    </row>
    <row r="1523" spans="2:3" x14ac:dyDescent="0.3">
      <c r="B1523" s="11">
        <v>45.05</v>
      </c>
      <c r="C1523" s="11">
        <v>44</v>
      </c>
    </row>
    <row r="1524" spans="2:3" x14ac:dyDescent="0.3">
      <c r="B1524" s="11">
        <v>45.07</v>
      </c>
      <c r="C1524" s="11">
        <v>40</v>
      </c>
    </row>
    <row r="1525" spans="2:3" x14ac:dyDescent="0.3">
      <c r="B1525" s="11">
        <v>45.09</v>
      </c>
      <c r="C1525" s="11">
        <v>48</v>
      </c>
    </row>
    <row r="1526" spans="2:3" x14ac:dyDescent="0.3">
      <c r="B1526" s="11">
        <v>45.11</v>
      </c>
      <c r="C1526" s="11">
        <v>32</v>
      </c>
    </row>
    <row r="1527" spans="2:3" x14ac:dyDescent="0.3">
      <c r="B1527" s="11">
        <v>45.13</v>
      </c>
      <c r="C1527" s="11">
        <v>40</v>
      </c>
    </row>
    <row r="1528" spans="2:3" x14ac:dyDescent="0.3">
      <c r="B1528" s="11">
        <v>45.15</v>
      </c>
      <c r="C1528" s="11">
        <v>52</v>
      </c>
    </row>
    <row r="1529" spans="2:3" x14ac:dyDescent="0.3">
      <c r="B1529" s="11">
        <v>45.17</v>
      </c>
      <c r="C1529" s="11">
        <v>44</v>
      </c>
    </row>
    <row r="1530" spans="2:3" x14ac:dyDescent="0.3">
      <c r="B1530" s="11">
        <v>45.19</v>
      </c>
      <c r="C1530" s="11">
        <v>44</v>
      </c>
    </row>
    <row r="1531" spans="2:3" x14ac:dyDescent="0.3">
      <c r="B1531" s="11">
        <v>45.21</v>
      </c>
      <c r="C1531" s="11">
        <v>44</v>
      </c>
    </row>
    <row r="1532" spans="2:3" x14ac:dyDescent="0.3">
      <c r="B1532" s="11">
        <v>45.23</v>
      </c>
      <c r="C1532" s="11">
        <v>52</v>
      </c>
    </row>
    <row r="1533" spans="2:3" x14ac:dyDescent="0.3">
      <c r="B1533" s="11">
        <v>45.25</v>
      </c>
      <c r="C1533" s="11">
        <v>38</v>
      </c>
    </row>
    <row r="1534" spans="2:3" x14ac:dyDescent="0.3">
      <c r="B1534" s="11">
        <v>45.27</v>
      </c>
      <c r="C1534" s="11">
        <v>28</v>
      </c>
    </row>
    <row r="1535" spans="2:3" x14ac:dyDescent="0.3">
      <c r="B1535" s="11">
        <v>45.29</v>
      </c>
      <c r="C1535" s="11">
        <v>36</v>
      </c>
    </row>
    <row r="1536" spans="2:3" x14ac:dyDescent="0.3">
      <c r="B1536" s="11">
        <v>45.31</v>
      </c>
      <c r="C1536" s="11">
        <v>38</v>
      </c>
    </row>
    <row r="1537" spans="2:3" x14ac:dyDescent="0.3">
      <c r="B1537" s="11">
        <v>45.33</v>
      </c>
      <c r="C1537" s="11">
        <v>44</v>
      </c>
    </row>
    <row r="1538" spans="2:3" x14ac:dyDescent="0.3">
      <c r="B1538" s="11">
        <v>45.35</v>
      </c>
      <c r="C1538" s="11">
        <v>50</v>
      </c>
    </row>
    <row r="1539" spans="2:3" x14ac:dyDescent="0.3">
      <c r="B1539" s="11">
        <v>45.37</v>
      </c>
      <c r="C1539" s="11">
        <v>36</v>
      </c>
    </row>
    <row r="1540" spans="2:3" x14ac:dyDescent="0.3">
      <c r="B1540" s="11">
        <v>45.39</v>
      </c>
      <c r="C1540" s="11">
        <v>46</v>
      </c>
    </row>
    <row r="1541" spans="2:3" x14ac:dyDescent="0.3">
      <c r="B1541" s="11">
        <v>45.41</v>
      </c>
      <c r="C1541" s="11">
        <v>38</v>
      </c>
    </row>
    <row r="1542" spans="2:3" x14ac:dyDescent="0.3">
      <c r="B1542" s="11">
        <v>45.43</v>
      </c>
      <c r="C1542" s="11">
        <v>32</v>
      </c>
    </row>
    <row r="1543" spans="2:3" x14ac:dyDescent="0.3">
      <c r="B1543" s="11">
        <v>45.45</v>
      </c>
      <c r="C1543" s="11">
        <v>38</v>
      </c>
    </row>
    <row r="1544" spans="2:3" x14ac:dyDescent="0.3">
      <c r="B1544" s="11">
        <v>45.47</v>
      </c>
      <c r="C1544" s="11">
        <v>32</v>
      </c>
    </row>
    <row r="1545" spans="2:3" x14ac:dyDescent="0.3">
      <c r="B1545" s="11">
        <v>45.49</v>
      </c>
      <c r="C1545" s="11">
        <v>24</v>
      </c>
    </row>
    <row r="1546" spans="2:3" x14ac:dyDescent="0.3">
      <c r="B1546" s="11">
        <v>45.51</v>
      </c>
      <c r="C1546" s="11">
        <v>44</v>
      </c>
    </row>
    <row r="1547" spans="2:3" x14ac:dyDescent="0.3">
      <c r="B1547" s="11">
        <v>45.53</v>
      </c>
      <c r="C1547" s="11">
        <v>38</v>
      </c>
    </row>
    <row r="1548" spans="2:3" x14ac:dyDescent="0.3">
      <c r="B1548" s="11">
        <v>45.55</v>
      </c>
      <c r="C1548" s="11">
        <v>44</v>
      </c>
    </row>
    <row r="1549" spans="2:3" x14ac:dyDescent="0.3">
      <c r="B1549" s="11">
        <v>45.57</v>
      </c>
      <c r="C1549" s="11">
        <v>44</v>
      </c>
    </row>
    <row r="1550" spans="2:3" x14ac:dyDescent="0.3">
      <c r="B1550" s="11">
        <v>45.59</v>
      </c>
      <c r="C1550" s="11">
        <v>50</v>
      </c>
    </row>
    <row r="1551" spans="2:3" x14ac:dyDescent="0.3">
      <c r="B1551" s="11">
        <v>45.61</v>
      </c>
      <c r="C1551" s="11">
        <v>42</v>
      </c>
    </row>
    <row r="1552" spans="2:3" x14ac:dyDescent="0.3">
      <c r="B1552" s="11">
        <v>45.63</v>
      </c>
      <c r="C1552" s="11">
        <v>42</v>
      </c>
    </row>
    <row r="1553" spans="2:3" x14ac:dyDescent="0.3">
      <c r="B1553" s="11">
        <v>45.65</v>
      </c>
      <c r="C1553" s="11">
        <v>34</v>
      </c>
    </row>
    <row r="1554" spans="2:3" x14ac:dyDescent="0.3">
      <c r="B1554" s="11">
        <v>45.67</v>
      </c>
      <c r="C1554" s="11">
        <v>30</v>
      </c>
    </row>
    <row r="1555" spans="2:3" x14ac:dyDescent="0.3">
      <c r="B1555" s="11">
        <v>45.69</v>
      </c>
      <c r="C1555" s="11">
        <v>46</v>
      </c>
    </row>
    <row r="1556" spans="2:3" x14ac:dyDescent="0.3">
      <c r="B1556" s="11">
        <v>45.71</v>
      </c>
      <c r="C1556" s="11">
        <v>42</v>
      </c>
    </row>
    <row r="1557" spans="2:3" x14ac:dyDescent="0.3">
      <c r="B1557" s="11">
        <v>45.73</v>
      </c>
      <c r="C1557" s="11">
        <v>34</v>
      </c>
    </row>
    <row r="1558" spans="2:3" x14ac:dyDescent="0.3">
      <c r="B1558" s="11">
        <v>45.75</v>
      </c>
      <c r="C1558" s="11">
        <v>38</v>
      </c>
    </row>
    <row r="1559" spans="2:3" x14ac:dyDescent="0.3">
      <c r="B1559" s="11">
        <v>45.77</v>
      </c>
      <c r="C1559" s="11">
        <v>36</v>
      </c>
    </row>
    <row r="1560" spans="2:3" x14ac:dyDescent="0.3">
      <c r="B1560" s="11">
        <v>45.79</v>
      </c>
      <c r="C1560" s="11">
        <v>44</v>
      </c>
    </row>
    <row r="1561" spans="2:3" x14ac:dyDescent="0.3">
      <c r="B1561" s="11">
        <v>45.81</v>
      </c>
      <c r="C1561" s="11">
        <v>58</v>
      </c>
    </row>
    <row r="1562" spans="2:3" x14ac:dyDescent="0.3">
      <c r="B1562" s="11">
        <v>45.83</v>
      </c>
      <c r="C1562" s="11">
        <v>30</v>
      </c>
    </row>
    <row r="1563" spans="2:3" x14ac:dyDescent="0.3">
      <c r="B1563" s="11">
        <v>45.85</v>
      </c>
      <c r="C1563" s="11">
        <v>40</v>
      </c>
    </row>
    <row r="1564" spans="2:3" x14ac:dyDescent="0.3">
      <c r="B1564" s="11">
        <v>45.87</v>
      </c>
      <c r="C1564" s="11">
        <v>44</v>
      </c>
    </row>
    <row r="1565" spans="2:3" x14ac:dyDescent="0.3">
      <c r="B1565" s="11">
        <v>45.89</v>
      </c>
      <c r="C1565" s="11">
        <v>36</v>
      </c>
    </row>
    <row r="1566" spans="2:3" x14ac:dyDescent="0.3">
      <c r="B1566" s="11">
        <v>45.91</v>
      </c>
      <c r="C1566" s="11">
        <v>44</v>
      </c>
    </row>
    <row r="1567" spans="2:3" x14ac:dyDescent="0.3">
      <c r="B1567" s="11">
        <v>45.93</v>
      </c>
      <c r="C1567" s="11">
        <v>36</v>
      </c>
    </row>
    <row r="1568" spans="2:3" x14ac:dyDescent="0.3">
      <c r="B1568" s="11">
        <v>45.95</v>
      </c>
      <c r="C1568" s="11">
        <v>44</v>
      </c>
    </row>
    <row r="1569" spans="2:3" x14ac:dyDescent="0.3">
      <c r="B1569" s="11">
        <v>45.97</v>
      </c>
      <c r="C1569" s="11">
        <v>44</v>
      </c>
    </row>
    <row r="1570" spans="2:3" x14ac:dyDescent="0.3">
      <c r="B1570" s="11">
        <v>45.99</v>
      </c>
      <c r="C1570" s="11">
        <v>34</v>
      </c>
    </row>
    <row r="1571" spans="2:3" x14ac:dyDescent="0.3">
      <c r="B1571" s="11">
        <v>46.01</v>
      </c>
      <c r="C1571" s="11">
        <v>34</v>
      </c>
    </row>
    <row r="1572" spans="2:3" x14ac:dyDescent="0.3">
      <c r="B1572" s="11">
        <v>46.03</v>
      </c>
      <c r="C1572" s="11">
        <v>36</v>
      </c>
    </row>
    <row r="1573" spans="2:3" x14ac:dyDescent="0.3">
      <c r="B1573" s="11">
        <v>46.05</v>
      </c>
      <c r="C1573" s="11">
        <v>48</v>
      </c>
    </row>
    <row r="1574" spans="2:3" x14ac:dyDescent="0.3">
      <c r="B1574" s="11">
        <v>46.07</v>
      </c>
      <c r="C1574" s="11">
        <v>34</v>
      </c>
    </row>
    <row r="1575" spans="2:3" x14ac:dyDescent="0.3">
      <c r="B1575" s="11">
        <v>46.09</v>
      </c>
      <c r="C1575" s="11">
        <v>50</v>
      </c>
    </row>
    <row r="1576" spans="2:3" x14ac:dyDescent="0.3">
      <c r="B1576" s="11">
        <v>46.11</v>
      </c>
      <c r="C1576" s="11">
        <v>30</v>
      </c>
    </row>
    <row r="1577" spans="2:3" x14ac:dyDescent="0.3">
      <c r="B1577" s="11">
        <v>46.13</v>
      </c>
      <c r="C1577" s="11">
        <v>36</v>
      </c>
    </row>
    <row r="1578" spans="2:3" x14ac:dyDescent="0.3">
      <c r="B1578" s="11">
        <v>46.15</v>
      </c>
      <c r="C1578" s="11">
        <v>38</v>
      </c>
    </row>
    <row r="1579" spans="2:3" x14ac:dyDescent="0.3">
      <c r="B1579" s="11">
        <v>46.17</v>
      </c>
      <c r="C1579" s="11">
        <v>30</v>
      </c>
    </row>
    <row r="1580" spans="2:3" x14ac:dyDescent="0.3">
      <c r="B1580" s="11">
        <v>46.19</v>
      </c>
      <c r="C1580" s="11">
        <v>32</v>
      </c>
    </row>
    <row r="1581" spans="2:3" x14ac:dyDescent="0.3">
      <c r="B1581" s="11">
        <v>46.21</v>
      </c>
      <c r="C1581" s="11">
        <v>42</v>
      </c>
    </row>
    <row r="1582" spans="2:3" x14ac:dyDescent="0.3">
      <c r="B1582" s="11">
        <v>46.23</v>
      </c>
      <c r="C1582" s="11">
        <v>46</v>
      </c>
    </row>
    <row r="1583" spans="2:3" x14ac:dyDescent="0.3">
      <c r="B1583" s="11">
        <v>46.25</v>
      </c>
      <c r="C1583" s="11">
        <v>42</v>
      </c>
    </row>
    <row r="1584" spans="2:3" x14ac:dyDescent="0.3">
      <c r="B1584" s="11">
        <v>46.27</v>
      </c>
      <c r="C1584" s="11">
        <v>38</v>
      </c>
    </row>
    <row r="1585" spans="2:3" x14ac:dyDescent="0.3">
      <c r="B1585" s="11">
        <v>46.29</v>
      </c>
      <c r="C1585" s="11">
        <v>38</v>
      </c>
    </row>
    <row r="1586" spans="2:3" x14ac:dyDescent="0.3">
      <c r="B1586" s="11">
        <v>46.31</v>
      </c>
      <c r="C1586" s="11">
        <v>42</v>
      </c>
    </row>
    <row r="1587" spans="2:3" x14ac:dyDescent="0.3">
      <c r="B1587" s="11">
        <v>46.33</v>
      </c>
      <c r="C1587" s="11">
        <v>42</v>
      </c>
    </row>
    <row r="1588" spans="2:3" x14ac:dyDescent="0.3">
      <c r="B1588" s="11">
        <v>46.35</v>
      </c>
      <c r="C1588" s="11">
        <v>38</v>
      </c>
    </row>
    <row r="1589" spans="2:3" x14ac:dyDescent="0.3">
      <c r="B1589" s="11">
        <v>46.37</v>
      </c>
      <c r="C1589" s="11">
        <v>42</v>
      </c>
    </row>
    <row r="1590" spans="2:3" x14ac:dyDescent="0.3">
      <c r="B1590" s="11">
        <v>46.39</v>
      </c>
      <c r="C1590" s="11">
        <v>46</v>
      </c>
    </row>
    <row r="1591" spans="2:3" x14ac:dyDescent="0.3">
      <c r="B1591" s="11">
        <v>46.41</v>
      </c>
      <c r="C1591" s="11">
        <v>36</v>
      </c>
    </row>
    <row r="1592" spans="2:3" x14ac:dyDescent="0.3">
      <c r="B1592" s="11">
        <v>46.43</v>
      </c>
      <c r="C1592" s="11">
        <v>52</v>
      </c>
    </row>
    <row r="1593" spans="2:3" x14ac:dyDescent="0.3">
      <c r="B1593" s="11">
        <v>46.45</v>
      </c>
      <c r="C1593" s="11">
        <v>36</v>
      </c>
    </row>
    <row r="1594" spans="2:3" x14ac:dyDescent="0.3">
      <c r="B1594" s="11">
        <v>46.47</v>
      </c>
      <c r="C1594" s="11">
        <v>42</v>
      </c>
    </row>
    <row r="1595" spans="2:3" x14ac:dyDescent="0.3">
      <c r="B1595" s="11">
        <v>46.49</v>
      </c>
      <c r="C1595" s="11">
        <v>42</v>
      </c>
    </row>
    <row r="1596" spans="2:3" x14ac:dyDescent="0.3">
      <c r="B1596" s="11">
        <v>46.51</v>
      </c>
      <c r="C1596" s="11">
        <v>54</v>
      </c>
    </row>
    <row r="1597" spans="2:3" x14ac:dyDescent="0.3">
      <c r="B1597" s="11">
        <v>46.53</v>
      </c>
      <c r="C1597" s="11">
        <v>36</v>
      </c>
    </row>
    <row r="1598" spans="2:3" x14ac:dyDescent="0.3">
      <c r="B1598" s="11">
        <v>46.55</v>
      </c>
      <c r="C1598" s="11">
        <v>50</v>
      </c>
    </row>
    <row r="1599" spans="2:3" x14ac:dyDescent="0.3">
      <c r="B1599" s="11">
        <v>46.57</v>
      </c>
      <c r="C1599" s="11">
        <v>52</v>
      </c>
    </row>
    <row r="1600" spans="2:3" x14ac:dyDescent="0.3">
      <c r="B1600" s="11">
        <v>46.59</v>
      </c>
      <c r="C1600" s="11">
        <v>34</v>
      </c>
    </row>
    <row r="1601" spans="2:3" x14ac:dyDescent="0.3">
      <c r="B1601" s="11">
        <v>46.61</v>
      </c>
      <c r="C1601" s="11">
        <v>38</v>
      </c>
    </row>
    <row r="1602" spans="2:3" x14ac:dyDescent="0.3">
      <c r="B1602" s="11">
        <v>46.63</v>
      </c>
      <c r="C1602" s="11">
        <v>34</v>
      </c>
    </row>
    <row r="1603" spans="2:3" x14ac:dyDescent="0.3">
      <c r="B1603" s="11">
        <v>46.65</v>
      </c>
      <c r="C1603" s="11">
        <v>52</v>
      </c>
    </row>
    <row r="1604" spans="2:3" x14ac:dyDescent="0.3">
      <c r="B1604" s="11">
        <v>46.67</v>
      </c>
      <c r="C1604" s="11">
        <v>46</v>
      </c>
    </row>
    <row r="1605" spans="2:3" x14ac:dyDescent="0.3">
      <c r="B1605" s="11">
        <v>46.69</v>
      </c>
      <c r="C1605" s="11">
        <v>40</v>
      </c>
    </row>
    <row r="1606" spans="2:3" x14ac:dyDescent="0.3">
      <c r="B1606" s="11">
        <v>46.71</v>
      </c>
      <c r="C1606" s="11">
        <v>48</v>
      </c>
    </row>
    <row r="1607" spans="2:3" x14ac:dyDescent="0.3">
      <c r="B1607" s="11">
        <v>46.73</v>
      </c>
      <c r="C1607" s="11">
        <v>38</v>
      </c>
    </row>
    <row r="1608" spans="2:3" x14ac:dyDescent="0.3">
      <c r="B1608" s="11">
        <v>46.75</v>
      </c>
      <c r="C1608" s="11">
        <v>38</v>
      </c>
    </row>
    <row r="1609" spans="2:3" x14ac:dyDescent="0.3">
      <c r="B1609" s="11">
        <v>46.77</v>
      </c>
      <c r="C1609" s="11">
        <v>24</v>
      </c>
    </row>
    <row r="1610" spans="2:3" x14ac:dyDescent="0.3">
      <c r="B1610" s="11">
        <v>46.79</v>
      </c>
      <c r="C1610" s="11">
        <v>44</v>
      </c>
    </row>
    <row r="1611" spans="2:3" x14ac:dyDescent="0.3">
      <c r="B1611" s="11">
        <v>46.81</v>
      </c>
      <c r="C1611" s="11">
        <v>32</v>
      </c>
    </row>
    <row r="1612" spans="2:3" x14ac:dyDescent="0.3">
      <c r="B1612" s="11">
        <v>46.83</v>
      </c>
      <c r="C1612" s="11">
        <v>36</v>
      </c>
    </row>
    <row r="1613" spans="2:3" x14ac:dyDescent="0.3">
      <c r="B1613" s="11">
        <v>46.85</v>
      </c>
      <c r="C1613" s="11">
        <v>44</v>
      </c>
    </row>
    <row r="1614" spans="2:3" x14ac:dyDescent="0.3">
      <c r="B1614" s="11">
        <v>46.87</v>
      </c>
      <c r="C1614" s="11">
        <v>44</v>
      </c>
    </row>
    <row r="1615" spans="2:3" x14ac:dyDescent="0.3">
      <c r="B1615" s="11">
        <v>46.89</v>
      </c>
      <c r="C1615" s="11">
        <v>38</v>
      </c>
    </row>
    <row r="1616" spans="2:3" x14ac:dyDescent="0.3">
      <c r="B1616" s="11">
        <v>46.91</v>
      </c>
      <c r="C1616" s="11">
        <v>26</v>
      </c>
    </row>
    <row r="1617" spans="2:3" x14ac:dyDescent="0.3">
      <c r="B1617" s="11">
        <v>46.93</v>
      </c>
      <c r="C1617" s="11">
        <v>44</v>
      </c>
    </row>
    <row r="1618" spans="2:3" x14ac:dyDescent="0.3">
      <c r="B1618" s="11">
        <v>46.95</v>
      </c>
      <c r="C1618" s="11">
        <v>40</v>
      </c>
    </row>
    <row r="1619" spans="2:3" x14ac:dyDescent="0.3">
      <c r="B1619" s="11">
        <v>46.97</v>
      </c>
      <c r="C1619" s="11">
        <v>48</v>
      </c>
    </row>
    <row r="1620" spans="2:3" x14ac:dyDescent="0.3">
      <c r="B1620" s="11">
        <v>46.99</v>
      </c>
      <c r="C1620" s="11">
        <v>30</v>
      </c>
    </row>
    <row r="1621" spans="2:3" x14ac:dyDescent="0.3">
      <c r="B1621" s="11">
        <v>47.01</v>
      </c>
      <c r="C1621" s="11">
        <v>32</v>
      </c>
    </row>
    <row r="1622" spans="2:3" x14ac:dyDescent="0.3">
      <c r="B1622" s="11">
        <v>47.03</v>
      </c>
      <c r="C1622" s="11">
        <v>46</v>
      </c>
    </row>
    <row r="1623" spans="2:3" x14ac:dyDescent="0.3">
      <c r="B1623" s="11">
        <v>47.05</v>
      </c>
      <c r="C1623" s="11">
        <v>40</v>
      </c>
    </row>
    <row r="1624" spans="2:3" x14ac:dyDescent="0.3">
      <c r="B1624" s="11">
        <v>47.07</v>
      </c>
      <c r="C1624" s="11">
        <v>50</v>
      </c>
    </row>
    <row r="1625" spans="2:3" x14ac:dyDescent="0.3">
      <c r="B1625" s="11">
        <v>47.09</v>
      </c>
      <c r="C1625" s="11">
        <v>46</v>
      </c>
    </row>
    <row r="1626" spans="2:3" x14ac:dyDescent="0.3">
      <c r="B1626" s="11">
        <v>47.11</v>
      </c>
      <c r="C1626" s="11">
        <v>32</v>
      </c>
    </row>
    <row r="1627" spans="2:3" x14ac:dyDescent="0.3">
      <c r="B1627" s="11">
        <v>47.13</v>
      </c>
      <c r="C1627" s="11">
        <v>34</v>
      </c>
    </row>
    <row r="1628" spans="2:3" x14ac:dyDescent="0.3">
      <c r="B1628" s="11">
        <v>47.15</v>
      </c>
      <c r="C1628" s="11">
        <v>46</v>
      </c>
    </row>
    <row r="1629" spans="2:3" x14ac:dyDescent="0.3">
      <c r="B1629" s="11">
        <v>47.17</v>
      </c>
      <c r="C1629" s="11">
        <v>38</v>
      </c>
    </row>
    <row r="1630" spans="2:3" x14ac:dyDescent="0.3">
      <c r="B1630" s="11">
        <v>47.19</v>
      </c>
      <c r="C1630" s="11">
        <v>40</v>
      </c>
    </row>
    <row r="1631" spans="2:3" x14ac:dyDescent="0.3">
      <c r="B1631" s="11">
        <v>47.21</v>
      </c>
      <c r="C1631" s="11">
        <v>36</v>
      </c>
    </row>
    <row r="1632" spans="2:3" x14ac:dyDescent="0.3">
      <c r="B1632" s="11">
        <v>47.23</v>
      </c>
      <c r="C1632" s="11">
        <v>44</v>
      </c>
    </row>
    <row r="1633" spans="2:3" x14ac:dyDescent="0.3">
      <c r="B1633" s="11">
        <v>47.25</v>
      </c>
      <c r="C1633" s="11">
        <v>42</v>
      </c>
    </row>
    <row r="1634" spans="2:3" x14ac:dyDescent="0.3">
      <c r="B1634" s="11">
        <v>47.27</v>
      </c>
      <c r="C1634" s="11">
        <v>36</v>
      </c>
    </row>
    <row r="1635" spans="2:3" x14ac:dyDescent="0.3">
      <c r="B1635" s="11">
        <v>47.29</v>
      </c>
      <c r="C1635" s="11">
        <v>34</v>
      </c>
    </row>
    <row r="1636" spans="2:3" x14ac:dyDescent="0.3">
      <c r="B1636" s="11">
        <v>47.31</v>
      </c>
      <c r="C1636" s="11">
        <v>54</v>
      </c>
    </row>
    <row r="1637" spans="2:3" x14ac:dyDescent="0.3">
      <c r="B1637" s="11">
        <v>47.33</v>
      </c>
      <c r="C1637" s="11">
        <v>44</v>
      </c>
    </row>
    <row r="1638" spans="2:3" x14ac:dyDescent="0.3">
      <c r="B1638" s="11">
        <v>47.35</v>
      </c>
      <c r="C1638" s="11">
        <v>48</v>
      </c>
    </row>
    <row r="1639" spans="2:3" x14ac:dyDescent="0.3">
      <c r="B1639" s="11">
        <v>47.37</v>
      </c>
      <c r="C1639" s="11">
        <v>38</v>
      </c>
    </row>
    <row r="1640" spans="2:3" x14ac:dyDescent="0.3">
      <c r="B1640" s="11">
        <v>47.39</v>
      </c>
      <c r="C1640" s="11">
        <v>46</v>
      </c>
    </row>
    <row r="1641" spans="2:3" x14ac:dyDescent="0.3">
      <c r="B1641" s="11">
        <v>47.41</v>
      </c>
      <c r="C1641" s="11">
        <v>52</v>
      </c>
    </row>
    <row r="1642" spans="2:3" x14ac:dyDescent="0.3">
      <c r="B1642" s="11">
        <v>47.43</v>
      </c>
      <c r="C1642" s="11">
        <v>40</v>
      </c>
    </row>
    <row r="1643" spans="2:3" x14ac:dyDescent="0.3">
      <c r="B1643" s="11">
        <v>47.45</v>
      </c>
      <c r="C1643" s="11">
        <v>48</v>
      </c>
    </row>
    <row r="1644" spans="2:3" x14ac:dyDescent="0.3">
      <c r="B1644" s="11">
        <v>47.47</v>
      </c>
      <c r="C1644" s="11">
        <v>40</v>
      </c>
    </row>
    <row r="1645" spans="2:3" x14ac:dyDescent="0.3">
      <c r="B1645" s="11">
        <v>47.49</v>
      </c>
      <c r="C1645" s="11">
        <v>62</v>
      </c>
    </row>
    <row r="1646" spans="2:3" x14ac:dyDescent="0.3">
      <c r="B1646" s="11">
        <v>47.51</v>
      </c>
      <c r="C1646" s="11">
        <v>56</v>
      </c>
    </row>
    <row r="1647" spans="2:3" x14ac:dyDescent="0.3">
      <c r="B1647" s="11">
        <v>47.53</v>
      </c>
      <c r="C1647" s="11">
        <v>56</v>
      </c>
    </row>
    <row r="1648" spans="2:3" x14ac:dyDescent="0.3">
      <c r="B1648" s="11">
        <v>47.55</v>
      </c>
      <c r="C1648" s="11">
        <v>30</v>
      </c>
    </row>
    <row r="1649" spans="2:3" x14ac:dyDescent="0.3">
      <c r="B1649" s="11">
        <v>47.57</v>
      </c>
      <c r="C1649" s="11">
        <v>44</v>
      </c>
    </row>
    <row r="1650" spans="2:3" x14ac:dyDescent="0.3">
      <c r="B1650" s="11">
        <v>47.59</v>
      </c>
      <c r="C1650" s="11">
        <v>42</v>
      </c>
    </row>
    <row r="1651" spans="2:3" x14ac:dyDescent="0.3">
      <c r="B1651" s="11">
        <v>47.61</v>
      </c>
      <c r="C1651" s="11">
        <v>44</v>
      </c>
    </row>
    <row r="1652" spans="2:3" x14ac:dyDescent="0.3">
      <c r="B1652" s="11">
        <v>47.63</v>
      </c>
      <c r="C1652" s="11">
        <v>44</v>
      </c>
    </row>
    <row r="1653" spans="2:3" x14ac:dyDescent="0.3">
      <c r="B1653" s="11">
        <v>47.65</v>
      </c>
      <c r="C1653" s="11">
        <v>48</v>
      </c>
    </row>
    <row r="1654" spans="2:3" x14ac:dyDescent="0.3">
      <c r="B1654" s="11">
        <v>47.67</v>
      </c>
      <c r="C1654" s="11">
        <v>48</v>
      </c>
    </row>
    <row r="1655" spans="2:3" x14ac:dyDescent="0.3">
      <c r="B1655" s="11">
        <v>47.69</v>
      </c>
      <c r="C1655" s="11">
        <v>44</v>
      </c>
    </row>
    <row r="1656" spans="2:3" x14ac:dyDescent="0.3">
      <c r="B1656" s="11">
        <v>47.71</v>
      </c>
      <c r="C1656" s="11">
        <v>40</v>
      </c>
    </row>
    <row r="1657" spans="2:3" x14ac:dyDescent="0.3">
      <c r="B1657" s="11">
        <v>47.73</v>
      </c>
      <c r="C1657" s="11">
        <v>50</v>
      </c>
    </row>
    <row r="1658" spans="2:3" x14ac:dyDescent="0.3">
      <c r="B1658" s="11">
        <v>47.75</v>
      </c>
      <c r="C1658" s="11">
        <v>52</v>
      </c>
    </row>
    <row r="1659" spans="2:3" x14ac:dyDescent="0.3">
      <c r="B1659" s="11">
        <v>47.77</v>
      </c>
      <c r="C1659" s="11">
        <v>42</v>
      </c>
    </row>
    <row r="1660" spans="2:3" x14ac:dyDescent="0.3">
      <c r="B1660" s="11">
        <v>47.79</v>
      </c>
      <c r="C1660" s="11">
        <v>50</v>
      </c>
    </row>
    <row r="1661" spans="2:3" x14ac:dyDescent="0.3">
      <c r="B1661" s="11">
        <v>47.81</v>
      </c>
      <c r="C1661" s="11">
        <v>42</v>
      </c>
    </row>
    <row r="1662" spans="2:3" x14ac:dyDescent="0.3">
      <c r="B1662" s="11">
        <v>47.83</v>
      </c>
      <c r="C1662" s="11">
        <v>40</v>
      </c>
    </row>
    <row r="1663" spans="2:3" x14ac:dyDescent="0.3">
      <c r="B1663" s="11">
        <v>47.85</v>
      </c>
      <c r="C1663" s="11">
        <v>58</v>
      </c>
    </row>
    <row r="1664" spans="2:3" x14ac:dyDescent="0.3">
      <c r="B1664" s="11">
        <v>47.87</v>
      </c>
      <c r="C1664" s="11">
        <v>60</v>
      </c>
    </row>
    <row r="1665" spans="2:3" x14ac:dyDescent="0.3">
      <c r="B1665" s="11">
        <v>47.89</v>
      </c>
      <c r="C1665" s="11">
        <v>42</v>
      </c>
    </row>
    <row r="1666" spans="2:3" x14ac:dyDescent="0.3">
      <c r="B1666" s="11">
        <v>47.91</v>
      </c>
      <c r="C1666" s="11">
        <v>44</v>
      </c>
    </row>
    <row r="1667" spans="2:3" x14ac:dyDescent="0.3">
      <c r="B1667" s="11">
        <v>47.93</v>
      </c>
      <c r="C1667" s="11">
        <v>42</v>
      </c>
    </row>
    <row r="1668" spans="2:3" x14ac:dyDescent="0.3">
      <c r="B1668" s="11">
        <v>47.95</v>
      </c>
      <c r="C1668" s="11">
        <v>46</v>
      </c>
    </row>
    <row r="1669" spans="2:3" x14ac:dyDescent="0.3">
      <c r="B1669" s="11">
        <v>47.97</v>
      </c>
      <c r="C1669" s="11">
        <v>58</v>
      </c>
    </row>
    <row r="1670" spans="2:3" x14ac:dyDescent="0.3">
      <c r="B1670" s="11">
        <v>47.99</v>
      </c>
      <c r="C1670" s="11">
        <v>50</v>
      </c>
    </row>
    <row r="1671" spans="2:3" x14ac:dyDescent="0.3">
      <c r="B1671" s="11">
        <v>48.01</v>
      </c>
      <c r="C1671" s="11">
        <v>46</v>
      </c>
    </row>
    <row r="1672" spans="2:3" x14ac:dyDescent="0.3">
      <c r="B1672" s="11">
        <v>48.03</v>
      </c>
      <c r="C1672" s="11">
        <v>42</v>
      </c>
    </row>
    <row r="1673" spans="2:3" x14ac:dyDescent="0.3">
      <c r="B1673" s="11">
        <v>48.05</v>
      </c>
      <c r="C1673" s="11">
        <v>38</v>
      </c>
    </row>
    <row r="1674" spans="2:3" x14ac:dyDescent="0.3">
      <c r="B1674" s="11">
        <v>48.07</v>
      </c>
      <c r="C1674" s="11">
        <v>52</v>
      </c>
    </row>
    <row r="1675" spans="2:3" x14ac:dyDescent="0.3">
      <c r="B1675" s="11">
        <v>48.09</v>
      </c>
      <c r="C1675" s="11">
        <v>48</v>
      </c>
    </row>
    <row r="1676" spans="2:3" x14ac:dyDescent="0.3">
      <c r="B1676" s="11">
        <v>48.11</v>
      </c>
      <c r="C1676" s="11">
        <v>46</v>
      </c>
    </row>
    <row r="1677" spans="2:3" x14ac:dyDescent="0.3">
      <c r="B1677" s="11">
        <v>48.13</v>
      </c>
      <c r="C1677" s="11">
        <v>48</v>
      </c>
    </row>
    <row r="1678" spans="2:3" x14ac:dyDescent="0.3">
      <c r="B1678" s="11">
        <v>48.15</v>
      </c>
      <c r="C1678" s="11">
        <v>42</v>
      </c>
    </row>
    <row r="1679" spans="2:3" x14ac:dyDescent="0.3">
      <c r="B1679" s="11">
        <v>48.17</v>
      </c>
      <c r="C1679" s="11">
        <v>44</v>
      </c>
    </row>
    <row r="1680" spans="2:3" x14ac:dyDescent="0.3">
      <c r="B1680" s="11">
        <v>48.19</v>
      </c>
      <c r="C1680" s="11">
        <v>40</v>
      </c>
    </row>
    <row r="1681" spans="2:3" x14ac:dyDescent="0.3">
      <c r="B1681" s="11">
        <v>48.21</v>
      </c>
      <c r="C1681" s="11">
        <v>46</v>
      </c>
    </row>
    <row r="1682" spans="2:3" x14ac:dyDescent="0.3">
      <c r="B1682" s="11">
        <v>48.23</v>
      </c>
      <c r="C1682" s="11">
        <v>46</v>
      </c>
    </row>
    <row r="1683" spans="2:3" x14ac:dyDescent="0.3">
      <c r="B1683" s="11">
        <v>48.25</v>
      </c>
      <c r="C1683" s="11">
        <v>38</v>
      </c>
    </row>
    <row r="1684" spans="2:3" x14ac:dyDescent="0.3">
      <c r="B1684" s="11">
        <v>48.27</v>
      </c>
      <c r="C1684" s="11">
        <v>44</v>
      </c>
    </row>
    <row r="1685" spans="2:3" x14ac:dyDescent="0.3">
      <c r="B1685" s="11">
        <v>48.29</v>
      </c>
      <c r="C1685" s="11">
        <v>50</v>
      </c>
    </row>
    <row r="1686" spans="2:3" x14ac:dyDescent="0.3">
      <c r="B1686" s="11">
        <v>48.31</v>
      </c>
      <c r="C1686" s="11">
        <v>60</v>
      </c>
    </row>
    <row r="1687" spans="2:3" x14ac:dyDescent="0.3">
      <c r="B1687" s="11">
        <v>48.33</v>
      </c>
      <c r="C1687" s="11">
        <v>42</v>
      </c>
    </row>
    <row r="1688" spans="2:3" x14ac:dyDescent="0.3">
      <c r="B1688" s="11">
        <v>48.35</v>
      </c>
      <c r="C1688" s="11">
        <v>46</v>
      </c>
    </row>
    <row r="1689" spans="2:3" x14ac:dyDescent="0.3">
      <c r="B1689" s="11">
        <v>48.37</v>
      </c>
      <c r="C1689" s="11">
        <v>46</v>
      </c>
    </row>
    <row r="1690" spans="2:3" x14ac:dyDescent="0.3">
      <c r="B1690" s="11">
        <v>48.39</v>
      </c>
      <c r="C1690" s="11">
        <v>48</v>
      </c>
    </row>
    <row r="1691" spans="2:3" x14ac:dyDescent="0.3">
      <c r="B1691" s="11">
        <v>48.41</v>
      </c>
      <c r="C1691" s="11">
        <v>38</v>
      </c>
    </row>
    <row r="1692" spans="2:3" x14ac:dyDescent="0.3">
      <c r="B1692" s="11">
        <v>48.43</v>
      </c>
      <c r="C1692" s="11">
        <v>52</v>
      </c>
    </row>
    <row r="1693" spans="2:3" x14ac:dyDescent="0.3">
      <c r="B1693" s="11">
        <v>48.45</v>
      </c>
      <c r="C1693" s="11">
        <v>52</v>
      </c>
    </row>
    <row r="1694" spans="2:3" x14ac:dyDescent="0.3">
      <c r="B1694" s="11">
        <v>48.47</v>
      </c>
      <c r="C1694" s="11">
        <v>68</v>
      </c>
    </row>
    <row r="1695" spans="2:3" x14ac:dyDescent="0.3">
      <c r="B1695" s="11">
        <v>48.49</v>
      </c>
      <c r="C1695" s="11">
        <v>76</v>
      </c>
    </row>
    <row r="1696" spans="2:3" x14ac:dyDescent="0.3">
      <c r="B1696" s="11">
        <v>48.51</v>
      </c>
      <c r="C1696" s="11">
        <v>80</v>
      </c>
    </row>
    <row r="1697" spans="2:3" x14ac:dyDescent="0.3">
      <c r="B1697" s="11">
        <v>48.53</v>
      </c>
      <c r="C1697" s="11">
        <v>98</v>
      </c>
    </row>
    <row r="1698" spans="2:3" x14ac:dyDescent="0.3">
      <c r="B1698" s="11">
        <v>48.55</v>
      </c>
      <c r="C1698" s="11">
        <v>80</v>
      </c>
    </row>
    <row r="1699" spans="2:3" x14ac:dyDescent="0.3">
      <c r="B1699" s="11">
        <v>48.57</v>
      </c>
      <c r="C1699" s="11">
        <v>86</v>
      </c>
    </row>
    <row r="1700" spans="2:3" x14ac:dyDescent="0.3">
      <c r="B1700" s="11">
        <v>48.59</v>
      </c>
      <c r="C1700" s="11">
        <v>94</v>
      </c>
    </row>
    <row r="1701" spans="2:3" x14ac:dyDescent="0.3">
      <c r="B1701" s="11">
        <v>48.61</v>
      </c>
      <c r="C1701" s="11">
        <v>110</v>
      </c>
    </row>
    <row r="1702" spans="2:3" x14ac:dyDescent="0.3">
      <c r="B1702" s="11">
        <v>48.63</v>
      </c>
      <c r="C1702" s="11">
        <v>128</v>
      </c>
    </row>
    <row r="1703" spans="2:3" x14ac:dyDescent="0.3">
      <c r="B1703" s="11">
        <v>48.65</v>
      </c>
      <c r="C1703" s="11">
        <v>118</v>
      </c>
    </row>
    <row r="1704" spans="2:3" x14ac:dyDescent="0.3">
      <c r="B1704" s="11">
        <v>48.67</v>
      </c>
      <c r="C1704" s="11">
        <v>148</v>
      </c>
    </row>
    <row r="1705" spans="2:3" x14ac:dyDescent="0.3">
      <c r="B1705" s="11">
        <v>48.69</v>
      </c>
      <c r="C1705" s="11">
        <v>132</v>
      </c>
    </row>
    <row r="1706" spans="2:3" x14ac:dyDescent="0.3">
      <c r="B1706" s="11">
        <v>48.71</v>
      </c>
      <c r="C1706" s="11">
        <v>152</v>
      </c>
    </row>
    <row r="1707" spans="2:3" x14ac:dyDescent="0.3">
      <c r="B1707" s="11">
        <v>48.73</v>
      </c>
      <c r="C1707" s="11">
        <v>132</v>
      </c>
    </row>
    <row r="1708" spans="2:3" x14ac:dyDescent="0.3">
      <c r="B1708" s="11">
        <v>48.75</v>
      </c>
      <c r="C1708" s="11">
        <v>120</v>
      </c>
    </row>
    <row r="1709" spans="2:3" x14ac:dyDescent="0.3">
      <c r="B1709" s="11">
        <v>48.77</v>
      </c>
      <c r="C1709" s="11">
        <v>138</v>
      </c>
    </row>
    <row r="1710" spans="2:3" x14ac:dyDescent="0.3">
      <c r="B1710" s="11">
        <v>48.79</v>
      </c>
      <c r="C1710" s="11">
        <v>126</v>
      </c>
    </row>
    <row r="1711" spans="2:3" x14ac:dyDescent="0.3">
      <c r="B1711" s="11">
        <v>48.81</v>
      </c>
      <c r="C1711" s="11">
        <v>124</v>
      </c>
    </row>
    <row r="1712" spans="2:3" x14ac:dyDescent="0.3">
      <c r="B1712" s="11">
        <v>48.83</v>
      </c>
      <c r="C1712" s="11">
        <v>116</v>
      </c>
    </row>
    <row r="1713" spans="2:3" x14ac:dyDescent="0.3">
      <c r="B1713" s="11">
        <v>48.85</v>
      </c>
      <c r="C1713" s="11">
        <v>102</v>
      </c>
    </row>
    <row r="1714" spans="2:3" x14ac:dyDescent="0.3">
      <c r="B1714" s="11">
        <v>48.87</v>
      </c>
      <c r="C1714" s="11">
        <v>90</v>
      </c>
    </row>
    <row r="1715" spans="2:3" x14ac:dyDescent="0.3">
      <c r="B1715" s="11">
        <v>48.89</v>
      </c>
      <c r="C1715" s="11">
        <v>100</v>
      </c>
    </row>
    <row r="1716" spans="2:3" x14ac:dyDescent="0.3">
      <c r="B1716" s="11">
        <v>48.91</v>
      </c>
      <c r="C1716" s="11">
        <v>70</v>
      </c>
    </row>
    <row r="1717" spans="2:3" x14ac:dyDescent="0.3">
      <c r="B1717" s="11">
        <v>48.93</v>
      </c>
      <c r="C1717" s="11">
        <v>80</v>
      </c>
    </row>
    <row r="1718" spans="2:3" x14ac:dyDescent="0.3">
      <c r="B1718" s="11">
        <v>48.95</v>
      </c>
      <c r="C1718" s="11">
        <v>74</v>
      </c>
    </row>
    <row r="1719" spans="2:3" x14ac:dyDescent="0.3">
      <c r="B1719" s="11">
        <v>48.97</v>
      </c>
      <c r="C1719" s="11">
        <v>54</v>
      </c>
    </row>
    <row r="1720" spans="2:3" x14ac:dyDescent="0.3">
      <c r="B1720" s="11">
        <v>48.99</v>
      </c>
      <c r="C1720" s="11">
        <v>58</v>
      </c>
    </row>
    <row r="1721" spans="2:3" x14ac:dyDescent="0.3">
      <c r="B1721" s="11">
        <v>49.01</v>
      </c>
      <c r="C1721" s="11">
        <v>54</v>
      </c>
    </row>
    <row r="1722" spans="2:3" x14ac:dyDescent="0.3">
      <c r="B1722" s="11">
        <v>49.03</v>
      </c>
      <c r="C1722" s="11">
        <v>52</v>
      </c>
    </row>
    <row r="1723" spans="2:3" x14ac:dyDescent="0.3">
      <c r="B1723" s="11">
        <v>49.05</v>
      </c>
      <c r="C1723" s="11">
        <v>50</v>
      </c>
    </row>
    <row r="1724" spans="2:3" x14ac:dyDescent="0.3">
      <c r="B1724" s="11">
        <v>49.07</v>
      </c>
      <c r="C1724" s="11">
        <v>38</v>
      </c>
    </row>
    <row r="1725" spans="2:3" x14ac:dyDescent="0.3">
      <c r="B1725" s="11">
        <v>49.09</v>
      </c>
      <c r="C1725" s="11">
        <v>42</v>
      </c>
    </row>
    <row r="1726" spans="2:3" x14ac:dyDescent="0.3">
      <c r="B1726" s="11">
        <v>49.11</v>
      </c>
      <c r="C1726" s="11">
        <v>50</v>
      </c>
    </row>
    <row r="1727" spans="2:3" x14ac:dyDescent="0.3">
      <c r="B1727" s="11">
        <v>49.13</v>
      </c>
      <c r="C1727" s="11">
        <v>46</v>
      </c>
    </row>
    <row r="1728" spans="2:3" x14ac:dyDescent="0.3">
      <c r="B1728" s="11">
        <v>49.15</v>
      </c>
      <c r="C1728" s="11">
        <v>46</v>
      </c>
    </row>
    <row r="1729" spans="2:3" x14ac:dyDescent="0.3">
      <c r="B1729" s="11">
        <v>49.17</v>
      </c>
      <c r="C1729" s="11">
        <v>34</v>
      </c>
    </row>
    <row r="1730" spans="2:3" x14ac:dyDescent="0.3">
      <c r="B1730" s="11">
        <v>49.19</v>
      </c>
      <c r="C1730" s="11">
        <v>46</v>
      </c>
    </row>
    <row r="1731" spans="2:3" x14ac:dyDescent="0.3">
      <c r="B1731" s="11">
        <v>49.21</v>
      </c>
      <c r="C1731" s="11">
        <v>46</v>
      </c>
    </row>
    <row r="1732" spans="2:3" x14ac:dyDescent="0.3">
      <c r="B1732" s="11">
        <v>49.23</v>
      </c>
      <c r="C1732" s="11">
        <v>40</v>
      </c>
    </row>
    <row r="1733" spans="2:3" x14ac:dyDescent="0.3">
      <c r="B1733" s="11">
        <v>49.25</v>
      </c>
      <c r="C1733" s="11">
        <v>46</v>
      </c>
    </row>
    <row r="1734" spans="2:3" x14ac:dyDescent="0.3">
      <c r="B1734" s="11">
        <v>49.27</v>
      </c>
      <c r="C1734" s="11">
        <v>46</v>
      </c>
    </row>
    <row r="1735" spans="2:3" x14ac:dyDescent="0.3">
      <c r="B1735" s="11">
        <v>49.29</v>
      </c>
      <c r="C1735" s="11">
        <v>26</v>
      </c>
    </row>
    <row r="1736" spans="2:3" x14ac:dyDescent="0.3">
      <c r="B1736" s="11">
        <v>49.31</v>
      </c>
      <c r="C1736" s="11">
        <v>36</v>
      </c>
    </row>
    <row r="1737" spans="2:3" x14ac:dyDescent="0.3">
      <c r="B1737" s="11">
        <v>49.33</v>
      </c>
      <c r="C1737" s="11">
        <v>28</v>
      </c>
    </row>
    <row r="1738" spans="2:3" x14ac:dyDescent="0.3">
      <c r="B1738" s="11">
        <v>49.35</v>
      </c>
      <c r="C1738" s="11">
        <v>50</v>
      </c>
    </row>
    <row r="1739" spans="2:3" x14ac:dyDescent="0.3">
      <c r="B1739" s="11">
        <v>49.37</v>
      </c>
      <c r="C1739" s="11">
        <v>36</v>
      </c>
    </row>
    <row r="1740" spans="2:3" x14ac:dyDescent="0.3">
      <c r="B1740" s="11">
        <v>49.39</v>
      </c>
      <c r="C1740" s="11">
        <v>46</v>
      </c>
    </row>
    <row r="1741" spans="2:3" x14ac:dyDescent="0.3">
      <c r="B1741" s="11">
        <v>49.41</v>
      </c>
      <c r="C1741" s="11">
        <v>34</v>
      </c>
    </row>
    <row r="1742" spans="2:3" x14ac:dyDescent="0.3">
      <c r="B1742" s="11">
        <v>49.43</v>
      </c>
      <c r="C1742" s="11">
        <v>40</v>
      </c>
    </row>
    <row r="1743" spans="2:3" x14ac:dyDescent="0.3">
      <c r="B1743" s="11">
        <v>49.45</v>
      </c>
      <c r="C1743" s="11">
        <v>38</v>
      </c>
    </row>
    <row r="1744" spans="2:3" x14ac:dyDescent="0.3">
      <c r="B1744" s="11">
        <v>49.47</v>
      </c>
      <c r="C1744" s="11">
        <v>38</v>
      </c>
    </row>
    <row r="1745" spans="2:3" x14ac:dyDescent="0.3">
      <c r="B1745" s="11">
        <v>49.49</v>
      </c>
      <c r="C1745" s="11">
        <v>34</v>
      </c>
    </row>
    <row r="1746" spans="2:3" x14ac:dyDescent="0.3">
      <c r="B1746" s="11">
        <v>49.51</v>
      </c>
      <c r="C1746" s="11">
        <v>40</v>
      </c>
    </row>
    <row r="1747" spans="2:3" x14ac:dyDescent="0.3">
      <c r="B1747" s="11">
        <v>49.53</v>
      </c>
      <c r="C1747" s="11">
        <v>38</v>
      </c>
    </row>
    <row r="1748" spans="2:3" x14ac:dyDescent="0.3">
      <c r="B1748" s="11">
        <v>49.55</v>
      </c>
      <c r="C1748" s="11">
        <v>20</v>
      </c>
    </row>
    <row r="1749" spans="2:3" x14ac:dyDescent="0.3">
      <c r="B1749" s="11">
        <v>49.57</v>
      </c>
      <c r="C1749" s="11">
        <v>26</v>
      </c>
    </row>
    <row r="1750" spans="2:3" x14ac:dyDescent="0.3">
      <c r="B1750" s="11">
        <v>49.59</v>
      </c>
      <c r="C1750" s="11">
        <v>38</v>
      </c>
    </row>
    <row r="1751" spans="2:3" x14ac:dyDescent="0.3">
      <c r="B1751" s="11">
        <v>49.61</v>
      </c>
      <c r="C1751" s="11">
        <v>54</v>
      </c>
    </row>
    <row r="1752" spans="2:3" x14ac:dyDescent="0.3">
      <c r="B1752" s="11">
        <v>49.63</v>
      </c>
      <c r="C1752" s="11">
        <v>36</v>
      </c>
    </row>
    <row r="1753" spans="2:3" x14ac:dyDescent="0.3">
      <c r="B1753" s="11">
        <v>49.65</v>
      </c>
      <c r="C1753" s="11">
        <v>28</v>
      </c>
    </row>
    <row r="1754" spans="2:3" x14ac:dyDescent="0.3">
      <c r="B1754" s="11">
        <v>49.67</v>
      </c>
      <c r="C1754" s="11">
        <v>28</v>
      </c>
    </row>
    <row r="1755" spans="2:3" x14ac:dyDescent="0.3">
      <c r="B1755" s="11">
        <v>49.69</v>
      </c>
      <c r="C1755" s="11">
        <v>38</v>
      </c>
    </row>
    <row r="1756" spans="2:3" x14ac:dyDescent="0.3">
      <c r="B1756" s="11">
        <v>49.71</v>
      </c>
      <c r="C1756" s="11">
        <v>26</v>
      </c>
    </row>
    <row r="1757" spans="2:3" x14ac:dyDescent="0.3">
      <c r="B1757" s="11">
        <v>49.73</v>
      </c>
      <c r="C1757" s="11">
        <v>36</v>
      </c>
    </row>
    <row r="1758" spans="2:3" x14ac:dyDescent="0.3">
      <c r="B1758" s="11">
        <v>49.75</v>
      </c>
      <c r="C1758" s="11">
        <v>42</v>
      </c>
    </row>
    <row r="1759" spans="2:3" x14ac:dyDescent="0.3">
      <c r="B1759" s="11">
        <v>49.77</v>
      </c>
      <c r="C1759" s="11">
        <v>42</v>
      </c>
    </row>
    <row r="1760" spans="2:3" x14ac:dyDescent="0.3">
      <c r="B1760" s="11">
        <v>49.79</v>
      </c>
      <c r="C1760" s="11">
        <v>40</v>
      </c>
    </row>
    <row r="1761" spans="2:3" x14ac:dyDescent="0.3">
      <c r="B1761" s="11">
        <v>49.81</v>
      </c>
      <c r="C1761" s="11">
        <v>44</v>
      </c>
    </row>
    <row r="1762" spans="2:3" x14ac:dyDescent="0.3">
      <c r="B1762" s="11">
        <v>49.83</v>
      </c>
      <c r="C1762" s="11">
        <v>40</v>
      </c>
    </row>
    <row r="1763" spans="2:3" x14ac:dyDescent="0.3">
      <c r="B1763" s="11">
        <v>49.85</v>
      </c>
      <c r="C1763" s="11">
        <v>44</v>
      </c>
    </row>
    <row r="1764" spans="2:3" x14ac:dyDescent="0.3">
      <c r="B1764" s="11">
        <v>49.87</v>
      </c>
      <c r="C1764" s="11">
        <v>36</v>
      </c>
    </row>
    <row r="1765" spans="2:3" x14ac:dyDescent="0.3">
      <c r="B1765" s="11">
        <v>49.89</v>
      </c>
      <c r="C1765" s="11">
        <v>56</v>
      </c>
    </row>
    <row r="1766" spans="2:3" x14ac:dyDescent="0.3">
      <c r="B1766" s="11">
        <v>49.91</v>
      </c>
      <c r="C1766" s="11">
        <v>42</v>
      </c>
    </row>
    <row r="1767" spans="2:3" x14ac:dyDescent="0.3">
      <c r="B1767" s="11">
        <v>49.93</v>
      </c>
      <c r="C1767" s="11">
        <v>32</v>
      </c>
    </row>
    <row r="1768" spans="2:3" x14ac:dyDescent="0.3">
      <c r="B1768" s="11">
        <v>49.95</v>
      </c>
      <c r="C1768" s="11">
        <v>30</v>
      </c>
    </row>
    <row r="1769" spans="2:3" x14ac:dyDescent="0.3">
      <c r="B1769" s="11">
        <v>49.97</v>
      </c>
      <c r="C1769" s="11">
        <v>40</v>
      </c>
    </row>
    <row r="1770" spans="2:3" x14ac:dyDescent="0.3">
      <c r="B1770" s="11">
        <v>49.99</v>
      </c>
      <c r="C1770" s="11">
        <v>52</v>
      </c>
    </row>
    <row r="1771" spans="2:3" x14ac:dyDescent="0.3">
      <c r="B1771" s="11">
        <v>50.01</v>
      </c>
      <c r="C1771" s="11">
        <v>44</v>
      </c>
    </row>
    <row r="1772" spans="2:3" x14ac:dyDescent="0.3">
      <c r="B1772" s="11">
        <v>50.03</v>
      </c>
      <c r="C1772" s="11">
        <v>48</v>
      </c>
    </row>
    <row r="1773" spans="2:3" x14ac:dyDescent="0.3">
      <c r="B1773" s="11">
        <v>50.05</v>
      </c>
      <c r="C1773" s="11">
        <v>46</v>
      </c>
    </row>
    <row r="1774" spans="2:3" x14ac:dyDescent="0.3">
      <c r="B1774" s="11">
        <v>50.07</v>
      </c>
      <c r="C1774" s="11">
        <v>38</v>
      </c>
    </row>
    <row r="1775" spans="2:3" x14ac:dyDescent="0.3">
      <c r="B1775" s="11">
        <v>50.09</v>
      </c>
      <c r="C1775" s="11">
        <v>50</v>
      </c>
    </row>
    <row r="1776" spans="2:3" x14ac:dyDescent="0.3">
      <c r="B1776" s="11">
        <v>50.11</v>
      </c>
      <c r="C1776" s="11">
        <v>50</v>
      </c>
    </row>
    <row r="1777" spans="2:3" x14ac:dyDescent="0.3">
      <c r="B1777" s="11">
        <v>50.13</v>
      </c>
      <c r="C1777" s="11">
        <v>58</v>
      </c>
    </row>
    <row r="1778" spans="2:3" x14ac:dyDescent="0.3">
      <c r="B1778" s="11">
        <v>50.15</v>
      </c>
      <c r="C1778" s="11">
        <v>46</v>
      </c>
    </row>
    <row r="1779" spans="2:3" x14ac:dyDescent="0.3">
      <c r="B1779" s="11">
        <v>50.17</v>
      </c>
      <c r="C1779" s="11">
        <v>72</v>
      </c>
    </row>
    <row r="1780" spans="2:3" x14ac:dyDescent="0.3">
      <c r="B1780" s="11">
        <v>50.19</v>
      </c>
      <c r="C1780" s="11">
        <v>64</v>
      </c>
    </row>
    <row r="1781" spans="2:3" x14ac:dyDescent="0.3">
      <c r="B1781" s="11">
        <v>50.21</v>
      </c>
      <c r="C1781" s="11">
        <v>62</v>
      </c>
    </row>
    <row r="1782" spans="2:3" x14ac:dyDescent="0.3">
      <c r="B1782" s="11">
        <v>50.23</v>
      </c>
      <c r="C1782" s="11">
        <v>66</v>
      </c>
    </row>
    <row r="1783" spans="2:3" x14ac:dyDescent="0.3">
      <c r="B1783" s="11">
        <v>50.25</v>
      </c>
      <c r="C1783" s="11">
        <v>68</v>
      </c>
    </row>
    <row r="1784" spans="2:3" x14ac:dyDescent="0.3">
      <c r="B1784" s="11">
        <v>50.27</v>
      </c>
      <c r="C1784" s="11">
        <v>50</v>
      </c>
    </row>
    <row r="1785" spans="2:3" x14ac:dyDescent="0.3">
      <c r="B1785" s="11">
        <v>50.29</v>
      </c>
      <c r="C1785" s="11">
        <v>78</v>
      </c>
    </row>
    <row r="1786" spans="2:3" x14ac:dyDescent="0.3">
      <c r="B1786" s="11">
        <v>50.31</v>
      </c>
      <c r="C1786" s="11">
        <v>66</v>
      </c>
    </row>
    <row r="1787" spans="2:3" x14ac:dyDescent="0.3">
      <c r="B1787" s="11">
        <v>50.33</v>
      </c>
      <c r="C1787" s="11">
        <v>64</v>
      </c>
    </row>
    <row r="1788" spans="2:3" x14ac:dyDescent="0.3">
      <c r="B1788" s="11">
        <v>50.35</v>
      </c>
      <c r="C1788" s="11">
        <v>54</v>
      </c>
    </row>
    <row r="1789" spans="2:3" x14ac:dyDescent="0.3">
      <c r="B1789" s="11">
        <v>50.37</v>
      </c>
      <c r="C1789" s="11">
        <v>58</v>
      </c>
    </row>
    <row r="1790" spans="2:3" x14ac:dyDescent="0.3">
      <c r="B1790" s="11">
        <v>50.39</v>
      </c>
      <c r="C1790" s="11">
        <v>60</v>
      </c>
    </row>
    <row r="1791" spans="2:3" x14ac:dyDescent="0.3">
      <c r="B1791" s="11">
        <v>50.41</v>
      </c>
      <c r="C1791" s="11">
        <v>50</v>
      </c>
    </row>
    <row r="1792" spans="2:3" x14ac:dyDescent="0.3">
      <c r="B1792" s="11">
        <v>50.43</v>
      </c>
      <c r="C1792" s="11">
        <v>36</v>
      </c>
    </row>
    <row r="1793" spans="2:3" x14ac:dyDescent="0.3">
      <c r="B1793" s="11">
        <v>50.45</v>
      </c>
      <c r="C1793" s="11">
        <v>58</v>
      </c>
    </row>
    <row r="1794" spans="2:3" x14ac:dyDescent="0.3">
      <c r="B1794" s="11">
        <v>50.47</v>
      </c>
      <c r="C1794" s="11">
        <v>46</v>
      </c>
    </row>
    <row r="1795" spans="2:3" x14ac:dyDescent="0.3">
      <c r="B1795" s="11">
        <v>50.49</v>
      </c>
      <c r="C1795" s="11">
        <v>44</v>
      </c>
    </row>
    <row r="1796" spans="2:3" x14ac:dyDescent="0.3">
      <c r="B1796" s="11">
        <v>50.51</v>
      </c>
      <c r="C1796" s="11">
        <v>60</v>
      </c>
    </row>
    <row r="1797" spans="2:3" x14ac:dyDescent="0.3">
      <c r="B1797" s="11">
        <v>50.53</v>
      </c>
      <c r="C1797" s="11">
        <v>40</v>
      </c>
    </row>
    <row r="1798" spans="2:3" x14ac:dyDescent="0.3">
      <c r="B1798" s="11">
        <v>50.55</v>
      </c>
      <c r="C1798" s="11">
        <v>40</v>
      </c>
    </row>
    <row r="1799" spans="2:3" x14ac:dyDescent="0.3">
      <c r="B1799" s="11">
        <v>50.57</v>
      </c>
      <c r="C1799" s="11">
        <v>42</v>
      </c>
    </row>
    <row r="1800" spans="2:3" x14ac:dyDescent="0.3">
      <c r="B1800" s="11">
        <v>50.59</v>
      </c>
      <c r="C1800" s="11">
        <v>36</v>
      </c>
    </row>
    <row r="1801" spans="2:3" x14ac:dyDescent="0.3">
      <c r="B1801" s="11">
        <v>50.61</v>
      </c>
      <c r="C1801" s="11">
        <v>52</v>
      </c>
    </row>
    <row r="1802" spans="2:3" x14ac:dyDescent="0.3">
      <c r="B1802" s="11">
        <v>50.63</v>
      </c>
      <c r="C1802" s="11">
        <v>44</v>
      </c>
    </row>
    <row r="1803" spans="2:3" x14ac:dyDescent="0.3">
      <c r="B1803" s="11">
        <v>50.65</v>
      </c>
      <c r="C1803" s="11">
        <v>42</v>
      </c>
    </row>
    <row r="1804" spans="2:3" x14ac:dyDescent="0.3">
      <c r="B1804" s="11">
        <v>50.67</v>
      </c>
      <c r="C1804" s="11">
        <v>38</v>
      </c>
    </row>
    <row r="1805" spans="2:3" x14ac:dyDescent="0.3">
      <c r="B1805" s="11">
        <v>50.69</v>
      </c>
      <c r="C1805" s="11">
        <v>28</v>
      </c>
    </row>
    <row r="1806" spans="2:3" x14ac:dyDescent="0.3">
      <c r="B1806" s="11">
        <v>50.71</v>
      </c>
      <c r="C1806" s="11">
        <v>46</v>
      </c>
    </row>
    <row r="1807" spans="2:3" x14ac:dyDescent="0.3">
      <c r="B1807" s="11">
        <v>50.73</v>
      </c>
      <c r="C1807" s="11">
        <v>38</v>
      </c>
    </row>
    <row r="1808" spans="2:3" x14ac:dyDescent="0.3">
      <c r="B1808" s="11">
        <v>50.75</v>
      </c>
      <c r="C1808" s="11">
        <v>26</v>
      </c>
    </row>
    <row r="1809" spans="2:3" x14ac:dyDescent="0.3">
      <c r="B1809" s="11">
        <v>50.77</v>
      </c>
      <c r="C1809" s="11">
        <v>38</v>
      </c>
    </row>
    <row r="1810" spans="2:3" x14ac:dyDescent="0.3">
      <c r="B1810" s="11">
        <v>50.79</v>
      </c>
      <c r="C1810" s="11">
        <v>36</v>
      </c>
    </row>
    <row r="1811" spans="2:3" x14ac:dyDescent="0.3">
      <c r="B1811" s="11">
        <v>50.81</v>
      </c>
      <c r="C1811" s="11">
        <v>32</v>
      </c>
    </row>
    <row r="1812" spans="2:3" x14ac:dyDescent="0.3">
      <c r="B1812" s="11">
        <v>50.83</v>
      </c>
      <c r="C1812" s="11">
        <v>46</v>
      </c>
    </row>
    <row r="1813" spans="2:3" x14ac:dyDescent="0.3">
      <c r="B1813" s="11">
        <v>50.85</v>
      </c>
      <c r="C1813" s="11">
        <v>48</v>
      </c>
    </row>
    <row r="1814" spans="2:3" x14ac:dyDescent="0.3">
      <c r="B1814" s="11">
        <v>50.87</v>
      </c>
      <c r="C1814" s="11">
        <v>40</v>
      </c>
    </row>
    <row r="1815" spans="2:3" x14ac:dyDescent="0.3">
      <c r="B1815" s="11">
        <v>50.89</v>
      </c>
      <c r="C1815" s="11">
        <v>42</v>
      </c>
    </row>
    <row r="1816" spans="2:3" x14ac:dyDescent="0.3">
      <c r="B1816" s="11">
        <v>50.91</v>
      </c>
      <c r="C1816" s="11">
        <v>42</v>
      </c>
    </row>
    <row r="1817" spans="2:3" x14ac:dyDescent="0.3">
      <c r="B1817" s="11">
        <v>50.93</v>
      </c>
      <c r="C1817" s="11">
        <v>42</v>
      </c>
    </row>
    <row r="1818" spans="2:3" x14ac:dyDescent="0.3">
      <c r="B1818" s="11">
        <v>50.95</v>
      </c>
      <c r="C1818" s="11">
        <v>52</v>
      </c>
    </row>
    <row r="1819" spans="2:3" x14ac:dyDescent="0.3">
      <c r="B1819" s="11">
        <v>50.97</v>
      </c>
      <c r="C1819" s="11">
        <v>36</v>
      </c>
    </row>
    <row r="1820" spans="2:3" x14ac:dyDescent="0.3">
      <c r="B1820" s="11">
        <v>50.99</v>
      </c>
      <c r="C1820" s="11">
        <v>36</v>
      </c>
    </row>
    <row r="1821" spans="2:3" x14ac:dyDescent="0.3">
      <c r="B1821" s="11">
        <v>51.01</v>
      </c>
      <c r="C1821" s="11">
        <v>40</v>
      </c>
    </row>
    <row r="1822" spans="2:3" x14ac:dyDescent="0.3">
      <c r="B1822" s="11">
        <v>51.03</v>
      </c>
      <c r="C1822" s="11">
        <v>40</v>
      </c>
    </row>
    <row r="1823" spans="2:3" x14ac:dyDescent="0.3">
      <c r="B1823" s="11">
        <v>51.05</v>
      </c>
      <c r="C1823" s="11">
        <v>36</v>
      </c>
    </row>
    <row r="1824" spans="2:3" x14ac:dyDescent="0.3">
      <c r="B1824" s="11">
        <v>51.07</v>
      </c>
      <c r="C1824" s="11">
        <v>38</v>
      </c>
    </row>
    <row r="1825" spans="2:3" x14ac:dyDescent="0.3">
      <c r="B1825" s="11">
        <v>51.09</v>
      </c>
      <c r="C1825" s="11">
        <v>48</v>
      </c>
    </row>
    <row r="1826" spans="2:3" x14ac:dyDescent="0.3">
      <c r="B1826" s="11">
        <v>51.11</v>
      </c>
      <c r="C1826" s="11">
        <v>42</v>
      </c>
    </row>
    <row r="1827" spans="2:3" x14ac:dyDescent="0.3">
      <c r="B1827" s="11">
        <v>51.13</v>
      </c>
      <c r="C1827" s="11">
        <v>42</v>
      </c>
    </row>
    <row r="1828" spans="2:3" x14ac:dyDescent="0.3">
      <c r="B1828" s="11">
        <v>51.15</v>
      </c>
      <c r="C1828" s="11">
        <v>44</v>
      </c>
    </row>
    <row r="1829" spans="2:3" x14ac:dyDescent="0.3">
      <c r="B1829" s="11">
        <v>51.17</v>
      </c>
      <c r="C1829" s="11">
        <v>34</v>
      </c>
    </row>
    <row r="1830" spans="2:3" x14ac:dyDescent="0.3">
      <c r="B1830" s="11">
        <v>51.19</v>
      </c>
      <c r="C1830" s="11">
        <v>34</v>
      </c>
    </row>
    <row r="1831" spans="2:3" x14ac:dyDescent="0.3">
      <c r="B1831" s="11">
        <v>51.21</v>
      </c>
      <c r="C1831" s="11">
        <v>40</v>
      </c>
    </row>
    <row r="1832" spans="2:3" x14ac:dyDescent="0.3">
      <c r="B1832" s="11">
        <v>51.23</v>
      </c>
      <c r="C1832" s="11">
        <v>36</v>
      </c>
    </row>
    <row r="1833" spans="2:3" x14ac:dyDescent="0.3">
      <c r="B1833" s="11">
        <v>51.25</v>
      </c>
      <c r="C1833" s="11">
        <v>26</v>
      </c>
    </row>
    <row r="1834" spans="2:3" x14ac:dyDescent="0.3">
      <c r="B1834" s="11">
        <v>51.27</v>
      </c>
      <c r="C1834" s="11">
        <v>36</v>
      </c>
    </row>
    <row r="1835" spans="2:3" x14ac:dyDescent="0.3">
      <c r="B1835" s="11">
        <v>51.29</v>
      </c>
      <c r="C1835" s="11">
        <v>30</v>
      </c>
    </row>
    <row r="1836" spans="2:3" x14ac:dyDescent="0.3">
      <c r="B1836" s="11">
        <v>51.31</v>
      </c>
      <c r="C1836" s="11">
        <v>38</v>
      </c>
    </row>
    <row r="1837" spans="2:3" x14ac:dyDescent="0.3">
      <c r="B1837" s="11">
        <v>51.33</v>
      </c>
      <c r="C1837" s="11">
        <v>36</v>
      </c>
    </row>
    <row r="1838" spans="2:3" x14ac:dyDescent="0.3">
      <c r="B1838" s="11">
        <v>51.35</v>
      </c>
      <c r="C1838" s="11">
        <v>32</v>
      </c>
    </row>
    <row r="1839" spans="2:3" x14ac:dyDescent="0.3">
      <c r="B1839" s="11">
        <v>51.37</v>
      </c>
      <c r="C1839" s="11">
        <v>40</v>
      </c>
    </row>
    <row r="1840" spans="2:3" x14ac:dyDescent="0.3">
      <c r="B1840" s="11">
        <v>51.39</v>
      </c>
      <c r="C1840" s="11">
        <v>42</v>
      </c>
    </row>
    <row r="1841" spans="2:3" x14ac:dyDescent="0.3">
      <c r="B1841" s="11">
        <v>51.41</v>
      </c>
      <c r="C1841" s="11">
        <v>38</v>
      </c>
    </row>
    <row r="1842" spans="2:3" x14ac:dyDescent="0.3">
      <c r="B1842" s="11">
        <v>51.43</v>
      </c>
      <c r="C1842" s="11">
        <v>40</v>
      </c>
    </row>
    <row r="1843" spans="2:3" x14ac:dyDescent="0.3">
      <c r="B1843" s="11">
        <v>51.45</v>
      </c>
      <c r="C1843" s="11">
        <v>40</v>
      </c>
    </row>
    <row r="1844" spans="2:3" x14ac:dyDescent="0.3">
      <c r="B1844" s="11">
        <v>51.47</v>
      </c>
      <c r="C1844" s="11">
        <v>42</v>
      </c>
    </row>
    <row r="1845" spans="2:3" x14ac:dyDescent="0.3">
      <c r="B1845" s="11">
        <v>51.49</v>
      </c>
      <c r="C1845" s="11">
        <v>34</v>
      </c>
    </row>
    <row r="1846" spans="2:3" x14ac:dyDescent="0.3">
      <c r="B1846" s="11">
        <v>51.51</v>
      </c>
      <c r="C1846" s="11">
        <v>36</v>
      </c>
    </row>
    <row r="1847" spans="2:3" x14ac:dyDescent="0.3">
      <c r="B1847" s="11">
        <v>51.53</v>
      </c>
      <c r="C1847" s="11">
        <v>34</v>
      </c>
    </row>
    <row r="1848" spans="2:3" x14ac:dyDescent="0.3">
      <c r="B1848" s="11">
        <v>51.55</v>
      </c>
      <c r="C1848" s="11">
        <v>42</v>
      </c>
    </row>
    <row r="1849" spans="2:3" x14ac:dyDescent="0.3">
      <c r="B1849" s="11">
        <v>51.57</v>
      </c>
      <c r="C1849" s="11">
        <v>44</v>
      </c>
    </row>
    <row r="1850" spans="2:3" x14ac:dyDescent="0.3">
      <c r="B1850" s="11">
        <v>51.59</v>
      </c>
      <c r="C1850" s="11">
        <v>40</v>
      </c>
    </row>
    <row r="1851" spans="2:3" x14ac:dyDescent="0.3">
      <c r="B1851" s="11">
        <v>51.61</v>
      </c>
      <c r="C1851" s="11">
        <v>32</v>
      </c>
    </row>
    <row r="1852" spans="2:3" x14ac:dyDescent="0.3">
      <c r="B1852" s="11">
        <v>51.63</v>
      </c>
      <c r="C1852" s="11">
        <v>30</v>
      </c>
    </row>
    <row r="1853" spans="2:3" x14ac:dyDescent="0.3">
      <c r="B1853" s="11">
        <v>51.65</v>
      </c>
      <c r="C1853" s="11">
        <v>34</v>
      </c>
    </row>
    <row r="1854" spans="2:3" x14ac:dyDescent="0.3">
      <c r="B1854" s="11">
        <v>51.67</v>
      </c>
      <c r="C1854" s="11">
        <v>32</v>
      </c>
    </row>
    <row r="1855" spans="2:3" x14ac:dyDescent="0.3">
      <c r="B1855" s="11">
        <v>51.69</v>
      </c>
      <c r="C1855" s="11">
        <v>34</v>
      </c>
    </row>
    <row r="1856" spans="2:3" x14ac:dyDescent="0.3">
      <c r="B1856" s="11">
        <v>51.71</v>
      </c>
      <c r="C1856" s="11">
        <v>28</v>
      </c>
    </row>
    <row r="1857" spans="2:3" x14ac:dyDescent="0.3">
      <c r="B1857" s="11">
        <v>51.73</v>
      </c>
      <c r="C1857" s="11">
        <v>28</v>
      </c>
    </row>
    <row r="1858" spans="2:3" x14ac:dyDescent="0.3">
      <c r="B1858" s="11">
        <v>51.75</v>
      </c>
      <c r="C1858" s="11">
        <v>46</v>
      </c>
    </row>
    <row r="1859" spans="2:3" x14ac:dyDescent="0.3">
      <c r="B1859" s="11">
        <v>51.77</v>
      </c>
      <c r="C1859" s="11">
        <v>48</v>
      </c>
    </row>
    <row r="1860" spans="2:3" x14ac:dyDescent="0.3">
      <c r="B1860" s="11">
        <v>51.79</v>
      </c>
      <c r="C1860" s="11">
        <v>22</v>
      </c>
    </row>
    <row r="1861" spans="2:3" x14ac:dyDescent="0.3">
      <c r="B1861" s="11">
        <v>51.81</v>
      </c>
      <c r="C1861" s="11">
        <v>44</v>
      </c>
    </row>
    <row r="1862" spans="2:3" x14ac:dyDescent="0.3">
      <c r="B1862" s="11">
        <v>51.83</v>
      </c>
      <c r="C1862" s="11">
        <v>38</v>
      </c>
    </row>
    <row r="1863" spans="2:3" x14ac:dyDescent="0.3">
      <c r="B1863" s="11">
        <v>51.85</v>
      </c>
      <c r="C1863" s="11">
        <v>34</v>
      </c>
    </row>
    <row r="1864" spans="2:3" x14ac:dyDescent="0.3">
      <c r="B1864" s="11">
        <v>51.87</v>
      </c>
      <c r="C1864" s="11">
        <v>36</v>
      </c>
    </row>
    <row r="1865" spans="2:3" x14ac:dyDescent="0.3">
      <c r="B1865" s="11">
        <v>51.89</v>
      </c>
      <c r="C1865" s="11">
        <v>32</v>
      </c>
    </row>
    <row r="1866" spans="2:3" x14ac:dyDescent="0.3">
      <c r="B1866" s="11">
        <v>51.91</v>
      </c>
      <c r="C1866" s="11">
        <v>40</v>
      </c>
    </row>
    <row r="1867" spans="2:3" x14ac:dyDescent="0.3">
      <c r="B1867" s="11">
        <v>51.93</v>
      </c>
      <c r="C1867" s="11">
        <v>32</v>
      </c>
    </row>
    <row r="1868" spans="2:3" x14ac:dyDescent="0.3">
      <c r="B1868" s="11">
        <v>51.95</v>
      </c>
      <c r="C1868" s="11">
        <v>24</v>
      </c>
    </row>
    <row r="1869" spans="2:3" x14ac:dyDescent="0.3">
      <c r="B1869" s="11">
        <v>51.97</v>
      </c>
      <c r="C1869" s="11">
        <v>36</v>
      </c>
    </row>
    <row r="1870" spans="2:3" x14ac:dyDescent="0.3">
      <c r="B1870" s="11">
        <v>51.99</v>
      </c>
      <c r="C1870" s="11">
        <v>32</v>
      </c>
    </row>
    <row r="1871" spans="2:3" x14ac:dyDescent="0.3">
      <c r="B1871" s="11">
        <v>52.01</v>
      </c>
      <c r="C1871" s="11">
        <v>32</v>
      </c>
    </row>
    <row r="1872" spans="2:3" x14ac:dyDescent="0.3">
      <c r="B1872" s="11">
        <v>52.03</v>
      </c>
      <c r="C1872" s="11">
        <v>32</v>
      </c>
    </row>
    <row r="1873" spans="2:3" x14ac:dyDescent="0.3">
      <c r="B1873" s="11">
        <v>52.05</v>
      </c>
      <c r="C1873" s="11">
        <v>46</v>
      </c>
    </row>
    <row r="1874" spans="2:3" x14ac:dyDescent="0.3">
      <c r="B1874" s="11">
        <v>52.07</v>
      </c>
      <c r="C1874" s="11">
        <v>44</v>
      </c>
    </row>
    <row r="1875" spans="2:3" x14ac:dyDescent="0.3">
      <c r="B1875" s="11">
        <v>52.09</v>
      </c>
      <c r="C1875" s="11">
        <v>34</v>
      </c>
    </row>
    <row r="1876" spans="2:3" x14ac:dyDescent="0.3">
      <c r="B1876" s="11">
        <v>52.11</v>
      </c>
      <c r="C1876" s="11">
        <v>36</v>
      </c>
    </row>
    <row r="1877" spans="2:3" x14ac:dyDescent="0.3">
      <c r="B1877" s="11">
        <v>52.13</v>
      </c>
      <c r="C1877" s="11">
        <v>34</v>
      </c>
    </row>
    <row r="1878" spans="2:3" x14ac:dyDescent="0.3">
      <c r="B1878" s="11">
        <v>52.15</v>
      </c>
      <c r="C1878" s="11">
        <v>36</v>
      </c>
    </row>
    <row r="1879" spans="2:3" x14ac:dyDescent="0.3">
      <c r="B1879" s="11">
        <v>52.17</v>
      </c>
      <c r="C1879" s="11">
        <v>30</v>
      </c>
    </row>
    <row r="1880" spans="2:3" x14ac:dyDescent="0.3">
      <c r="B1880" s="11">
        <v>52.19</v>
      </c>
      <c r="C1880" s="11">
        <v>46</v>
      </c>
    </row>
    <row r="1881" spans="2:3" x14ac:dyDescent="0.3">
      <c r="B1881" s="11">
        <v>52.21</v>
      </c>
      <c r="C1881" s="11">
        <v>40</v>
      </c>
    </row>
    <row r="1882" spans="2:3" x14ac:dyDescent="0.3">
      <c r="B1882" s="11">
        <v>52.23</v>
      </c>
      <c r="C1882" s="11">
        <v>40</v>
      </c>
    </row>
    <row r="1883" spans="2:3" x14ac:dyDescent="0.3">
      <c r="B1883" s="11">
        <v>52.25</v>
      </c>
      <c r="C1883" s="11">
        <v>40</v>
      </c>
    </row>
    <row r="1884" spans="2:3" x14ac:dyDescent="0.3">
      <c r="B1884" s="11">
        <v>52.27</v>
      </c>
      <c r="C1884" s="11">
        <v>26</v>
      </c>
    </row>
    <row r="1885" spans="2:3" x14ac:dyDescent="0.3">
      <c r="B1885" s="11">
        <v>52.29</v>
      </c>
      <c r="C1885" s="11">
        <v>54</v>
      </c>
    </row>
    <row r="1886" spans="2:3" x14ac:dyDescent="0.3">
      <c r="B1886" s="11">
        <v>52.31</v>
      </c>
      <c r="C1886" s="11">
        <v>36</v>
      </c>
    </row>
    <row r="1887" spans="2:3" x14ac:dyDescent="0.3">
      <c r="B1887" s="11">
        <v>52.33</v>
      </c>
      <c r="C1887" s="11">
        <v>42</v>
      </c>
    </row>
    <row r="1888" spans="2:3" x14ac:dyDescent="0.3">
      <c r="B1888" s="11">
        <v>52.35</v>
      </c>
      <c r="C1888" s="11">
        <v>40</v>
      </c>
    </row>
    <row r="1889" spans="2:3" x14ac:dyDescent="0.3">
      <c r="B1889" s="11">
        <v>52.37</v>
      </c>
      <c r="C1889" s="11">
        <v>56</v>
      </c>
    </row>
    <row r="1890" spans="2:3" x14ac:dyDescent="0.3">
      <c r="B1890" s="11">
        <v>52.39</v>
      </c>
      <c r="C1890" s="11">
        <v>40</v>
      </c>
    </row>
    <row r="1891" spans="2:3" x14ac:dyDescent="0.3">
      <c r="B1891" s="11">
        <v>52.41</v>
      </c>
      <c r="C1891" s="11">
        <v>30</v>
      </c>
    </row>
    <row r="1892" spans="2:3" x14ac:dyDescent="0.3">
      <c r="B1892" s="11">
        <v>52.43</v>
      </c>
      <c r="C1892" s="11">
        <v>46</v>
      </c>
    </row>
    <row r="1893" spans="2:3" x14ac:dyDescent="0.3">
      <c r="B1893" s="11">
        <v>52.45</v>
      </c>
      <c r="C1893" s="11">
        <v>52</v>
      </c>
    </row>
    <row r="1894" spans="2:3" x14ac:dyDescent="0.3">
      <c r="B1894" s="11">
        <v>52.47</v>
      </c>
      <c r="C1894" s="11">
        <v>32</v>
      </c>
    </row>
    <row r="1895" spans="2:3" x14ac:dyDescent="0.3">
      <c r="B1895" s="11">
        <v>52.49</v>
      </c>
      <c r="C1895" s="11">
        <v>42</v>
      </c>
    </row>
    <row r="1896" spans="2:3" x14ac:dyDescent="0.3">
      <c r="B1896" s="11">
        <v>52.51</v>
      </c>
      <c r="C1896" s="11">
        <v>40</v>
      </c>
    </row>
    <row r="1897" spans="2:3" x14ac:dyDescent="0.3">
      <c r="B1897" s="11">
        <v>52.53</v>
      </c>
      <c r="C1897" s="11">
        <v>30</v>
      </c>
    </row>
    <row r="1898" spans="2:3" x14ac:dyDescent="0.3">
      <c r="B1898" s="11">
        <v>52.55</v>
      </c>
      <c r="C1898" s="11">
        <v>36</v>
      </c>
    </row>
    <row r="1899" spans="2:3" x14ac:dyDescent="0.3">
      <c r="B1899" s="11">
        <v>52.57</v>
      </c>
      <c r="C1899" s="11">
        <v>50</v>
      </c>
    </row>
    <row r="1900" spans="2:3" x14ac:dyDescent="0.3">
      <c r="B1900" s="11">
        <v>52.59</v>
      </c>
      <c r="C1900" s="11">
        <v>34</v>
      </c>
    </row>
    <row r="1901" spans="2:3" x14ac:dyDescent="0.3">
      <c r="B1901" s="11">
        <v>52.61</v>
      </c>
      <c r="C1901" s="11">
        <v>34</v>
      </c>
    </row>
    <row r="1902" spans="2:3" x14ac:dyDescent="0.3">
      <c r="B1902" s="11">
        <v>52.63</v>
      </c>
      <c r="C1902" s="11">
        <v>34</v>
      </c>
    </row>
    <row r="1903" spans="2:3" x14ac:dyDescent="0.3">
      <c r="B1903" s="11">
        <v>52.65</v>
      </c>
      <c r="C1903" s="11">
        <v>46</v>
      </c>
    </row>
    <row r="1904" spans="2:3" x14ac:dyDescent="0.3">
      <c r="B1904" s="11">
        <v>52.67</v>
      </c>
      <c r="C1904" s="11">
        <v>24</v>
      </c>
    </row>
    <row r="1905" spans="2:3" x14ac:dyDescent="0.3">
      <c r="B1905" s="11">
        <v>52.69</v>
      </c>
      <c r="C1905" s="11">
        <v>44</v>
      </c>
    </row>
    <row r="1906" spans="2:3" x14ac:dyDescent="0.3">
      <c r="B1906" s="11">
        <v>52.71</v>
      </c>
      <c r="C1906" s="11">
        <v>46</v>
      </c>
    </row>
    <row r="1907" spans="2:3" x14ac:dyDescent="0.3">
      <c r="B1907" s="11">
        <v>52.73</v>
      </c>
      <c r="C1907" s="11">
        <v>38</v>
      </c>
    </row>
    <row r="1908" spans="2:3" x14ac:dyDescent="0.3">
      <c r="B1908" s="11">
        <v>52.75</v>
      </c>
      <c r="C1908" s="11">
        <v>30</v>
      </c>
    </row>
    <row r="1909" spans="2:3" x14ac:dyDescent="0.3">
      <c r="B1909" s="11">
        <v>52.77</v>
      </c>
      <c r="C1909" s="11">
        <v>44</v>
      </c>
    </row>
    <row r="1910" spans="2:3" x14ac:dyDescent="0.3">
      <c r="B1910" s="11">
        <v>52.79</v>
      </c>
      <c r="C1910" s="11">
        <v>42</v>
      </c>
    </row>
    <row r="1911" spans="2:3" x14ac:dyDescent="0.3">
      <c r="B1911" s="11">
        <v>52.81</v>
      </c>
      <c r="C1911" s="11">
        <v>34</v>
      </c>
    </row>
    <row r="1912" spans="2:3" x14ac:dyDescent="0.3">
      <c r="B1912" s="11">
        <v>52.83</v>
      </c>
      <c r="C1912" s="11">
        <v>38</v>
      </c>
    </row>
    <row r="1913" spans="2:3" x14ac:dyDescent="0.3">
      <c r="B1913" s="11">
        <v>52.85</v>
      </c>
      <c r="C1913" s="11">
        <v>40</v>
      </c>
    </row>
    <row r="1914" spans="2:3" x14ac:dyDescent="0.3">
      <c r="B1914" s="11">
        <v>52.87</v>
      </c>
      <c r="C1914" s="11">
        <v>44</v>
      </c>
    </row>
    <row r="1915" spans="2:3" x14ac:dyDescent="0.3">
      <c r="B1915" s="11">
        <v>52.89</v>
      </c>
      <c r="C1915" s="11">
        <v>42</v>
      </c>
    </row>
    <row r="1916" spans="2:3" x14ac:dyDescent="0.3">
      <c r="B1916" s="11">
        <v>52.91</v>
      </c>
      <c r="C1916" s="11">
        <v>40</v>
      </c>
    </row>
    <row r="1917" spans="2:3" x14ac:dyDescent="0.3">
      <c r="B1917" s="11">
        <v>52.93</v>
      </c>
      <c r="C1917" s="11">
        <v>42</v>
      </c>
    </row>
    <row r="1918" spans="2:3" x14ac:dyDescent="0.3">
      <c r="B1918" s="11">
        <v>52.95</v>
      </c>
      <c r="C1918" s="11">
        <v>36</v>
      </c>
    </row>
    <row r="1919" spans="2:3" x14ac:dyDescent="0.3">
      <c r="B1919" s="11">
        <v>52.97</v>
      </c>
      <c r="C1919" s="11">
        <v>42</v>
      </c>
    </row>
    <row r="1920" spans="2:3" x14ac:dyDescent="0.3">
      <c r="B1920" s="11">
        <v>52.99</v>
      </c>
      <c r="C1920" s="11">
        <v>38</v>
      </c>
    </row>
    <row r="1921" spans="2:3" x14ac:dyDescent="0.3">
      <c r="B1921" s="11">
        <v>53.01</v>
      </c>
      <c r="C1921" s="11">
        <v>38</v>
      </c>
    </row>
    <row r="1922" spans="2:3" x14ac:dyDescent="0.3">
      <c r="B1922" s="11">
        <v>53.03</v>
      </c>
      <c r="C1922" s="11">
        <v>30</v>
      </c>
    </row>
    <row r="1923" spans="2:3" x14ac:dyDescent="0.3">
      <c r="B1923" s="11">
        <v>53.05</v>
      </c>
      <c r="C1923" s="11">
        <v>34</v>
      </c>
    </row>
    <row r="1924" spans="2:3" x14ac:dyDescent="0.3">
      <c r="B1924" s="11">
        <v>53.07</v>
      </c>
      <c r="C1924" s="11">
        <v>46</v>
      </c>
    </row>
    <row r="1925" spans="2:3" x14ac:dyDescent="0.3">
      <c r="B1925" s="11">
        <v>53.09</v>
      </c>
      <c r="C1925" s="11">
        <v>34</v>
      </c>
    </row>
    <row r="1926" spans="2:3" x14ac:dyDescent="0.3">
      <c r="B1926" s="11">
        <v>53.11</v>
      </c>
      <c r="C1926" s="11">
        <v>46</v>
      </c>
    </row>
    <row r="1927" spans="2:3" x14ac:dyDescent="0.3">
      <c r="B1927" s="11">
        <v>53.13</v>
      </c>
      <c r="C1927" s="11">
        <v>36</v>
      </c>
    </row>
    <row r="1928" spans="2:3" x14ac:dyDescent="0.3">
      <c r="B1928" s="11">
        <v>53.15</v>
      </c>
      <c r="C1928" s="11">
        <v>42</v>
      </c>
    </row>
    <row r="1929" spans="2:3" x14ac:dyDescent="0.3">
      <c r="B1929" s="11">
        <v>53.17</v>
      </c>
      <c r="C1929" s="11">
        <v>46</v>
      </c>
    </row>
    <row r="1930" spans="2:3" x14ac:dyDescent="0.3">
      <c r="B1930" s="11">
        <v>53.19</v>
      </c>
      <c r="C1930" s="11">
        <v>32</v>
      </c>
    </row>
    <row r="1931" spans="2:3" x14ac:dyDescent="0.3">
      <c r="B1931" s="11">
        <v>53.21</v>
      </c>
      <c r="C1931" s="11">
        <v>44</v>
      </c>
    </row>
    <row r="1932" spans="2:3" x14ac:dyDescent="0.3">
      <c r="B1932" s="11">
        <v>53.23</v>
      </c>
      <c r="C1932" s="11">
        <v>34</v>
      </c>
    </row>
    <row r="1933" spans="2:3" x14ac:dyDescent="0.3">
      <c r="B1933" s="11">
        <v>53.25</v>
      </c>
      <c r="C1933" s="11">
        <v>38</v>
      </c>
    </row>
    <row r="1934" spans="2:3" x14ac:dyDescent="0.3">
      <c r="B1934" s="11">
        <v>53.27</v>
      </c>
      <c r="C1934" s="11">
        <v>44</v>
      </c>
    </row>
    <row r="1935" spans="2:3" x14ac:dyDescent="0.3">
      <c r="B1935" s="11">
        <v>53.29</v>
      </c>
      <c r="C1935" s="11">
        <v>52</v>
      </c>
    </row>
    <row r="1936" spans="2:3" x14ac:dyDescent="0.3">
      <c r="B1936" s="11">
        <v>53.31</v>
      </c>
      <c r="C1936" s="11">
        <v>40</v>
      </c>
    </row>
    <row r="1937" spans="2:3" x14ac:dyDescent="0.3">
      <c r="B1937" s="11">
        <v>53.33</v>
      </c>
      <c r="C1937" s="11">
        <v>44</v>
      </c>
    </row>
    <row r="1938" spans="2:3" x14ac:dyDescent="0.3">
      <c r="B1938" s="11">
        <v>53.35</v>
      </c>
      <c r="C1938" s="11">
        <v>26</v>
      </c>
    </row>
    <row r="1939" spans="2:3" x14ac:dyDescent="0.3">
      <c r="B1939" s="11">
        <v>53.37</v>
      </c>
      <c r="C1939" s="11">
        <v>38</v>
      </c>
    </row>
    <row r="1940" spans="2:3" x14ac:dyDescent="0.3">
      <c r="B1940" s="11">
        <v>53.39</v>
      </c>
      <c r="C1940" s="11">
        <v>36</v>
      </c>
    </row>
    <row r="1941" spans="2:3" x14ac:dyDescent="0.3">
      <c r="B1941" s="11">
        <v>53.41</v>
      </c>
      <c r="C1941" s="11">
        <v>34</v>
      </c>
    </row>
    <row r="1942" spans="2:3" x14ac:dyDescent="0.3">
      <c r="B1942" s="11">
        <v>53.43</v>
      </c>
      <c r="C1942" s="11">
        <v>38</v>
      </c>
    </row>
    <row r="1943" spans="2:3" x14ac:dyDescent="0.3">
      <c r="B1943" s="11">
        <v>53.45</v>
      </c>
      <c r="C1943" s="11">
        <v>42</v>
      </c>
    </row>
    <row r="1944" spans="2:3" x14ac:dyDescent="0.3">
      <c r="B1944" s="11">
        <v>53.47</v>
      </c>
      <c r="C1944" s="11">
        <v>40</v>
      </c>
    </row>
    <row r="1945" spans="2:3" x14ac:dyDescent="0.3">
      <c r="B1945" s="11">
        <v>53.49</v>
      </c>
      <c r="C1945" s="11">
        <v>32</v>
      </c>
    </row>
    <row r="1946" spans="2:3" x14ac:dyDescent="0.3">
      <c r="B1946" s="11">
        <v>53.51</v>
      </c>
      <c r="C1946" s="11">
        <v>42</v>
      </c>
    </row>
    <row r="1947" spans="2:3" x14ac:dyDescent="0.3">
      <c r="B1947" s="11">
        <v>53.53</v>
      </c>
      <c r="C1947" s="11">
        <v>32</v>
      </c>
    </row>
    <row r="1948" spans="2:3" x14ac:dyDescent="0.3">
      <c r="B1948" s="11">
        <v>53.55</v>
      </c>
      <c r="C1948" s="11">
        <v>34</v>
      </c>
    </row>
    <row r="1949" spans="2:3" x14ac:dyDescent="0.3">
      <c r="B1949" s="11">
        <v>53.57</v>
      </c>
      <c r="C1949" s="11">
        <v>38</v>
      </c>
    </row>
    <row r="1950" spans="2:3" x14ac:dyDescent="0.3">
      <c r="B1950" s="11">
        <v>53.59</v>
      </c>
      <c r="C1950" s="11">
        <v>54</v>
      </c>
    </row>
    <row r="1951" spans="2:3" x14ac:dyDescent="0.3">
      <c r="B1951" s="11">
        <v>53.61</v>
      </c>
      <c r="C1951" s="11">
        <v>44</v>
      </c>
    </row>
    <row r="1952" spans="2:3" x14ac:dyDescent="0.3">
      <c r="B1952" s="11">
        <v>53.63</v>
      </c>
      <c r="C1952" s="11">
        <v>40</v>
      </c>
    </row>
    <row r="1953" spans="2:3" x14ac:dyDescent="0.3">
      <c r="B1953" s="11">
        <v>53.65</v>
      </c>
      <c r="C1953" s="11">
        <v>36</v>
      </c>
    </row>
    <row r="1954" spans="2:3" x14ac:dyDescent="0.3">
      <c r="B1954" s="11">
        <v>53.67</v>
      </c>
      <c r="C1954" s="11">
        <v>38</v>
      </c>
    </row>
    <row r="1955" spans="2:3" x14ac:dyDescent="0.3">
      <c r="B1955" s="11">
        <v>53.69</v>
      </c>
      <c r="C1955" s="11">
        <v>44</v>
      </c>
    </row>
    <row r="1956" spans="2:3" x14ac:dyDescent="0.3">
      <c r="B1956" s="11">
        <v>53.71</v>
      </c>
      <c r="C1956" s="11">
        <v>40</v>
      </c>
    </row>
    <row r="1957" spans="2:3" x14ac:dyDescent="0.3">
      <c r="B1957" s="11">
        <v>53.73</v>
      </c>
      <c r="C1957" s="11">
        <v>36</v>
      </c>
    </row>
    <row r="1958" spans="2:3" x14ac:dyDescent="0.3">
      <c r="B1958" s="11">
        <v>53.75</v>
      </c>
      <c r="C1958" s="11">
        <v>42</v>
      </c>
    </row>
    <row r="1959" spans="2:3" x14ac:dyDescent="0.3">
      <c r="B1959" s="11">
        <v>53.77</v>
      </c>
      <c r="C1959" s="11">
        <v>40</v>
      </c>
    </row>
    <row r="1960" spans="2:3" x14ac:dyDescent="0.3">
      <c r="B1960" s="11">
        <v>53.79</v>
      </c>
      <c r="C1960" s="11">
        <v>46</v>
      </c>
    </row>
    <row r="1961" spans="2:3" x14ac:dyDescent="0.3">
      <c r="B1961" s="11">
        <v>53.81</v>
      </c>
      <c r="C1961" s="11">
        <v>36</v>
      </c>
    </row>
    <row r="1962" spans="2:3" x14ac:dyDescent="0.3">
      <c r="B1962" s="11">
        <v>53.83</v>
      </c>
      <c r="C1962" s="11">
        <v>44</v>
      </c>
    </row>
    <row r="1963" spans="2:3" x14ac:dyDescent="0.3">
      <c r="B1963" s="11">
        <v>53.85</v>
      </c>
      <c r="C1963" s="11">
        <v>36</v>
      </c>
    </row>
    <row r="1964" spans="2:3" x14ac:dyDescent="0.3">
      <c r="B1964" s="11">
        <v>53.87</v>
      </c>
      <c r="C1964" s="11">
        <v>38</v>
      </c>
    </row>
    <row r="1965" spans="2:3" x14ac:dyDescent="0.3">
      <c r="B1965" s="11">
        <v>53.89</v>
      </c>
      <c r="C1965" s="11">
        <v>36</v>
      </c>
    </row>
    <row r="1966" spans="2:3" x14ac:dyDescent="0.3">
      <c r="B1966" s="11">
        <v>53.91</v>
      </c>
      <c r="C1966" s="11">
        <v>32</v>
      </c>
    </row>
    <row r="1967" spans="2:3" x14ac:dyDescent="0.3">
      <c r="B1967" s="11">
        <v>53.93</v>
      </c>
      <c r="C1967" s="11">
        <v>50</v>
      </c>
    </row>
    <row r="1968" spans="2:3" x14ac:dyDescent="0.3">
      <c r="B1968" s="11">
        <v>53.95</v>
      </c>
      <c r="C1968" s="11">
        <v>38</v>
      </c>
    </row>
    <row r="1969" spans="2:3" x14ac:dyDescent="0.3">
      <c r="B1969" s="11">
        <v>53.97</v>
      </c>
      <c r="C1969" s="11">
        <v>36</v>
      </c>
    </row>
    <row r="1970" spans="2:3" x14ac:dyDescent="0.3">
      <c r="B1970" s="11">
        <v>53.99</v>
      </c>
      <c r="C1970" s="11">
        <v>50</v>
      </c>
    </row>
    <row r="1971" spans="2:3" x14ac:dyDescent="0.3">
      <c r="B1971" s="11">
        <v>54.01</v>
      </c>
      <c r="C1971" s="11">
        <v>40</v>
      </c>
    </row>
    <row r="1972" spans="2:3" x14ac:dyDescent="0.3">
      <c r="B1972" s="11">
        <v>54.03</v>
      </c>
      <c r="C1972" s="11">
        <v>48</v>
      </c>
    </row>
    <row r="1973" spans="2:3" x14ac:dyDescent="0.3">
      <c r="B1973" s="11">
        <v>54.05</v>
      </c>
      <c r="C1973" s="11">
        <v>40</v>
      </c>
    </row>
    <row r="1974" spans="2:3" x14ac:dyDescent="0.3">
      <c r="B1974" s="11">
        <v>54.07</v>
      </c>
      <c r="C1974" s="11">
        <v>34</v>
      </c>
    </row>
    <row r="1975" spans="2:3" x14ac:dyDescent="0.3">
      <c r="B1975" s="11">
        <v>54.09</v>
      </c>
      <c r="C1975" s="11">
        <v>48</v>
      </c>
    </row>
    <row r="1976" spans="2:3" x14ac:dyDescent="0.3">
      <c r="B1976" s="11">
        <v>54.11</v>
      </c>
      <c r="C1976" s="11">
        <v>38</v>
      </c>
    </row>
    <row r="1977" spans="2:3" x14ac:dyDescent="0.3">
      <c r="B1977" s="11">
        <v>54.13</v>
      </c>
      <c r="C1977" s="11">
        <v>34</v>
      </c>
    </row>
    <row r="1978" spans="2:3" x14ac:dyDescent="0.3">
      <c r="B1978" s="11">
        <v>54.15</v>
      </c>
      <c r="C1978" s="11">
        <v>32</v>
      </c>
    </row>
    <row r="1979" spans="2:3" x14ac:dyDescent="0.3">
      <c r="B1979" s="11">
        <v>54.17</v>
      </c>
      <c r="C1979" s="11">
        <v>34</v>
      </c>
    </row>
    <row r="1980" spans="2:3" x14ac:dyDescent="0.3">
      <c r="B1980" s="11">
        <v>54.19</v>
      </c>
      <c r="C1980" s="11">
        <v>40</v>
      </c>
    </row>
    <row r="1981" spans="2:3" x14ac:dyDescent="0.3">
      <c r="B1981" s="11">
        <v>54.21</v>
      </c>
      <c r="C1981" s="11">
        <v>36</v>
      </c>
    </row>
    <row r="1982" spans="2:3" x14ac:dyDescent="0.3">
      <c r="B1982" s="11">
        <v>54.23</v>
      </c>
      <c r="C1982" s="11">
        <v>40</v>
      </c>
    </row>
    <row r="1983" spans="2:3" x14ac:dyDescent="0.3">
      <c r="B1983" s="11">
        <v>54.25</v>
      </c>
      <c r="C1983" s="11">
        <v>28</v>
      </c>
    </row>
    <row r="1984" spans="2:3" x14ac:dyDescent="0.3">
      <c r="B1984" s="11">
        <v>54.27</v>
      </c>
      <c r="C1984" s="11">
        <v>36</v>
      </c>
    </row>
    <row r="1985" spans="2:3" x14ac:dyDescent="0.3">
      <c r="B1985" s="11">
        <v>54.29</v>
      </c>
      <c r="C1985" s="11">
        <v>36</v>
      </c>
    </row>
    <row r="1986" spans="2:3" x14ac:dyDescent="0.3">
      <c r="B1986" s="11">
        <v>54.31</v>
      </c>
      <c r="C1986" s="11">
        <v>28</v>
      </c>
    </row>
    <row r="1987" spans="2:3" x14ac:dyDescent="0.3">
      <c r="B1987" s="11">
        <v>54.33</v>
      </c>
      <c r="C1987" s="11">
        <v>26</v>
      </c>
    </row>
    <row r="1988" spans="2:3" x14ac:dyDescent="0.3">
      <c r="B1988" s="11">
        <v>54.35</v>
      </c>
      <c r="C1988" s="11">
        <v>26</v>
      </c>
    </row>
    <row r="1989" spans="2:3" x14ac:dyDescent="0.3">
      <c r="B1989" s="11">
        <v>54.37</v>
      </c>
      <c r="C1989" s="11">
        <v>38</v>
      </c>
    </row>
    <row r="1990" spans="2:3" x14ac:dyDescent="0.3">
      <c r="B1990" s="11">
        <v>54.39</v>
      </c>
      <c r="C1990" s="11">
        <v>38</v>
      </c>
    </row>
    <row r="1991" spans="2:3" x14ac:dyDescent="0.3">
      <c r="B1991" s="11">
        <v>54.41</v>
      </c>
      <c r="C1991" s="11">
        <v>34</v>
      </c>
    </row>
    <row r="1992" spans="2:3" x14ac:dyDescent="0.3">
      <c r="B1992" s="11">
        <v>54.43</v>
      </c>
      <c r="C1992" s="11">
        <v>32</v>
      </c>
    </row>
    <row r="1993" spans="2:3" x14ac:dyDescent="0.3">
      <c r="B1993" s="11">
        <v>54.45</v>
      </c>
      <c r="C1993" s="11">
        <v>42</v>
      </c>
    </row>
    <row r="1994" spans="2:3" x14ac:dyDescent="0.3">
      <c r="B1994" s="11">
        <v>54.47</v>
      </c>
      <c r="C1994" s="11">
        <v>24</v>
      </c>
    </row>
    <row r="1995" spans="2:3" x14ac:dyDescent="0.3">
      <c r="B1995" s="11">
        <v>54.49</v>
      </c>
      <c r="C1995" s="11">
        <v>36</v>
      </c>
    </row>
    <row r="1996" spans="2:3" x14ac:dyDescent="0.3">
      <c r="B1996" s="11">
        <v>54.51</v>
      </c>
      <c r="C1996" s="11">
        <v>38</v>
      </c>
    </row>
    <row r="1997" spans="2:3" x14ac:dyDescent="0.3">
      <c r="B1997" s="11">
        <v>54.53</v>
      </c>
      <c r="C1997" s="11">
        <v>36</v>
      </c>
    </row>
    <row r="1998" spans="2:3" x14ac:dyDescent="0.3">
      <c r="B1998" s="11">
        <v>54.55</v>
      </c>
      <c r="C1998" s="11">
        <v>30</v>
      </c>
    </row>
    <row r="1999" spans="2:3" x14ac:dyDescent="0.3">
      <c r="B1999" s="11">
        <v>54.57</v>
      </c>
      <c r="C1999" s="11">
        <v>52</v>
      </c>
    </row>
    <row r="2000" spans="2:3" x14ac:dyDescent="0.3">
      <c r="B2000" s="11">
        <v>54.59</v>
      </c>
      <c r="C2000" s="11">
        <v>32</v>
      </c>
    </row>
    <row r="2001" spans="2:3" x14ac:dyDescent="0.3">
      <c r="B2001" s="11">
        <v>54.61</v>
      </c>
      <c r="C2001" s="11">
        <v>30</v>
      </c>
    </row>
    <row r="2002" spans="2:3" x14ac:dyDescent="0.3">
      <c r="B2002" s="11">
        <v>54.63</v>
      </c>
      <c r="C2002" s="11">
        <v>26</v>
      </c>
    </row>
    <row r="2003" spans="2:3" x14ac:dyDescent="0.3">
      <c r="B2003" s="11">
        <v>54.65</v>
      </c>
      <c r="C2003" s="11">
        <v>38</v>
      </c>
    </row>
    <row r="2004" spans="2:3" x14ac:dyDescent="0.3">
      <c r="B2004" s="11">
        <v>54.67</v>
      </c>
      <c r="C2004" s="11">
        <v>40</v>
      </c>
    </row>
    <row r="2005" spans="2:3" x14ac:dyDescent="0.3">
      <c r="B2005" s="11">
        <v>54.69</v>
      </c>
      <c r="C2005" s="11">
        <v>28</v>
      </c>
    </row>
    <row r="2006" spans="2:3" x14ac:dyDescent="0.3">
      <c r="B2006" s="11">
        <v>54.71</v>
      </c>
      <c r="C2006" s="11">
        <v>40</v>
      </c>
    </row>
    <row r="2007" spans="2:3" x14ac:dyDescent="0.3">
      <c r="B2007" s="11">
        <v>54.73</v>
      </c>
      <c r="C2007" s="11">
        <v>46</v>
      </c>
    </row>
    <row r="2008" spans="2:3" x14ac:dyDescent="0.3">
      <c r="B2008" s="11">
        <v>54.75</v>
      </c>
      <c r="C2008" s="11">
        <v>38</v>
      </c>
    </row>
    <row r="2009" spans="2:3" x14ac:dyDescent="0.3">
      <c r="B2009" s="11">
        <v>54.77</v>
      </c>
      <c r="C2009" s="11">
        <v>42</v>
      </c>
    </row>
    <row r="2010" spans="2:3" x14ac:dyDescent="0.3">
      <c r="B2010" s="11">
        <v>54.79</v>
      </c>
      <c r="C2010" s="11">
        <v>30</v>
      </c>
    </row>
    <row r="2011" spans="2:3" x14ac:dyDescent="0.3">
      <c r="B2011" s="11">
        <v>54.81</v>
      </c>
      <c r="C2011" s="11">
        <v>42</v>
      </c>
    </row>
    <row r="2012" spans="2:3" x14ac:dyDescent="0.3">
      <c r="B2012" s="11">
        <v>54.83</v>
      </c>
      <c r="C2012" s="11">
        <v>36</v>
      </c>
    </row>
    <row r="2013" spans="2:3" x14ac:dyDescent="0.3">
      <c r="B2013" s="11">
        <v>54.85</v>
      </c>
      <c r="C2013" s="11">
        <v>38</v>
      </c>
    </row>
    <row r="2014" spans="2:3" x14ac:dyDescent="0.3">
      <c r="B2014" s="11">
        <v>54.87</v>
      </c>
      <c r="C2014" s="11">
        <v>44</v>
      </c>
    </row>
    <row r="2015" spans="2:3" x14ac:dyDescent="0.3">
      <c r="B2015" s="11">
        <v>54.89</v>
      </c>
      <c r="C2015" s="11">
        <v>30</v>
      </c>
    </row>
    <row r="2016" spans="2:3" x14ac:dyDescent="0.3">
      <c r="B2016" s="11">
        <v>54.91</v>
      </c>
      <c r="C2016" s="11">
        <v>36</v>
      </c>
    </row>
    <row r="2017" spans="2:3" x14ac:dyDescent="0.3">
      <c r="B2017" s="11">
        <v>54.93</v>
      </c>
      <c r="C2017" s="11">
        <v>42</v>
      </c>
    </row>
    <row r="2018" spans="2:3" x14ac:dyDescent="0.3">
      <c r="B2018" s="11">
        <v>54.95</v>
      </c>
      <c r="C2018" s="11">
        <v>40</v>
      </c>
    </row>
    <row r="2019" spans="2:3" x14ac:dyDescent="0.3">
      <c r="B2019" s="11">
        <v>54.97</v>
      </c>
      <c r="C2019" s="11">
        <v>36</v>
      </c>
    </row>
    <row r="2020" spans="2:3" x14ac:dyDescent="0.3">
      <c r="B2020" s="11">
        <v>54.99</v>
      </c>
      <c r="C2020" s="11">
        <v>38</v>
      </c>
    </row>
    <row r="2021" spans="2:3" x14ac:dyDescent="0.3">
      <c r="B2021" s="11">
        <v>55.01</v>
      </c>
      <c r="C2021" s="11">
        <v>40</v>
      </c>
    </row>
    <row r="2022" spans="2:3" x14ac:dyDescent="0.3">
      <c r="B2022" s="11">
        <v>55.03</v>
      </c>
      <c r="C2022" s="11">
        <v>30</v>
      </c>
    </row>
    <row r="2023" spans="2:3" x14ac:dyDescent="0.3">
      <c r="B2023" s="11">
        <v>55.05</v>
      </c>
      <c r="C2023" s="11">
        <v>34</v>
      </c>
    </row>
    <row r="2024" spans="2:3" x14ac:dyDescent="0.3">
      <c r="B2024" s="11">
        <v>55.07</v>
      </c>
      <c r="C2024" s="11">
        <v>44</v>
      </c>
    </row>
    <row r="2025" spans="2:3" x14ac:dyDescent="0.3">
      <c r="B2025" s="11">
        <v>55.09</v>
      </c>
      <c r="C2025" s="11">
        <v>34</v>
      </c>
    </row>
    <row r="2026" spans="2:3" x14ac:dyDescent="0.3">
      <c r="B2026" s="11">
        <v>55.11</v>
      </c>
      <c r="C2026" s="11">
        <v>32</v>
      </c>
    </row>
    <row r="2027" spans="2:3" x14ac:dyDescent="0.3">
      <c r="B2027" s="11">
        <v>55.13</v>
      </c>
      <c r="C2027" s="11">
        <v>48</v>
      </c>
    </row>
    <row r="2028" spans="2:3" x14ac:dyDescent="0.3">
      <c r="B2028" s="11">
        <v>55.15</v>
      </c>
      <c r="C2028" s="11">
        <v>34</v>
      </c>
    </row>
    <row r="2029" spans="2:3" x14ac:dyDescent="0.3">
      <c r="B2029" s="11">
        <v>55.17</v>
      </c>
      <c r="C2029" s="11">
        <v>44</v>
      </c>
    </row>
    <row r="2030" spans="2:3" x14ac:dyDescent="0.3">
      <c r="B2030" s="11">
        <v>55.19</v>
      </c>
      <c r="C2030" s="11">
        <v>38</v>
      </c>
    </row>
    <row r="2031" spans="2:3" x14ac:dyDescent="0.3">
      <c r="B2031" s="11">
        <v>55.21</v>
      </c>
      <c r="C2031" s="11">
        <v>34</v>
      </c>
    </row>
    <row r="2032" spans="2:3" x14ac:dyDescent="0.3">
      <c r="B2032" s="11">
        <v>55.23</v>
      </c>
      <c r="C2032" s="11">
        <v>38</v>
      </c>
    </row>
    <row r="2033" spans="2:3" x14ac:dyDescent="0.3">
      <c r="B2033" s="11">
        <v>55.25</v>
      </c>
      <c r="C2033" s="11">
        <v>32</v>
      </c>
    </row>
    <row r="2034" spans="2:3" x14ac:dyDescent="0.3">
      <c r="B2034" s="11">
        <v>55.27</v>
      </c>
      <c r="C2034" s="11">
        <v>50</v>
      </c>
    </row>
    <row r="2035" spans="2:3" x14ac:dyDescent="0.3">
      <c r="B2035" s="11">
        <v>55.29</v>
      </c>
      <c r="C2035" s="11">
        <v>46</v>
      </c>
    </row>
    <row r="2036" spans="2:3" x14ac:dyDescent="0.3">
      <c r="B2036" s="11">
        <v>55.31</v>
      </c>
      <c r="C2036" s="11">
        <v>32</v>
      </c>
    </row>
    <row r="2037" spans="2:3" x14ac:dyDescent="0.3">
      <c r="B2037" s="11">
        <v>55.33</v>
      </c>
      <c r="C2037" s="11">
        <v>52</v>
      </c>
    </row>
    <row r="2038" spans="2:3" x14ac:dyDescent="0.3">
      <c r="B2038" s="11">
        <v>55.35</v>
      </c>
      <c r="C2038" s="11">
        <v>42</v>
      </c>
    </row>
    <row r="2039" spans="2:3" x14ac:dyDescent="0.3">
      <c r="B2039" s="11">
        <v>55.37</v>
      </c>
      <c r="C2039" s="11">
        <v>30</v>
      </c>
    </row>
    <row r="2040" spans="2:3" x14ac:dyDescent="0.3">
      <c r="B2040" s="11">
        <v>55.39</v>
      </c>
      <c r="C2040" s="11">
        <v>44</v>
      </c>
    </row>
    <row r="2041" spans="2:3" x14ac:dyDescent="0.3">
      <c r="B2041" s="11">
        <v>55.41</v>
      </c>
      <c r="C2041" s="11">
        <v>44</v>
      </c>
    </row>
    <row r="2042" spans="2:3" x14ac:dyDescent="0.3">
      <c r="B2042" s="11">
        <v>55.43</v>
      </c>
      <c r="C2042" s="11">
        <v>30</v>
      </c>
    </row>
    <row r="2043" spans="2:3" x14ac:dyDescent="0.3">
      <c r="B2043" s="11">
        <v>55.45</v>
      </c>
      <c r="C2043" s="11">
        <v>36</v>
      </c>
    </row>
    <row r="2044" spans="2:3" x14ac:dyDescent="0.3">
      <c r="B2044" s="11">
        <v>55.47</v>
      </c>
      <c r="C2044" s="11">
        <v>40</v>
      </c>
    </row>
    <row r="2045" spans="2:3" x14ac:dyDescent="0.3">
      <c r="B2045" s="11">
        <v>55.49</v>
      </c>
      <c r="C2045" s="11">
        <v>50</v>
      </c>
    </row>
    <row r="2046" spans="2:3" x14ac:dyDescent="0.3">
      <c r="B2046" s="11">
        <v>55.51</v>
      </c>
      <c r="C2046" s="11">
        <v>32</v>
      </c>
    </row>
    <row r="2047" spans="2:3" x14ac:dyDescent="0.3">
      <c r="B2047" s="11">
        <v>55.53</v>
      </c>
      <c r="C2047" s="11">
        <v>34</v>
      </c>
    </row>
    <row r="2048" spans="2:3" x14ac:dyDescent="0.3">
      <c r="B2048" s="11">
        <v>55.55</v>
      </c>
      <c r="C2048" s="11">
        <v>36</v>
      </c>
    </row>
    <row r="2049" spans="2:3" x14ac:dyDescent="0.3">
      <c r="B2049" s="11">
        <v>55.57</v>
      </c>
      <c r="C2049" s="11">
        <v>36</v>
      </c>
    </row>
    <row r="2050" spans="2:3" x14ac:dyDescent="0.3">
      <c r="B2050" s="11">
        <v>55.59</v>
      </c>
      <c r="C2050" s="11">
        <v>26</v>
      </c>
    </row>
    <row r="2051" spans="2:3" x14ac:dyDescent="0.3">
      <c r="B2051" s="11">
        <v>55.61</v>
      </c>
      <c r="C2051" s="11">
        <v>46</v>
      </c>
    </row>
    <row r="2052" spans="2:3" x14ac:dyDescent="0.3">
      <c r="B2052" s="11">
        <v>55.63</v>
      </c>
      <c r="C2052" s="11">
        <v>36</v>
      </c>
    </row>
    <row r="2053" spans="2:3" x14ac:dyDescent="0.3">
      <c r="B2053" s="11">
        <v>55.65</v>
      </c>
      <c r="C2053" s="11">
        <v>42</v>
      </c>
    </row>
    <row r="2054" spans="2:3" x14ac:dyDescent="0.3">
      <c r="B2054" s="11">
        <v>55.67</v>
      </c>
      <c r="C2054" s="11">
        <v>34</v>
      </c>
    </row>
    <row r="2055" spans="2:3" x14ac:dyDescent="0.3">
      <c r="B2055" s="11">
        <v>55.69</v>
      </c>
      <c r="C2055" s="11">
        <v>42</v>
      </c>
    </row>
    <row r="2056" spans="2:3" x14ac:dyDescent="0.3">
      <c r="B2056" s="11">
        <v>55.71</v>
      </c>
      <c r="C2056" s="11">
        <v>30</v>
      </c>
    </row>
    <row r="2057" spans="2:3" x14ac:dyDescent="0.3">
      <c r="B2057" s="11">
        <v>55.73</v>
      </c>
      <c r="C2057" s="11">
        <v>40</v>
      </c>
    </row>
    <row r="2058" spans="2:3" x14ac:dyDescent="0.3">
      <c r="B2058" s="11">
        <v>55.75</v>
      </c>
      <c r="C2058" s="11">
        <v>24</v>
      </c>
    </row>
    <row r="2059" spans="2:3" x14ac:dyDescent="0.3">
      <c r="B2059" s="11">
        <v>55.77</v>
      </c>
      <c r="C2059" s="11">
        <v>28</v>
      </c>
    </row>
    <row r="2060" spans="2:3" x14ac:dyDescent="0.3">
      <c r="B2060" s="11">
        <v>55.79</v>
      </c>
      <c r="C2060" s="11">
        <v>38</v>
      </c>
    </row>
    <row r="2061" spans="2:3" x14ac:dyDescent="0.3">
      <c r="B2061" s="11">
        <v>55.81</v>
      </c>
      <c r="C2061" s="11">
        <v>40</v>
      </c>
    </row>
    <row r="2062" spans="2:3" x14ac:dyDescent="0.3">
      <c r="B2062" s="11">
        <v>55.83</v>
      </c>
      <c r="C2062" s="11">
        <v>28</v>
      </c>
    </row>
    <row r="2063" spans="2:3" x14ac:dyDescent="0.3">
      <c r="B2063" s="11">
        <v>55.85</v>
      </c>
      <c r="C2063" s="11">
        <v>40</v>
      </c>
    </row>
    <row r="2064" spans="2:3" x14ac:dyDescent="0.3">
      <c r="B2064" s="11">
        <v>55.87</v>
      </c>
      <c r="C2064" s="11">
        <v>28</v>
      </c>
    </row>
    <row r="2065" spans="2:3" x14ac:dyDescent="0.3">
      <c r="B2065" s="11">
        <v>55.89</v>
      </c>
      <c r="C2065" s="11">
        <v>48</v>
      </c>
    </row>
    <row r="2066" spans="2:3" x14ac:dyDescent="0.3">
      <c r="B2066" s="11">
        <v>55.91</v>
      </c>
      <c r="C2066" s="11">
        <v>28</v>
      </c>
    </row>
    <row r="2067" spans="2:3" x14ac:dyDescent="0.3">
      <c r="B2067" s="11">
        <v>55.93</v>
      </c>
      <c r="C2067" s="11">
        <v>38</v>
      </c>
    </row>
    <row r="2068" spans="2:3" x14ac:dyDescent="0.3">
      <c r="B2068" s="11">
        <v>55.95</v>
      </c>
      <c r="C2068" s="11">
        <v>44</v>
      </c>
    </row>
    <row r="2069" spans="2:3" x14ac:dyDescent="0.3">
      <c r="B2069" s="11">
        <v>55.97</v>
      </c>
      <c r="C2069" s="11">
        <v>40</v>
      </c>
    </row>
    <row r="2070" spans="2:3" x14ac:dyDescent="0.3">
      <c r="B2070" s="11">
        <v>55.99</v>
      </c>
      <c r="C2070" s="11">
        <v>48</v>
      </c>
    </row>
    <row r="2071" spans="2:3" x14ac:dyDescent="0.3">
      <c r="B2071" s="11">
        <v>56.01</v>
      </c>
      <c r="C2071" s="11">
        <v>32</v>
      </c>
    </row>
    <row r="2072" spans="2:3" x14ac:dyDescent="0.3">
      <c r="B2072" s="11">
        <v>56.03</v>
      </c>
      <c r="C2072" s="11">
        <v>32</v>
      </c>
    </row>
    <row r="2073" spans="2:3" x14ac:dyDescent="0.3">
      <c r="B2073" s="11">
        <v>56.05</v>
      </c>
      <c r="C2073" s="11">
        <v>30</v>
      </c>
    </row>
    <row r="2074" spans="2:3" x14ac:dyDescent="0.3">
      <c r="B2074" s="11">
        <v>56.07</v>
      </c>
      <c r="C2074" s="11">
        <v>38</v>
      </c>
    </row>
    <row r="2075" spans="2:3" x14ac:dyDescent="0.3">
      <c r="B2075" s="11">
        <v>56.09</v>
      </c>
      <c r="C2075" s="11">
        <v>42</v>
      </c>
    </row>
    <row r="2076" spans="2:3" x14ac:dyDescent="0.3">
      <c r="B2076" s="11">
        <v>56.11</v>
      </c>
      <c r="C2076" s="11">
        <v>36</v>
      </c>
    </row>
    <row r="2077" spans="2:3" x14ac:dyDescent="0.3">
      <c r="B2077" s="11">
        <v>56.13</v>
      </c>
      <c r="C2077" s="11">
        <v>38</v>
      </c>
    </row>
    <row r="2078" spans="2:3" x14ac:dyDescent="0.3">
      <c r="B2078" s="11">
        <v>56.15</v>
      </c>
      <c r="C2078" s="11">
        <v>34</v>
      </c>
    </row>
    <row r="2079" spans="2:3" x14ac:dyDescent="0.3">
      <c r="B2079" s="11">
        <v>56.17</v>
      </c>
      <c r="C2079" s="11">
        <v>50</v>
      </c>
    </row>
    <row r="2080" spans="2:3" x14ac:dyDescent="0.3">
      <c r="B2080" s="11">
        <v>56.19</v>
      </c>
      <c r="C2080" s="11">
        <v>28</v>
      </c>
    </row>
    <row r="2081" spans="2:3" x14ac:dyDescent="0.3">
      <c r="B2081" s="11">
        <v>56.21</v>
      </c>
      <c r="C2081" s="11">
        <v>34</v>
      </c>
    </row>
    <row r="2082" spans="2:3" x14ac:dyDescent="0.3">
      <c r="B2082" s="11">
        <v>56.23</v>
      </c>
      <c r="C2082" s="11">
        <v>34</v>
      </c>
    </row>
    <row r="2083" spans="2:3" x14ac:dyDescent="0.3">
      <c r="B2083" s="11">
        <v>56.25</v>
      </c>
      <c r="C2083" s="11">
        <v>38</v>
      </c>
    </row>
    <row r="2084" spans="2:3" x14ac:dyDescent="0.3">
      <c r="B2084" s="11">
        <v>56.27</v>
      </c>
      <c r="C2084" s="11">
        <v>38</v>
      </c>
    </row>
    <row r="2085" spans="2:3" x14ac:dyDescent="0.3">
      <c r="B2085" s="11">
        <v>56.29</v>
      </c>
      <c r="C2085" s="11">
        <v>34</v>
      </c>
    </row>
    <row r="2086" spans="2:3" x14ac:dyDescent="0.3">
      <c r="B2086" s="11">
        <v>56.31</v>
      </c>
      <c r="C2086" s="11">
        <v>52</v>
      </c>
    </row>
    <row r="2087" spans="2:3" x14ac:dyDescent="0.3">
      <c r="B2087" s="11">
        <v>56.33</v>
      </c>
      <c r="C2087" s="11">
        <v>36</v>
      </c>
    </row>
    <row r="2088" spans="2:3" x14ac:dyDescent="0.3">
      <c r="B2088" s="11">
        <v>56.35</v>
      </c>
      <c r="C2088" s="11">
        <v>44</v>
      </c>
    </row>
    <row r="2089" spans="2:3" x14ac:dyDescent="0.3">
      <c r="B2089" s="11">
        <v>56.37</v>
      </c>
      <c r="C2089" s="11">
        <v>26</v>
      </c>
    </row>
    <row r="2090" spans="2:3" x14ac:dyDescent="0.3">
      <c r="B2090" s="11">
        <v>56.39</v>
      </c>
      <c r="C2090" s="11">
        <v>40</v>
      </c>
    </row>
    <row r="2091" spans="2:3" x14ac:dyDescent="0.3">
      <c r="B2091" s="11">
        <v>56.41</v>
      </c>
      <c r="C2091" s="11">
        <v>46</v>
      </c>
    </row>
    <row r="2092" spans="2:3" x14ac:dyDescent="0.3">
      <c r="B2092" s="11">
        <v>56.43</v>
      </c>
      <c r="C2092" s="11">
        <v>44</v>
      </c>
    </row>
    <row r="2093" spans="2:3" x14ac:dyDescent="0.3">
      <c r="B2093" s="11">
        <v>56.45</v>
      </c>
      <c r="C2093" s="11">
        <v>36</v>
      </c>
    </row>
    <row r="2094" spans="2:3" x14ac:dyDescent="0.3">
      <c r="B2094" s="11">
        <v>56.47</v>
      </c>
      <c r="C2094" s="11">
        <v>44</v>
      </c>
    </row>
    <row r="2095" spans="2:3" x14ac:dyDescent="0.3">
      <c r="B2095" s="11">
        <v>56.49</v>
      </c>
      <c r="C2095" s="11">
        <v>46</v>
      </c>
    </row>
    <row r="2096" spans="2:3" x14ac:dyDescent="0.3">
      <c r="B2096" s="11">
        <v>56.51</v>
      </c>
      <c r="C2096" s="11">
        <v>32</v>
      </c>
    </row>
    <row r="2097" spans="2:3" x14ac:dyDescent="0.3">
      <c r="B2097" s="11">
        <v>56.53</v>
      </c>
      <c r="C2097" s="11">
        <v>38</v>
      </c>
    </row>
    <row r="2098" spans="2:3" x14ac:dyDescent="0.3">
      <c r="B2098" s="11">
        <v>56.55</v>
      </c>
      <c r="C2098" s="11">
        <v>48</v>
      </c>
    </row>
    <row r="2099" spans="2:3" x14ac:dyDescent="0.3">
      <c r="B2099" s="11">
        <v>56.57</v>
      </c>
      <c r="C2099" s="11">
        <v>44</v>
      </c>
    </row>
    <row r="2100" spans="2:3" x14ac:dyDescent="0.3">
      <c r="B2100" s="11">
        <v>56.59</v>
      </c>
      <c r="C2100" s="11">
        <v>48</v>
      </c>
    </row>
    <row r="2101" spans="2:3" x14ac:dyDescent="0.3">
      <c r="B2101" s="11">
        <v>56.61</v>
      </c>
      <c r="C2101" s="11">
        <v>48</v>
      </c>
    </row>
    <row r="2102" spans="2:3" x14ac:dyDescent="0.3">
      <c r="B2102" s="11">
        <v>56.63</v>
      </c>
      <c r="C2102" s="11">
        <v>44</v>
      </c>
    </row>
    <row r="2103" spans="2:3" x14ac:dyDescent="0.3">
      <c r="B2103" s="11">
        <v>56.65</v>
      </c>
      <c r="C2103" s="11">
        <v>58</v>
      </c>
    </row>
    <row r="2104" spans="2:3" x14ac:dyDescent="0.3">
      <c r="B2104" s="11">
        <v>56.67</v>
      </c>
      <c r="C2104" s="11">
        <v>62</v>
      </c>
    </row>
    <row r="2105" spans="2:3" x14ac:dyDescent="0.3">
      <c r="B2105" s="11">
        <v>56.69</v>
      </c>
      <c r="C2105" s="11">
        <v>70</v>
      </c>
    </row>
    <row r="2106" spans="2:3" x14ac:dyDescent="0.3">
      <c r="B2106" s="11">
        <v>56.71</v>
      </c>
      <c r="C2106" s="11">
        <v>78</v>
      </c>
    </row>
    <row r="2107" spans="2:3" x14ac:dyDescent="0.3">
      <c r="B2107" s="11">
        <v>56.73</v>
      </c>
      <c r="C2107" s="11">
        <v>74</v>
      </c>
    </row>
    <row r="2108" spans="2:3" x14ac:dyDescent="0.3">
      <c r="B2108" s="11">
        <v>56.75</v>
      </c>
      <c r="C2108" s="11">
        <v>68</v>
      </c>
    </row>
    <row r="2109" spans="2:3" x14ac:dyDescent="0.3">
      <c r="B2109" s="11">
        <v>56.77</v>
      </c>
      <c r="C2109" s="11">
        <v>76</v>
      </c>
    </row>
    <row r="2110" spans="2:3" x14ac:dyDescent="0.3">
      <c r="B2110" s="11">
        <v>56.79</v>
      </c>
      <c r="C2110" s="11">
        <v>46</v>
      </c>
    </row>
    <row r="2111" spans="2:3" x14ac:dyDescent="0.3">
      <c r="B2111" s="11">
        <v>56.81</v>
      </c>
      <c r="C2111" s="11">
        <v>74</v>
      </c>
    </row>
    <row r="2112" spans="2:3" x14ac:dyDescent="0.3">
      <c r="B2112" s="11">
        <v>56.83</v>
      </c>
      <c r="C2112" s="11">
        <v>68</v>
      </c>
    </row>
    <row r="2113" spans="2:3" x14ac:dyDescent="0.3">
      <c r="B2113" s="11">
        <v>56.85</v>
      </c>
      <c r="C2113" s="11">
        <v>48</v>
      </c>
    </row>
    <row r="2114" spans="2:3" x14ac:dyDescent="0.3">
      <c r="B2114" s="11">
        <v>56.87</v>
      </c>
      <c r="C2114" s="11">
        <v>54</v>
      </c>
    </row>
    <row r="2115" spans="2:3" x14ac:dyDescent="0.3">
      <c r="B2115" s="11">
        <v>56.89</v>
      </c>
      <c r="C2115" s="11">
        <v>56</v>
      </c>
    </row>
    <row r="2116" spans="2:3" x14ac:dyDescent="0.3">
      <c r="B2116" s="11">
        <v>56.91</v>
      </c>
      <c r="C2116" s="11">
        <v>46</v>
      </c>
    </row>
    <row r="2117" spans="2:3" x14ac:dyDescent="0.3">
      <c r="B2117" s="11">
        <v>56.93</v>
      </c>
      <c r="C2117" s="11">
        <v>50</v>
      </c>
    </row>
    <row r="2118" spans="2:3" x14ac:dyDescent="0.3">
      <c r="B2118" s="11">
        <v>56.95</v>
      </c>
      <c r="C2118" s="11">
        <v>50</v>
      </c>
    </row>
    <row r="2119" spans="2:3" x14ac:dyDescent="0.3">
      <c r="B2119" s="11">
        <v>56.97</v>
      </c>
      <c r="C2119" s="11">
        <v>44</v>
      </c>
    </row>
    <row r="2120" spans="2:3" x14ac:dyDescent="0.3">
      <c r="B2120" s="11">
        <v>56.99</v>
      </c>
      <c r="C2120" s="11">
        <v>52</v>
      </c>
    </row>
    <row r="2121" spans="2:3" x14ac:dyDescent="0.3">
      <c r="B2121" s="11">
        <v>57.01</v>
      </c>
      <c r="C2121" s="11">
        <v>50</v>
      </c>
    </row>
    <row r="2122" spans="2:3" x14ac:dyDescent="0.3">
      <c r="B2122" s="11">
        <v>57.03</v>
      </c>
      <c r="C2122" s="11">
        <v>38</v>
      </c>
    </row>
    <row r="2123" spans="2:3" x14ac:dyDescent="0.3">
      <c r="B2123" s="11">
        <v>57.05</v>
      </c>
      <c r="C2123" s="11">
        <v>32</v>
      </c>
    </row>
    <row r="2124" spans="2:3" x14ac:dyDescent="0.3">
      <c r="B2124" s="11">
        <v>57.07</v>
      </c>
      <c r="C2124" s="11">
        <v>34</v>
      </c>
    </row>
    <row r="2125" spans="2:3" x14ac:dyDescent="0.3">
      <c r="B2125" s="11">
        <v>57.09</v>
      </c>
      <c r="C2125" s="11">
        <v>36</v>
      </c>
    </row>
    <row r="2126" spans="2:3" x14ac:dyDescent="0.3">
      <c r="B2126" s="11">
        <v>57.11</v>
      </c>
      <c r="C2126" s="11">
        <v>48</v>
      </c>
    </row>
    <row r="2127" spans="2:3" x14ac:dyDescent="0.3">
      <c r="B2127" s="11">
        <v>57.13</v>
      </c>
      <c r="C2127" s="11">
        <v>34</v>
      </c>
    </row>
    <row r="2128" spans="2:3" x14ac:dyDescent="0.3">
      <c r="B2128" s="11">
        <v>57.15</v>
      </c>
      <c r="C2128" s="11">
        <v>38</v>
      </c>
    </row>
    <row r="2129" spans="2:3" x14ac:dyDescent="0.3">
      <c r="B2129" s="11">
        <v>57.17</v>
      </c>
      <c r="C2129" s="11">
        <v>40</v>
      </c>
    </row>
    <row r="2130" spans="2:3" x14ac:dyDescent="0.3">
      <c r="B2130" s="11">
        <v>57.19</v>
      </c>
      <c r="C2130" s="11">
        <v>32</v>
      </c>
    </row>
    <row r="2131" spans="2:3" x14ac:dyDescent="0.3">
      <c r="B2131" s="11">
        <v>57.21</v>
      </c>
      <c r="C2131" s="11">
        <v>44</v>
      </c>
    </row>
    <row r="2132" spans="2:3" x14ac:dyDescent="0.3">
      <c r="B2132" s="11">
        <v>57.23</v>
      </c>
      <c r="C2132" s="11">
        <v>44</v>
      </c>
    </row>
    <row r="2133" spans="2:3" x14ac:dyDescent="0.3">
      <c r="B2133" s="11">
        <v>57.25</v>
      </c>
      <c r="C2133" s="11">
        <v>38</v>
      </c>
    </row>
    <row r="2134" spans="2:3" x14ac:dyDescent="0.3">
      <c r="B2134" s="11">
        <v>57.27</v>
      </c>
      <c r="C2134" s="11">
        <v>38</v>
      </c>
    </row>
    <row r="2135" spans="2:3" x14ac:dyDescent="0.3">
      <c r="B2135" s="11">
        <v>57.29</v>
      </c>
      <c r="C2135" s="11">
        <v>46</v>
      </c>
    </row>
    <row r="2136" spans="2:3" x14ac:dyDescent="0.3">
      <c r="B2136" s="11">
        <v>57.31</v>
      </c>
      <c r="C2136" s="11">
        <v>48</v>
      </c>
    </row>
    <row r="2137" spans="2:3" x14ac:dyDescent="0.3">
      <c r="B2137" s="11">
        <v>57.33</v>
      </c>
      <c r="C2137" s="11">
        <v>32</v>
      </c>
    </row>
    <row r="2138" spans="2:3" x14ac:dyDescent="0.3">
      <c r="B2138" s="11">
        <v>57.35</v>
      </c>
      <c r="C2138" s="11">
        <v>38</v>
      </c>
    </row>
    <row r="2139" spans="2:3" x14ac:dyDescent="0.3">
      <c r="B2139" s="11">
        <v>57.37</v>
      </c>
      <c r="C2139" s="11">
        <v>40</v>
      </c>
    </row>
    <row r="2140" spans="2:3" x14ac:dyDescent="0.3">
      <c r="B2140" s="11">
        <v>57.39</v>
      </c>
      <c r="C2140" s="11">
        <v>46</v>
      </c>
    </row>
    <row r="2141" spans="2:3" x14ac:dyDescent="0.3">
      <c r="B2141" s="11">
        <v>57.41</v>
      </c>
      <c r="C2141" s="11">
        <v>38</v>
      </c>
    </row>
    <row r="2142" spans="2:3" x14ac:dyDescent="0.3">
      <c r="B2142" s="11">
        <v>57.43</v>
      </c>
      <c r="C2142" s="11">
        <v>50</v>
      </c>
    </row>
    <row r="2143" spans="2:3" x14ac:dyDescent="0.3">
      <c r="B2143" s="11">
        <v>57.45</v>
      </c>
      <c r="C2143" s="11">
        <v>46</v>
      </c>
    </row>
    <row r="2144" spans="2:3" x14ac:dyDescent="0.3">
      <c r="B2144" s="11">
        <v>57.47</v>
      </c>
      <c r="C2144" s="11">
        <v>46</v>
      </c>
    </row>
    <row r="2145" spans="2:3" x14ac:dyDescent="0.3">
      <c r="B2145" s="11">
        <v>57.49</v>
      </c>
      <c r="C2145" s="11">
        <v>42</v>
      </c>
    </row>
    <row r="2146" spans="2:3" x14ac:dyDescent="0.3">
      <c r="B2146" s="11">
        <v>57.51</v>
      </c>
      <c r="C2146" s="11">
        <v>44</v>
      </c>
    </row>
    <row r="2147" spans="2:3" x14ac:dyDescent="0.3">
      <c r="B2147" s="11">
        <v>57.53</v>
      </c>
      <c r="C2147" s="11">
        <v>70</v>
      </c>
    </row>
    <row r="2148" spans="2:3" x14ac:dyDescent="0.3">
      <c r="B2148" s="11">
        <v>57.55</v>
      </c>
      <c r="C2148" s="11">
        <v>74</v>
      </c>
    </row>
    <row r="2149" spans="2:3" x14ac:dyDescent="0.3">
      <c r="B2149" s="11">
        <v>57.57</v>
      </c>
      <c r="C2149" s="11">
        <v>54</v>
      </c>
    </row>
    <row r="2150" spans="2:3" x14ac:dyDescent="0.3">
      <c r="B2150" s="11">
        <v>57.59</v>
      </c>
      <c r="C2150" s="11">
        <v>62</v>
      </c>
    </row>
    <row r="2151" spans="2:3" x14ac:dyDescent="0.3">
      <c r="B2151" s="11">
        <v>57.61</v>
      </c>
      <c r="C2151" s="11">
        <v>58</v>
      </c>
    </row>
    <row r="2152" spans="2:3" x14ac:dyDescent="0.3">
      <c r="B2152" s="11">
        <v>57.63</v>
      </c>
      <c r="C2152" s="11">
        <v>78</v>
      </c>
    </row>
    <row r="2153" spans="2:3" x14ac:dyDescent="0.3">
      <c r="B2153" s="11">
        <v>57.65</v>
      </c>
      <c r="C2153" s="11">
        <v>72</v>
      </c>
    </row>
    <row r="2154" spans="2:3" x14ac:dyDescent="0.3">
      <c r="B2154" s="11">
        <v>57.67</v>
      </c>
      <c r="C2154" s="11">
        <v>80</v>
      </c>
    </row>
    <row r="2155" spans="2:3" x14ac:dyDescent="0.3">
      <c r="B2155" s="11">
        <v>57.69</v>
      </c>
      <c r="C2155" s="11">
        <v>74</v>
      </c>
    </row>
    <row r="2156" spans="2:3" x14ac:dyDescent="0.3">
      <c r="B2156" s="11">
        <v>57.71</v>
      </c>
      <c r="C2156" s="11">
        <v>68</v>
      </c>
    </row>
    <row r="2157" spans="2:3" x14ac:dyDescent="0.3">
      <c r="B2157" s="11">
        <v>57.73</v>
      </c>
      <c r="C2157" s="11">
        <v>68</v>
      </c>
    </row>
    <row r="2158" spans="2:3" x14ac:dyDescent="0.3">
      <c r="B2158" s="11">
        <v>57.75</v>
      </c>
      <c r="C2158" s="11">
        <v>78</v>
      </c>
    </row>
    <row r="2159" spans="2:3" x14ac:dyDescent="0.3">
      <c r="B2159" s="11">
        <v>57.77</v>
      </c>
      <c r="C2159" s="11">
        <v>76</v>
      </c>
    </row>
    <row r="2160" spans="2:3" x14ac:dyDescent="0.3">
      <c r="B2160" s="11">
        <v>57.79</v>
      </c>
      <c r="C2160" s="11">
        <v>50</v>
      </c>
    </row>
    <row r="2161" spans="2:3" x14ac:dyDescent="0.3">
      <c r="B2161" s="11">
        <v>57.81</v>
      </c>
      <c r="C2161" s="11">
        <v>68</v>
      </c>
    </row>
    <row r="2162" spans="2:3" x14ac:dyDescent="0.3">
      <c r="B2162" s="11">
        <v>57.83</v>
      </c>
      <c r="C2162" s="11">
        <v>72</v>
      </c>
    </row>
    <row r="2163" spans="2:3" x14ac:dyDescent="0.3">
      <c r="B2163" s="11">
        <v>57.85</v>
      </c>
      <c r="C2163" s="11">
        <v>70</v>
      </c>
    </row>
    <row r="2164" spans="2:3" x14ac:dyDescent="0.3">
      <c r="B2164" s="11">
        <v>57.87</v>
      </c>
      <c r="C2164" s="11">
        <v>76</v>
      </c>
    </row>
    <row r="2165" spans="2:3" x14ac:dyDescent="0.3">
      <c r="B2165" s="11">
        <v>57.89</v>
      </c>
      <c r="C2165" s="11">
        <v>52</v>
      </c>
    </row>
    <row r="2166" spans="2:3" x14ac:dyDescent="0.3">
      <c r="B2166" s="11">
        <v>57.91</v>
      </c>
      <c r="C2166" s="11">
        <v>52</v>
      </c>
    </row>
    <row r="2167" spans="2:3" x14ac:dyDescent="0.3">
      <c r="B2167" s="11">
        <v>57.93</v>
      </c>
      <c r="C2167" s="11">
        <v>60</v>
      </c>
    </row>
    <row r="2168" spans="2:3" x14ac:dyDescent="0.3">
      <c r="B2168" s="11">
        <v>57.95</v>
      </c>
      <c r="C2168" s="11">
        <v>66</v>
      </c>
    </row>
    <row r="2169" spans="2:3" x14ac:dyDescent="0.3">
      <c r="B2169" s="11">
        <v>57.97</v>
      </c>
      <c r="C2169" s="11">
        <v>54</v>
      </c>
    </row>
    <row r="2170" spans="2:3" x14ac:dyDescent="0.3">
      <c r="B2170" s="11">
        <v>57.99</v>
      </c>
      <c r="C2170" s="11">
        <v>72</v>
      </c>
    </row>
    <row r="2171" spans="2:3" x14ac:dyDescent="0.3">
      <c r="B2171" s="11">
        <v>58.01</v>
      </c>
      <c r="C2171" s="11">
        <v>62</v>
      </c>
    </row>
    <row r="2172" spans="2:3" x14ac:dyDescent="0.3">
      <c r="B2172" s="11">
        <v>58.03</v>
      </c>
      <c r="C2172" s="11">
        <v>54</v>
      </c>
    </row>
    <row r="2173" spans="2:3" x14ac:dyDescent="0.3">
      <c r="B2173" s="11">
        <v>58.05</v>
      </c>
      <c r="C2173" s="11">
        <v>62</v>
      </c>
    </row>
    <row r="2174" spans="2:3" x14ac:dyDescent="0.3">
      <c r="B2174" s="11">
        <v>58.07</v>
      </c>
      <c r="C2174" s="11">
        <v>64</v>
      </c>
    </row>
    <row r="2175" spans="2:3" x14ac:dyDescent="0.3">
      <c r="B2175" s="11">
        <v>58.09</v>
      </c>
      <c r="C2175" s="11">
        <v>52</v>
      </c>
    </row>
    <row r="2176" spans="2:3" x14ac:dyDescent="0.3">
      <c r="B2176" s="11">
        <v>58.11</v>
      </c>
      <c r="C2176" s="11">
        <v>70</v>
      </c>
    </row>
    <row r="2177" spans="2:3" x14ac:dyDescent="0.3">
      <c r="B2177" s="11">
        <v>58.13</v>
      </c>
      <c r="C2177" s="11">
        <v>44</v>
      </c>
    </row>
    <row r="2178" spans="2:3" x14ac:dyDescent="0.3">
      <c r="B2178" s="11">
        <v>58.15</v>
      </c>
      <c r="C2178" s="11">
        <v>48</v>
      </c>
    </row>
    <row r="2179" spans="2:3" x14ac:dyDescent="0.3">
      <c r="B2179" s="11">
        <v>58.17</v>
      </c>
      <c r="C2179" s="11">
        <v>66</v>
      </c>
    </row>
    <row r="2180" spans="2:3" x14ac:dyDescent="0.3">
      <c r="B2180" s="11">
        <v>58.19</v>
      </c>
      <c r="C2180" s="11">
        <v>76</v>
      </c>
    </row>
    <row r="2181" spans="2:3" x14ac:dyDescent="0.3">
      <c r="B2181" s="11">
        <v>58.21</v>
      </c>
      <c r="C2181" s="11">
        <v>60</v>
      </c>
    </row>
    <row r="2182" spans="2:3" x14ac:dyDescent="0.3">
      <c r="B2182" s="11">
        <v>58.23</v>
      </c>
      <c r="C2182" s="11">
        <v>56</v>
      </c>
    </row>
    <row r="2183" spans="2:3" x14ac:dyDescent="0.3">
      <c r="B2183" s="11">
        <v>58.25</v>
      </c>
      <c r="C2183" s="11">
        <v>64</v>
      </c>
    </row>
    <row r="2184" spans="2:3" x14ac:dyDescent="0.3">
      <c r="B2184" s="11">
        <v>58.27</v>
      </c>
      <c r="C2184" s="11">
        <v>60</v>
      </c>
    </row>
    <row r="2185" spans="2:3" x14ac:dyDescent="0.3">
      <c r="B2185" s="11">
        <v>58.29</v>
      </c>
      <c r="C2185" s="11">
        <v>74</v>
      </c>
    </row>
    <row r="2186" spans="2:3" x14ac:dyDescent="0.3">
      <c r="B2186" s="11">
        <v>58.31</v>
      </c>
      <c r="C2186" s="11">
        <v>62</v>
      </c>
    </row>
    <row r="2187" spans="2:3" x14ac:dyDescent="0.3">
      <c r="B2187" s="11">
        <v>58.33</v>
      </c>
      <c r="C2187" s="11">
        <v>64</v>
      </c>
    </row>
    <row r="2188" spans="2:3" x14ac:dyDescent="0.3">
      <c r="B2188" s="11">
        <v>58.35</v>
      </c>
      <c r="C2188" s="11">
        <v>70</v>
      </c>
    </row>
    <row r="2189" spans="2:3" x14ac:dyDescent="0.3">
      <c r="B2189" s="11">
        <v>58.37</v>
      </c>
      <c r="C2189" s="11">
        <v>74</v>
      </c>
    </row>
    <row r="2190" spans="2:3" x14ac:dyDescent="0.3">
      <c r="B2190" s="11">
        <v>58.39</v>
      </c>
      <c r="C2190" s="11">
        <v>64</v>
      </c>
    </row>
    <row r="2191" spans="2:3" x14ac:dyDescent="0.3">
      <c r="B2191" s="11">
        <v>58.41</v>
      </c>
      <c r="C2191" s="11">
        <v>72</v>
      </c>
    </row>
    <row r="2192" spans="2:3" x14ac:dyDescent="0.3">
      <c r="B2192" s="11">
        <v>58.43</v>
      </c>
      <c r="C2192" s="11">
        <v>82</v>
      </c>
    </row>
    <row r="2193" spans="2:3" x14ac:dyDescent="0.3">
      <c r="B2193" s="11">
        <v>58.45</v>
      </c>
      <c r="C2193" s="11">
        <v>48</v>
      </c>
    </row>
    <row r="2194" spans="2:3" x14ac:dyDescent="0.3">
      <c r="B2194" s="11">
        <v>58.47</v>
      </c>
      <c r="C2194" s="11">
        <v>84</v>
      </c>
    </row>
    <row r="2195" spans="2:3" x14ac:dyDescent="0.3">
      <c r="B2195" s="11">
        <v>58.49</v>
      </c>
      <c r="C2195" s="11">
        <v>78</v>
      </c>
    </row>
    <row r="2196" spans="2:3" x14ac:dyDescent="0.3">
      <c r="B2196" s="11">
        <v>58.51</v>
      </c>
      <c r="C2196" s="11">
        <v>58</v>
      </c>
    </row>
    <row r="2197" spans="2:3" x14ac:dyDescent="0.3">
      <c r="B2197" s="11">
        <v>58.53</v>
      </c>
      <c r="C2197" s="11">
        <v>66</v>
      </c>
    </row>
    <row r="2198" spans="2:3" x14ac:dyDescent="0.3">
      <c r="B2198" s="11">
        <v>58.55</v>
      </c>
      <c r="C2198" s="11">
        <v>62</v>
      </c>
    </row>
    <row r="2199" spans="2:3" x14ac:dyDescent="0.3">
      <c r="B2199" s="11">
        <v>58.57</v>
      </c>
      <c r="C2199" s="11">
        <v>64</v>
      </c>
    </row>
    <row r="2200" spans="2:3" x14ac:dyDescent="0.3">
      <c r="B2200" s="11">
        <v>58.59</v>
      </c>
      <c r="C2200" s="11">
        <v>64</v>
      </c>
    </row>
    <row r="2201" spans="2:3" x14ac:dyDescent="0.3">
      <c r="B2201" s="11">
        <v>58.61</v>
      </c>
      <c r="C2201" s="11">
        <v>80</v>
      </c>
    </row>
    <row r="2202" spans="2:3" x14ac:dyDescent="0.3">
      <c r="B2202" s="11">
        <v>58.63</v>
      </c>
      <c r="C2202" s="11">
        <v>68</v>
      </c>
    </row>
    <row r="2203" spans="2:3" x14ac:dyDescent="0.3">
      <c r="B2203" s="11">
        <v>58.65</v>
      </c>
      <c r="C2203" s="11">
        <v>72</v>
      </c>
    </row>
    <row r="2204" spans="2:3" x14ac:dyDescent="0.3">
      <c r="B2204" s="11">
        <v>58.67</v>
      </c>
      <c r="C2204" s="11">
        <v>80</v>
      </c>
    </row>
    <row r="2205" spans="2:3" x14ac:dyDescent="0.3">
      <c r="B2205" s="11">
        <v>58.69</v>
      </c>
      <c r="C2205" s="11">
        <v>68</v>
      </c>
    </row>
    <row r="2206" spans="2:3" x14ac:dyDescent="0.3">
      <c r="B2206" s="11">
        <v>58.71</v>
      </c>
      <c r="C2206" s="11">
        <v>76</v>
      </c>
    </row>
    <row r="2207" spans="2:3" x14ac:dyDescent="0.3">
      <c r="B2207" s="11">
        <v>58.73</v>
      </c>
      <c r="C2207" s="11">
        <v>64</v>
      </c>
    </row>
    <row r="2208" spans="2:3" x14ac:dyDescent="0.3">
      <c r="B2208" s="11">
        <v>58.75</v>
      </c>
      <c r="C2208" s="11">
        <v>72</v>
      </c>
    </row>
    <row r="2209" spans="2:3" x14ac:dyDescent="0.3">
      <c r="B2209" s="11">
        <v>58.77</v>
      </c>
      <c r="C2209" s="11">
        <v>76</v>
      </c>
    </row>
    <row r="2210" spans="2:3" x14ac:dyDescent="0.3">
      <c r="B2210" s="11">
        <v>58.79</v>
      </c>
      <c r="C2210" s="11">
        <v>76</v>
      </c>
    </row>
    <row r="2211" spans="2:3" x14ac:dyDescent="0.3">
      <c r="B2211" s="11">
        <v>58.81</v>
      </c>
      <c r="C2211" s="11">
        <v>90</v>
      </c>
    </row>
    <row r="2212" spans="2:3" x14ac:dyDescent="0.3">
      <c r="B2212" s="11">
        <v>58.83</v>
      </c>
      <c r="C2212" s="11">
        <v>104</v>
      </c>
    </row>
    <row r="2213" spans="2:3" x14ac:dyDescent="0.3">
      <c r="B2213" s="11">
        <v>58.85</v>
      </c>
      <c r="C2213" s="11">
        <v>104</v>
      </c>
    </row>
    <row r="2214" spans="2:3" x14ac:dyDescent="0.3">
      <c r="B2214" s="11">
        <v>58.87</v>
      </c>
      <c r="C2214" s="11">
        <v>94</v>
      </c>
    </row>
    <row r="2215" spans="2:3" x14ac:dyDescent="0.3">
      <c r="B2215" s="11">
        <v>58.89</v>
      </c>
      <c r="C2215" s="11">
        <v>96</v>
      </c>
    </row>
    <row r="2216" spans="2:3" x14ac:dyDescent="0.3">
      <c r="B2216" s="11">
        <v>58.91</v>
      </c>
      <c r="C2216" s="11">
        <v>98</v>
      </c>
    </row>
    <row r="2217" spans="2:3" x14ac:dyDescent="0.3">
      <c r="B2217" s="11">
        <v>58.93</v>
      </c>
      <c r="C2217" s="11">
        <v>90</v>
      </c>
    </row>
    <row r="2218" spans="2:3" x14ac:dyDescent="0.3">
      <c r="B2218" s="11">
        <v>58.95</v>
      </c>
      <c r="C2218" s="11">
        <v>82</v>
      </c>
    </row>
    <row r="2219" spans="2:3" x14ac:dyDescent="0.3">
      <c r="B2219" s="11">
        <v>58.97</v>
      </c>
      <c r="C2219" s="11">
        <v>88</v>
      </c>
    </row>
    <row r="2220" spans="2:3" x14ac:dyDescent="0.3">
      <c r="B2220" s="11">
        <v>58.99</v>
      </c>
      <c r="C2220" s="11">
        <v>72</v>
      </c>
    </row>
    <row r="2221" spans="2:3" x14ac:dyDescent="0.3">
      <c r="B2221" s="11">
        <v>59.01</v>
      </c>
      <c r="C2221" s="11">
        <v>84</v>
      </c>
    </row>
    <row r="2222" spans="2:3" x14ac:dyDescent="0.3">
      <c r="B2222" s="11">
        <v>59.03</v>
      </c>
      <c r="C2222" s="11">
        <v>106</v>
      </c>
    </row>
    <row r="2223" spans="2:3" x14ac:dyDescent="0.3">
      <c r="B2223" s="11">
        <v>59.05</v>
      </c>
      <c r="C2223" s="11">
        <v>92</v>
      </c>
    </row>
    <row r="2224" spans="2:3" x14ac:dyDescent="0.3">
      <c r="B2224" s="11">
        <v>59.07</v>
      </c>
      <c r="C2224" s="11">
        <v>90</v>
      </c>
    </row>
    <row r="2225" spans="2:3" x14ac:dyDescent="0.3">
      <c r="B2225" s="11">
        <v>59.09</v>
      </c>
      <c r="C2225" s="11">
        <v>68</v>
      </c>
    </row>
    <row r="2226" spans="2:3" x14ac:dyDescent="0.3">
      <c r="B2226" s="11">
        <v>59.11</v>
      </c>
      <c r="C2226" s="11">
        <v>72</v>
      </c>
    </row>
    <row r="2227" spans="2:3" x14ac:dyDescent="0.3">
      <c r="B2227" s="11">
        <v>59.13</v>
      </c>
      <c r="C2227" s="11">
        <v>74</v>
      </c>
    </row>
    <row r="2228" spans="2:3" x14ac:dyDescent="0.3">
      <c r="B2228" s="11">
        <v>59.15</v>
      </c>
      <c r="C2228" s="11">
        <v>58</v>
      </c>
    </row>
    <row r="2229" spans="2:3" x14ac:dyDescent="0.3">
      <c r="B2229" s="11">
        <v>59.17</v>
      </c>
      <c r="C2229" s="11">
        <v>78</v>
      </c>
    </row>
    <row r="2230" spans="2:3" x14ac:dyDescent="0.3">
      <c r="B2230" s="11">
        <v>59.19</v>
      </c>
      <c r="C2230" s="11">
        <v>58</v>
      </c>
    </row>
    <row r="2231" spans="2:3" x14ac:dyDescent="0.3">
      <c r="B2231" s="11">
        <v>59.21</v>
      </c>
      <c r="C2231" s="11">
        <v>56</v>
      </c>
    </row>
    <row r="2232" spans="2:3" x14ac:dyDescent="0.3">
      <c r="B2232" s="11">
        <v>59.23</v>
      </c>
      <c r="C2232" s="11">
        <v>50</v>
      </c>
    </row>
    <row r="2233" spans="2:3" x14ac:dyDescent="0.3">
      <c r="B2233" s="11">
        <v>59.25</v>
      </c>
      <c r="C2233" s="11">
        <v>66</v>
      </c>
    </row>
    <row r="2234" spans="2:3" x14ac:dyDescent="0.3">
      <c r="B2234" s="11">
        <v>59.27</v>
      </c>
      <c r="C2234" s="11">
        <v>40</v>
      </c>
    </row>
    <row r="2235" spans="2:3" x14ac:dyDescent="0.3">
      <c r="B2235" s="11">
        <v>59.29</v>
      </c>
      <c r="C2235" s="11">
        <v>48</v>
      </c>
    </row>
    <row r="2236" spans="2:3" x14ac:dyDescent="0.3">
      <c r="B2236" s="11">
        <v>59.31</v>
      </c>
      <c r="C2236" s="11">
        <v>46</v>
      </c>
    </row>
    <row r="2237" spans="2:3" x14ac:dyDescent="0.3">
      <c r="B2237" s="11">
        <v>59.33</v>
      </c>
      <c r="C2237" s="11">
        <v>54</v>
      </c>
    </row>
    <row r="2238" spans="2:3" x14ac:dyDescent="0.3">
      <c r="B2238" s="11">
        <v>59.35</v>
      </c>
      <c r="C2238" s="11">
        <v>56</v>
      </c>
    </row>
    <row r="2239" spans="2:3" x14ac:dyDescent="0.3">
      <c r="B2239" s="11">
        <v>59.37</v>
      </c>
      <c r="C2239" s="11">
        <v>50</v>
      </c>
    </row>
    <row r="2240" spans="2:3" x14ac:dyDescent="0.3">
      <c r="B2240" s="11">
        <v>59.39</v>
      </c>
      <c r="C2240" s="11">
        <v>46</v>
      </c>
    </row>
    <row r="2241" spans="2:3" x14ac:dyDescent="0.3">
      <c r="B2241" s="11">
        <v>59.41</v>
      </c>
      <c r="C2241" s="11">
        <v>70</v>
      </c>
    </row>
    <row r="2242" spans="2:3" x14ac:dyDescent="0.3">
      <c r="B2242" s="11">
        <v>59.43</v>
      </c>
      <c r="C2242" s="11">
        <v>38</v>
      </c>
    </row>
    <row r="2243" spans="2:3" x14ac:dyDescent="0.3">
      <c r="B2243" s="11">
        <v>59.45</v>
      </c>
      <c r="C2243" s="11">
        <v>68</v>
      </c>
    </row>
    <row r="2244" spans="2:3" x14ac:dyDescent="0.3">
      <c r="B2244" s="11">
        <v>59.47</v>
      </c>
      <c r="C2244" s="11">
        <v>48</v>
      </c>
    </row>
    <row r="2245" spans="2:3" x14ac:dyDescent="0.3">
      <c r="B2245" s="11">
        <v>59.49</v>
      </c>
      <c r="C2245" s="11">
        <v>56</v>
      </c>
    </row>
    <row r="2246" spans="2:3" x14ac:dyDescent="0.3">
      <c r="B2246" s="11">
        <v>59.51</v>
      </c>
      <c r="C2246" s="11">
        <v>74</v>
      </c>
    </row>
    <row r="2247" spans="2:3" x14ac:dyDescent="0.3">
      <c r="B2247" s="11">
        <v>59.53</v>
      </c>
      <c r="C2247" s="11">
        <v>58</v>
      </c>
    </row>
    <row r="2248" spans="2:3" x14ac:dyDescent="0.3">
      <c r="B2248" s="11">
        <v>59.55</v>
      </c>
      <c r="C2248" s="11">
        <v>74</v>
      </c>
    </row>
    <row r="2249" spans="2:3" x14ac:dyDescent="0.3">
      <c r="B2249" s="11">
        <v>59.57</v>
      </c>
      <c r="C2249" s="11">
        <v>92</v>
      </c>
    </row>
    <row r="2250" spans="2:3" x14ac:dyDescent="0.3">
      <c r="B2250" s="11">
        <v>59.59</v>
      </c>
      <c r="C2250" s="11">
        <v>98</v>
      </c>
    </row>
    <row r="2251" spans="2:3" x14ac:dyDescent="0.3">
      <c r="B2251" s="11">
        <v>59.61</v>
      </c>
      <c r="C2251" s="11">
        <v>96</v>
      </c>
    </row>
    <row r="2252" spans="2:3" x14ac:dyDescent="0.3">
      <c r="B2252" s="11">
        <v>59.63</v>
      </c>
      <c r="C2252" s="11">
        <v>114</v>
      </c>
    </row>
    <row r="2253" spans="2:3" x14ac:dyDescent="0.3">
      <c r="B2253" s="11">
        <v>59.65</v>
      </c>
      <c r="C2253" s="11">
        <v>104</v>
      </c>
    </row>
    <row r="2254" spans="2:3" x14ac:dyDescent="0.3">
      <c r="B2254" s="11">
        <v>59.67</v>
      </c>
      <c r="C2254" s="11">
        <v>100</v>
      </c>
    </row>
    <row r="2255" spans="2:3" x14ac:dyDescent="0.3">
      <c r="B2255" s="11">
        <v>59.69</v>
      </c>
      <c r="C2255" s="11">
        <v>84</v>
      </c>
    </row>
    <row r="2256" spans="2:3" x14ac:dyDescent="0.3">
      <c r="B2256" s="11">
        <v>59.71</v>
      </c>
      <c r="C2256" s="11">
        <v>106</v>
      </c>
    </row>
    <row r="2257" spans="2:3" x14ac:dyDescent="0.3">
      <c r="B2257" s="11">
        <v>59.73</v>
      </c>
      <c r="C2257" s="11">
        <v>100</v>
      </c>
    </row>
    <row r="2258" spans="2:3" x14ac:dyDescent="0.3">
      <c r="B2258" s="11">
        <v>59.75</v>
      </c>
      <c r="C2258" s="11">
        <v>100</v>
      </c>
    </row>
    <row r="2259" spans="2:3" x14ac:dyDescent="0.3">
      <c r="B2259" s="11">
        <v>59.77</v>
      </c>
      <c r="C2259" s="11">
        <v>86</v>
      </c>
    </row>
    <row r="2260" spans="2:3" x14ac:dyDescent="0.3">
      <c r="B2260" s="11">
        <v>59.79</v>
      </c>
      <c r="C2260" s="11">
        <v>80</v>
      </c>
    </row>
    <row r="2261" spans="2:3" x14ac:dyDescent="0.3">
      <c r="B2261" s="11">
        <v>59.81</v>
      </c>
      <c r="C2261" s="11">
        <v>78</v>
      </c>
    </row>
    <row r="2262" spans="2:3" x14ac:dyDescent="0.3">
      <c r="B2262" s="11">
        <v>59.83</v>
      </c>
      <c r="C2262" s="11">
        <v>86</v>
      </c>
    </row>
    <row r="2263" spans="2:3" x14ac:dyDescent="0.3">
      <c r="B2263" s="11">
        <v>59.85</v>
      </c>
      <c r="C2263" s="11">
        <v>60</v>
      </c>
    </row>
    <row r="2264" spans="2:3" x14ac:dyDescent="0.3">
      <c r="B2264" s="11">
        <v>59.87</v>
      </c>
      <c r="C2264" s="11">
        <v>60</v>
      </c>
    </row>
    <row r="2265" spans="2:3" x14ac:dyDescent="0.3">
      <c r="B2265" s="11">
        <v>59.89</v>
      </c>
      <c r="C2265" s="11">
        <v>72</v>
      </c>
    </row>
    <row r="2266" spans="2:3" x14ac:dyDescent="0.3">
      <c r="B2266" s="11">
        <v>59.91</v>
      </c>
      <c r="C2266" s="11">
        <v>46</v>
      </c>
    </row>
    <row r="2267" spans="2:3" x14ac:dyDescent="0.3">
      <c r="B2267" s="11">
        <v>59.93</v>
      </c>
      <c r="C2267" s="11">
        <v>52</v>
      </c>
    </row>
    <row r="2268" spans="2:3" x14ac:dyDescent="0.3">
      <c r="B2268" s="11">
        <v>59.95</v>
      </c>
      <c r="C2268" s="11">
        <v>42</v>
      </c>
    </row>
    <row r="2269" spans="2:3" x14ac:dyDescent="0.3">
      <c r="B2269" s="11">
        <v>59.97</v>
      </c>
      <c r="C2269" s="11">
        <v>54</v>
      </c>
    </row>
    <row r="2270" spans="2:3" x14ac:dyDescent="0.3">
      <c r="B2270" s="11">
        <v>59.99</v>
      </c>
      <c r="C2270" s="11">
        <v>48</v>
      </c>
    </row>
    <row r="2271" spans="2:3" x14ac:dyDescent="0.3">
      <c r="B2271" s="11">
        <v>60.01</v>
      </c>
      <c r="C2271" s="11">
        <v>44</v>
      </c>
    </row>
    <row r="2272" spans="2:3" x14ac:dyDescent="0.3">
      <c r="B2272" s="11">
        <v>60.03</v>
      </c>
      <c r="C2272" s="11">
        <v>54</v>
      </c>
    </row>
    <row r="2273" spans="2:3" x14ac:dyDescent="0.3">
      <c r="B2273" s="11">
        <v>60.05</v>
      </c>
      <c r="C2273" s="11">
        <v>48</v>
      </c>
    </row>
  </sheetData>
  <mergeCells count="5">
    <mergeCell ref="A2:E2"/>
    <mergeCell ref="F2:G2"/>
    <mergeCell ref="F12:G12"/>
    <mergeCell ref="A12:E12"/>
    <mergeCell ref="B21:C21"/>
  </mergeCells>
  <phoneticPr fontId="1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Figure 2</vt:lpstr>
      <vt:lpstr>Figure 3</vt:lpstr>
      <vt:lpstr>Figure 4</vt:lpstr>
      <vt:lpstr>Figure 5</vt:lpstr>
    </vt:vector>
  </TitlesOfParts>
  <Company>Springer-SB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iona Gillespie</dc:creator>
  <cp:lastModifiedBy>慎祥 张</cp:lastModifiedBy>
  <dcterms:created xsi:type="dcterms:W3CDTF">2017-11-15T12:34:53Z</dcterms:created>
  <dcterms:modified xsi:type="dcterms:W3CDTF">2023-12-20T01:01:19Z</dcterms:modified>
</cp:coreProperties>
</file>